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F3BF62FB-C6DA-44CA-9F7B-4CB45F7EBA6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5 - B" sheetId="1" r:id="rId1"/>
    <sheet name="Fig5 - C" sheetId="2" r:id="rId2"/>
    <sheet name="Fig5 - D" sheetId="3" r:id="rId3"/>
    <sheet name="Fig5 - E" sheetId="4" r:id="rId4"/>
    <sheet name="Fig5 - F" sheetId="5" r:id="rId5"/>
    <sheet name="Fig5 - G" sheetId="6" r:id="rId6"/>
    <sheet name="Fig5 - H" sheetId="7" r:id="rId7"/>
    <sheet name="Fig5 - 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G4" i="2"/>
  <c r="I4" i="2"/>
  <c r="K4" i="2"/>
  <c r="M4" i="2"/>
  <c r="O4" i="2"/>
  <c r="Q4" i="2"/>
  <c r="R4" i="2"/>
  <c r="S4" i="2" s="1"/>
  <c r="E5" i="2"/>
  <c r="G5" i="2"/>
  <c r="I5" i="2"/>
  <c r="K5" i="2"/>
  <c r="M5" i="2"/>
  <c r="O5" i="2"/>
  <c r="Q5" i="2"/>
  <c r="R5" i="2"/>
  <c r="S5" i="2" s="1"/>
  <c r="E6" i="2"/>
  <c r="G6" i="2"/>
  <c r="I6" i="2"/>
  <c r="K6" i="2"/>
  <c r="M6" i="2"/>
  <c r="O6" i="2"/>
  <c r="Q6" i="2"/>
  <c r="R6" i="2"/>
  <c r="S6" i="2" s="1"/>
  <c r="E7" i="2"/>
  <c r="G7" i="2"/>
  <c r="I7" i="2"/>
  <c r="K7" i="2"/>
  <c r="M7" i="2"/>
  <c r="O7" i="2"/>
  <c r="Q7" i="2"/>
  <c r="R7" i="2"/>
  <c r="S7" i="2" s="1"/>
  <c r="E8" i="2"/>
  <c r="G8" i="2"/>
  <c r="I8" i="2"/>
  <c r="K8" i="2"/>
  <c r="M8" i="2"/>
  <c r="O8" i="2"/>
  <c r="Q8" i="2"/>
  <c r="R8" i="2"/>
  <c r="S8" i="2" s="1"/>
  <c r="E9" i="2"/>
  <c r="G9" i="2"/>
  <c r="I9" i="2"/>
  <c r="K9" i="2"/>
  <c r="M9" i="2"/>
  <c r="O9" i="2"/>
  <c r="Q9" i="2"/>
  <c r="R9" i="2"/>
  <c r="S9" i="2" s="1"/>
  <c r="E10" i="2"/>
  <c r="G10" i="2"/>
  <c r="I10" i="2"/>
  <c r="K10" i="2"/>
  <c r="M10" i="2"/>
  <c r="O10" i="2"/>
  <c r="Q10" i="2"/>
  <c r="R10" i="2"/>
  <c r="S10" i="2" s="1"/>
  <c r="E11" i="2"/>
  <c r="G11" i="2"/>
  <c r="I11" i="2"/>
  <c r="K11" i="2"/>
  <c r="M11" i="2"/>
  <c r="O11" i="2"/>
  <c r="Q11" i="2"/>
  <c r="R11" i="2"/>
  <c r="S11" i="2" s="1"/>
  <c r="E12" i="2"/>
  <c r="G12" i="2"/>
  <c r="I12" i="2"/>
  <c r="K12" i="2"/>
  <c r="M12" i="2"/>
  <c r="O12" i="2"/>
  <c r="Q12" i="2"/>
  <c r="R12" i="2"/>
  <c r="S12" i="2" s="1"/>
  <c r="E13" i="2"/>
  <c r="G13" i="2"/>
  <c r="I13" i="2"/>
  <c r="K13" i="2"/>
  <c r="M13" i="2"/>
  <c r="O13" i="2"/>
  <c r="Q13" i="2"/>
  <c r="R13" i="2"/>
  <c r="S13" i="2" s="1"/>
  <c r="E14" i="2"/>
  <c r="G14" i="2"/>
  <c r="I14" i="2"/>
  <c r="K14" i="2"/>
  <c r="M14" i="2"/>
  <c r="O14" i="2"/>
  <c r="Q14" i="2"/>
  <c r="R14" i="2"/>
  <c r="S14" i="2" s="1"/>
  <c r="E15" i="2"/>
  <c r="G15" i="2"/>
  <c r="I15" i="2"/>
  <c r="K15" i="2"/>
  <c r="M15" i="2"/>
  <c r="O15" i="2"/>
  <c r="Q15" i="2"/>
  <c r="R15" i="2"/>
  <c r="S15" i="2" s="1"/>
  <c r="E16" i="2"/>
  <c r="G16" i="2"/>
  <c r="I16" i="2"/>
  <c r="K16" i="2"/>
  <c r="M16" i="2"/>
  <c r="O16" i="2"/>
  <c r="Q16" i="2"/>
  <c r="R16" i="2"/>
  <c r="S16" i="2" s="1"/>
  <c r="E17" i="2"/>
  <c r="G17" i="2"/>
  <c r="I17" i="2"/>
  <c r="K17" i="2"/>
  <c r="M17" i="2"/>
  <c r="O17" i="2"/>
  <c r="Q17" i="2"/>
  <c r="R17" i="2"/>
  <c r="S17" i="2" s="1"/>
  <c r="E18" i="2"/>
  <c r="G18" i="2"/>
  <c r="I18" i="2"/>
  <c r="K18" i="2"/>
  <c r="M18" i="2"/>
  <c r="O18" i="2"/>
  <c r="Q18" i="2"/>
  <c r="R18" i="2"/>
  <c r="S18" i="2" s="1"/>
  <c r="E19" i="2"/>
  <c r="G19" i="2"/>
  <c r="I19" i="2"/>
  <c r="K19" i="2"/>
  <c r="M19" i="2"/>
  <c r="O19" i="2"/>
  <c r="Q19" i="2"/>
  <c r="R19" i="2"/>
  <c r="S19" i="2" s="1"/>
  <c r="E20" i="2"/>
  <c r="G20" i="2"/>
  <c r="I20" i="2"/>
  <c r="K20" i="2"/>
  <c r="M20" i="2"/>
  <c r="O20" i="2"/>
  <c r="Q20" i="2"/>
  <c r="R20" i="2"/>
  <c r="S20" i="2" s="1"/>
  <c r="E21" i="2"/>
  <c r="G21" i="2"/>
  <c r="I21" i="2"/>
  <c r="K21" i="2"/>
  <c r="M21" i="2"/>
  <c r="O21" i="2"/>
  <c r="Q21" i="2"/>
  <c r="R21" i="2"/>
  <c r="S21" i="2" s="1"/>
  <c r="E22" i="2"/>
  <c r="G22" i="2"/>
  <c r="I22" i="2"/>
  <c r="K22" i="2"/>
  <c r="M22" i="2"/>
  <c r="O22" i="2"/>
  <c r="Q22" i="2"/>
  <c r="R22" i="2"/>
  <c r="S22" i="2" s="1"/>
  <c r="E23" i="2"/>
  <c r="G23" i="2"/>
  <c r="I23" i="2"/>
  <c r="K23" i="2"/>
  <c r="M23" i="2"/>
  <c r="O23" i="2"/>
  <c r="Q23" i="2"/>
  <c r="R23" i="2"/>
  <c r="S23" i="2" s="1"/>
  <c r="E24" i="2"/>
  <c r="G24" i="2"/>
  <c r="I24" i="2"/>
  <c r="K24" i="2"/>
  <c r="M24" i="2"/>
  <c r="O24" i="2"/>
  <c r="Q24" i="2"/>
  <c r="R24" i="2"/>
  <c r="S24" i="2" s="1"/>
  <c r="E25" i="2"/>
  <c r="G25" i="2"/>
  <c r="I25" i="2"/>
  <c r="K25" i="2"/>
  <c r="M25" i="2"/>
  <c r="O25" i="2"/>
  <c r="Q25" i="2"/>
  <c r="R25" i="2"/>
  <c r="S25" i="2" s="1"/>
  <c r="E26" i="2"/>
  <c r="G26" i="2"/>
  <c r="I26" i="2"/>
  <c r="K26" i="2"/>
  <c r="M26" i="2"/>
  <c r="O26" i="2"/>
  <c r="Q26" i="2"/>
  <c r="R26" i="2"/>
  <c r="S26" i="2" s="1"/>
  <c r="E27" i="2"/>
  <c r="G27" i="2"/>
  <c r="I27" i="2"/>
  <c r="K27" i="2"/>
  <c r="M27" i="2"/>
  <c r="O27" i="2"/>
  <c r="Q27" i="2"/>
  <c r="R27" i="2"/>
  <c r="S27" i="2" s="1"/>
  <c r="E28" i="2"/>
  <c r="G28" i="2"/>
  <c r="I28" i="2"/>
  <c r="K28" i="2"/>
  <c r="M28" i="2"/>
  <c r="O28" i="2"/>
  <c r="Q28" i="2"/>
  <c r="R28" i="2"/>
  <c r="S28" i="2" s="1"/>
  <c r="E29" i="2"/>
  <c r="G29" i="2"/>
  <c r="I29" i="2"/>
  <c r="K29" i="2"/>
  <c r="M29" i="2"/>
  <c r="O29" i="2"/>
  <c r="Q29" i="2"/>
  <c r="R29" i="2"/>
  <c r="S29" i="2" s="1"/>
  <c r="E30" i="2"/>
  <c r="G30" i="2"/>
  <c r="I30" i="2"/>
  <c r="K30" i="2"/>
  <c r="M30" i="2"/>
  <c r="O30" i="2"/>
  <c r="Q30" i="2"/>
  <c r="R30" i="2"/>
  <c r="S30" i="2" s="1"/>
  <c r="E31" i="2"/>
  <c r="G31" i="2"/>
  <c r="I31" i="2"/>
  <c r="K31" i="2"/>
  <c r="M31" i="2"/>
  <c r="O31" i="2"/>
  <c r="Q31" i="2"/>
  <c r="R31" i="2"/>
  <c r="S31" i="2" s="1"/>
  <c r="E32" i="2"/>
  <c r="G32" i="2"/>
  <c r="I32" i="2"/>
  <c r="K32" i="2"/>
  <c r="M32" i="2"/>
  <c r="O32" i="2"/>
  <c r="Q32" i="2"/>
  <c r="R32" i="2"/>
  <c r="S32" i="2" s="1"/>
  <c r="E33" i="2"/>
  <c r="G33" i="2"/>
  <c r="I33" i="2"/>
  <c r="K33" i="2"/>
  <c r="M33" i="2"/>
  <c r="O33" i="2"/>
  <c r="Q33" i="2"/>
  <c r="R33" i="2"/>
  <c r="S33" i="2" s="1"/>
  <c r="E34" i="2"/>
  <c r="G34" i="2"/>
  <c r="I34" i="2"/>
  <c r="K34" i="2"/>
  <c r="M34" i="2"/>
  <c r="O34" i="2"/>
  <c r="Q34" i="2"/>
  <c r="R34" i="2"/>
  <c r="S34" i="2" s="1"/>
  <c r="E35" i="2"/>
  <c r="G35" i="2"/>
  <c r="I35" i="2"/>
  <c r="K35" i="2"/>
  <c r="M35" i="2"/>
  <c r="O35" i="2"/>
  <c r="Q35" i="2"/>
  <c r="R35" i="2"/>
  <c r="S35" i="2" s="1"/>
  <c r="E36" i="2"/>
  <c r="G36" i="2"/>
  <c r="I36" i="2"/>
  <c r="K36" i="2"/>
  <c r="M36" i="2"/>
  <c r="O36" i="2"/>
  <c r="Q36" i="2"/>
  <c r="R36" i="2"/>
  <c r="S36" i="2" s="1"/>
  <c r="E37" i="2"/>
  <c r="G37" i="2"/>
  <c r="I37" i="2"/>
  <c r="K37" i="2"/>
  <c r="M37" i="2"/>
  <c r="O37" i="2"/>
  <c r="Q37" i="2"/>
  <c r="R37" i="2"/>
  <c r="S37" i="2" s="1"/>
  <c r="E38" i="2"/>
  <c r="G38" i="2"/>
  <c r="I38" i="2"/>
  <c r="K38" i="2"/>
  <c r="M38" i="2"/>
  <c r="O38" i="2"/>
  <c r="Q38" i="2"/>
  <c r="R38" i="2"/>
  <c r="S38" i="2" s="1"/>
  <c r="E39" i="2"/>
  <c r="G39" i="2"/>
  <c r="I39" i="2"/>
  <c r="K39" i="2"/>
  <c r="M39" i="2"/>
  <c r="O39" i="2"/>
  <c r="Q39" i="2"/>
  <c r="R39" i="2"/>
  <c r="S39" i="2" s="1"/>
  <c r="E40" i="2"/>
  <c r="G40" i="2"/>
  <c r="I40" i="2"/>
  <c r="K40" i="2"/>
  <c r="M40" i="2"/>
  <c r="O40" i="2"/>
  <c r="Q40" i="2"/>
  <c r="R40" i="2"/>
  <c r="S40" i="2" s="1"/>
  <c r="E41" i="2"/>
  <c r="G41" i="2"/>
  <c r="I41" i="2"/>
  <c r="K41" i="2"/>
  <c r="M41" i="2"/>
  <c r="O41" i="2"/>
  <c r="Q41" i="2"/>
  <c r="R41" i="2"/>
  <c r="S41" i="2" s="1"/>
  <c r="E42" i="2"/>
  <c r="G42" i="2"/>
  <c r="I42" i="2"/>
  <c r="K42" i="2"/>
  <c r="M42" i="2"/>
  <c r="O42" i="2"/>
  <c r="Q42" i="2"/>
  <c r="R42" i="2"/>
  <c r="S42" i="2" s="1"/>
  <c r="E43" i="2"/>
  <c r="G43" i="2"/>
  <c r="I43" i="2"/>
  <c r="K43" i="2"/>
  <c r="M43" i="2"/>
  <c r="O43" i="2"/>
  <c r="Q43" i="2"/>
  <c r="R43" i="2"/>
  <c r="S43" i="2" s="1"/>
  <c r="E44" i="2"/>
  <c r="G44" i="2"/>
  <c r="I44" i="2"/>
  <c r="K44" i="2"/>
  <c r="M44" i="2"/>
  <c r="O44" i="2"/>
  <c r="Q44" i="2"/>
  <c r="R44" i="2"/>
  <c r="S44" i="2" s="1"/>
  <c r="E45" i="2"/>
  <c r="G45" i="2"/>
  <c r="I45" i="2"/>
  <c r="K45" i="2"/>
  <c r="M45" i="2"/>
  <c r="O45" i="2"/>
  <c r="Q45" i="2"/>
  <c r="R45" i="2"/>
  <c r="S45" i="2" s="1"/>
  <c r="E46" i="2"/>
  <c r="G46" i="2"/>
  <c r="I46" i="2"/>
  <c r="K46" i="2"/>
  <c r="M46" i="2"/>
  <c r="O46" i="2"/>
  <c r="Q46" i="2"/>
  <c r="R46" i="2"/>
  <c r="S46" i="2" s="1"/>
  <c r="E47" i="2"/>
  <c r="G47" i="2"/>
  <c r="I47" i="2"/>
  <c r="K47" i="2"/>
  <c r="M47" i="2"/>
  <c r="O47" i="2"/>
  <c r="Q47" i="2"/>
  <c r="R47" i="2"/>
  <c r="S47" i="2" s="1"/>
  <c r="E48" i="2"/>
  <c r="G48" i="2"/>
  <c r="I48" i="2"/>
  <c r="K48" i="2"/>
  <c r="M48" i="2"/>
  <c r="O48" i="2"/>
  <c r="Q48" i="2"/>
  <c r="R48" i="2"/>
  <c r="S48" i="2" s="1"/>
  <c r="G121" i="8" l="1"/>
  <c r="H121" i="8" s="1"/>
  <c r="K121" i="8" s="1"/>
  <c r="F121" i="8"/>
  <c r="G120" i="8"/>
  <c r="H120" i="8" s="1"/>
  <c r="F120" i="8"/>
  <c r="G119" i="8"/>
  <c r="H119" i="8" s="1"/>
  <c r="K119" i="8" s="1"/>
  <c r="F119" i="8"/>
  <c r="G118" i="8"/>
  <c r="H118" i="8" s="1"/>
  <c r="K118" i="8" s="1"/>
  <c r="F118" i="8"/>
  <c r="G117" i="8"/>
  <c r="F117" i="8"/>
  <c r="G116" i="8"/>
  <c r="F116" i="8"/>
  <c r="H116" i="8" s="1"/>
  <c r="G115" i="8"/>
  <c r="F115" i="8"/>
  <c r="G114" i="8"/>
  <c r="F114" i="8"/>
  <c r="G113" i="8"/>
  <c r="H113" i="8" s="1"/>
  <c r="K113" i="8" s="1"/>
  <c r="F113" i="8"/>
  <c r="G112" i="8"/>
  <c r="H112" i="8" s="1"/>
  <c r="F112" i="8"/>
  <c r="G111" i="8"/>
  <c r="F111" i="8"/>
  <c r="H111" i="8" s="1"/>
  <c r="K111" i="8" s="1"/>
  <c r="G110" i="8"/>
  <c r="H110" i="8" s="1"/>
  <c r="F110" i="8"/>
  <c r="G109" i="8"/>
  <c r="H109" i="8" s="1"/>
  <c r="K109" i="8" s="1"/>
  <c r="F109" i="8"/>
  <c r="G108" i="8"/>
  <c r="H108" i="8" s="1"/>
  <c r="F108" i="8"/>
  <c r="G107" i="8"/>
  <c r="H107" i="8" s="1"/>
  <c r="K107" i="8" s="1"/>
  <c r="F107" i="8"/>
  <c r="G106" i="8"/>
  <c r="H106" i="8" s="1"/>
  <c r="K106" i="8" s="1"/>
  <c r="F106" i="8"/>
  <c r="G105" i="8"/>
  <c r="H105" i="8" s="1"/>
  <c r="K105" i="8" s="1"/>
  <c r="F105" i="8"/>
  <c r="G104" i="8"/>
  <c r="F104" i="8"/>
  <c r="H104" i="8" s="1"/>
  <c r="G101" i="8"/>
  <c r="H101" i="8" s="1"/>
  <c r="K101" i="8" s="1"/>
  <c r="F101" i="8"/>
  <c r="G100" i="8"/>
  <c r="H100" i="8" s="1"/>
  <c r="F100" i="8"/>
  <c r="G99" i="8"/>
  <c r="F99" i="8"/>
  <c r="H99" i="8" s="1"/>
  <c r="K99" i="8" s="1"/>
  <c r="G98" i="8"/>
  <c r="F98" i="8"/>
  <c r="G97" i="8"/>
  <c r="F97" i="8"/>
  <c r="H97" i="8" s="1"/>
  <c r="K97" i="8" s="1"/>
  <c r="G96" i="8"/>
  <c r="F96" i="8"/>
  <c r="G95" i="8"/>
  <c r="H95" i="8" s="1"/>
  <c r="K95" i="8" s="1"/>
  <c r="F95" i="8"/>
  <c r="G94" i="8"/>
  <c r="F94" i="8"/>
  <c r="G93" i="8"/>
  <c r="F93" i="8"/>
  <c r="G92" i="8"/>
  <c r="F92" i="8"/>
  <c r="H92" i="8" s="1"/>
  <c r="G91" i="8"/>
  <c r="F91" i="8"/>
  <c r="G90" i="8"/>
  <c r="F90" i="8"/>
  <c r="H90" i="8" s="1"/>
  <c r="G89" i="8"/>
  <c r="F89" i="8"/>
  <c r="G88" i="8"/>
  <c r="H88" i="8" s="1"/>
  <c r="F88" i="8"/>
  <c r="G87" i="8"/>
  <c r="H87" i="8" s="1"/>
  <c r="K87" i="8" s="1"/>
  <c r="F87" i="8"/>
  <c r="G86" i="8"/>
  <c r="H86" i="8" s="1"/>
  <c r="F86" i="8"/>
  <c r="G85" i="8"/>
  <c r="F85" i="8"/>
  <c r="G84" i="8"/>
  <c r="H84" i="8" s="1"/>
  <c r="F84" i="8"/>
  <c r="G81" i="8"/>
  <c r="H81" i="8" s="1"/>
  <c r="K81" i="8" s="1"/>
  <c r="F81" i="8"/>
  <c r="G80" i="8"/>
  <c r="H80" i="8" s="1"/>
  <c r="F80" i="8"/>
  <c r="G79" i="8"/>
  <c r="H79" i="8" s="1"/>
  <c r="K79" i="8" s="1"/>
  <c r="F79" i="8"/>
  <c r="G78" i="8"/>
  <c r="H78" i="8" s="1"/>
  <c r="F78" i="8"/>
  <c r="G77" i="8"/>
  <c r="H77" i="8" s="1"/>
  <c r="K77" i="8" s="1"/>
  <c r="F77" i="8"/>
  <c r="G76" i="8"/>
  <c r="F76" i="8"/>
  <c r="G75" i="8"/>
  <c r="H75" i="8" s="1"/>
  <c r="K75" i="8" s="1"/>
  <c r="F75" i="8"/>
  <c r="G74" i="8"/>
  <c r="H74" i="8" s="1"/>
  <c r="F74" i="8"/>
  <c r="H73" i="8"/>
  <c r="K73" i="8" s="1"/>
  <c r="G73" i="8"/>
  <c r="F73" i="8"/>
  <c r="G72" i="8"/>
  <c r="H72" i="8" s="1"/>
  <c r="F72" i="8"/>
  <c r="G71" i="8"/>
  <c r="F71" i="8"/>
  <c r="H71" i="8" s="1"/>
  <c r="K71" i="8" s="1"/>
  <c r="G70" i="8"/>
  <c r="F70" i="8"/>
  <c r="H69" i="8"/>
  <c r="K69" i="8" s="1"/>
  <c r="K68" i="8"/>
  <c r="H68" i="8"/>
  <c r="I68" i="8" s="1"/>
  <c r="J68" i="8" s="1"/>
  <c r="G67" i="8"/>
  <c r="H67" i="8" s="1"/>
  <c r="K67" i="8" s="1"/>
  <c r="F67" i="8"/>
  <c r="G66" i="8"/>
  <c r="H66" i="8" s="1"/>
  <c r="F66" i="8"/>
  <c r="H65" i="8"/>
  <c r="K65" i="8" s="1"/>
  <c r="G65" i="8"/>
  <c r="F65" i="8"/>
  <c r="G64" i="8"/>
  <c r="H64" i="8" s="1"/>
  <c r="F64" i="8"/>
  <c r="G61" i="8"/>
  <c r="F61" i="8"/>
  <c r="H61" i="8" s="1"/>
  <c r="K61" i="8" s="1"/>
  <c r="G60" i="8"/>
  <c r="F60" i="8"/>
  <c r="G59" i="8"/>
  <c r="H59" i="8" s="1"/>
  <c r="K59" i="8" s="1"/>
  <c r="F59" i="8"/>
  <c r="G58" i="8"/>
  <c r="F58" i="8"/>
  <c r="G57" i="8"/>
  <c r="F57" i="8"/>
  <c r="H56" i="8"/>
  <c r="K56" i="8" s="1"/>
  <c r="G56" i="8"/>
  <c r="F56" i="8"/>
  <c r="G55" i="8"/>
  <c r="H55" i="8" s="1"/>
  <c r="K55" i="8" s="1"/>
  <c r="F55" i="8"/>
  <c r="G54" i="8"/>
  <c r="F54" i="8"/>
  <c r="H54" i="8" s="1"/>
  <c r="G53" i="8"/>
  <c r="F53" i="8"/>
  <c r="G52" i="8"/>
  <c r="H52" i="8" s="1"/>
  <c r="F52" i="8"/>
  <c r="G51" i="8"/>
  <c r="H51" i="8" s="1"/>
  <c r="K51" i="8" s="1"/>
  <c r="F51" i="8"/>
  <c r="G50" i="8"/>
  <c r="H50" i="8" s="1"/>
  <c r="F50" i="8"/>
  <c r="G49" i="8"/>
  <c r="F49" i="8"/>
  <c r="G48" i="8"/>
  <c r="H48" i="8" s="1"/>
  <c r="F48" i="8"/>
  <c r="G47" i="8"/>
  <c r="H47" i="8" s="1"/>
  <c r="K47" i="8" s="1"/>
  <c r="F47" i="8"/>
  <c r="G46" i="8"/>
  <c r="H46" i="8" s="1"/>
  <c r="F46" i="8"/>
  <c r="G45" i="8"/>
  <c r="F45" i="8"/>
  <c r="G44" i="8"/>
  <c r="H44" i="8" s="1"/>
  <c r="F44" i="8"/>
  <c r="G41" i="8"/>
  <c r="H41" i="8" s="1"/>
  <c r="K41" i="8" s="1"/>
  <c r="F41" i="8"/>
  <c r="G40" i="8"/>
  <c r="F40" i="8"/>
  <c r="G39" i="8"/>
  <c r="H39" i="8" s="1"/>
  <c r="K39" i="8" s="1"/>
  <c r="F39" i="8"/>
  <c r="G38" i="8"/>
  <c r="H38" i="8" s="1"/>
  <c r="F38" i="8"/>
  <c r="H37" i="8"/>
  <c r="K37" i="8" s="1"/>
  <c r="G37" i="8"/>
  <c r="F37" i="8"/>
  <c r="G36" i="8"/>
  <c r="H36" i="8" s="1"/>
  <c r="F36" i="8"/>
  <c r="G35" i="8"/>
  <c r="F35" i="8"/>
  <c r="H35" i="8" s="1"/>
  <c r="K35" i="8" s="1"/>
  <c r="G34" i="8"/>
  <c r="F34" i="8"/>
  <c r="G33" i="8"/>
  <c r="F33" i="8"/>
  <c r="G32" i="8"/>
  <c r="F32" i="8"/>
  <c r="G31" i="8"/>
  <c r="H31" i="8" s="1"/>
  <c r="K31" i="8" s="1"/>
  <c r="F31" i="8"/>
  <c r="H30" i="8"/>
  <c r="K30" i="8" s="1"/>
  <c r="G30" i="8"/>
  <c r="F30" i="8"/>
  <c r="G29" i="8"/>
  <c r="H29" i="8" s="1"/>
  <c r="K29" i="8" s="1"/>
  <c r="F29" i="8"/>
  <c r="G28" i="8"/>
  <c r="F28" i="8"/>
  <c r="H28" i="8" s="1"/>
  <c r="G27" i="8"/>
  <c r="F27" i="8"/>
  <c r="G26" i="8"/>
  <c r="F26" i="8"/>
  <c r="G25" i="8"/>
  <c r="H25" i="8" s="1"/>
  <c r="K25" i="8" s="1"/>
  <c r="F25" i="8"/>
  <c r="G24" i="8"/>
  <c r="H24" i="8" s="1"/>
  <c r="F24" i="8"/>
  <c r="G21" i="8"/>
  <c r="F21" i="8"/>
  <c r="G20" i="8"/>
  <c r="F20" i="8"/>
  <c r="G19" i="8"/>
  <c r="F19" i="8"/>
  <c r="G18" i="8"/>
  <c r="H18" i="8" s="1"/>
  <c r="F18" i="8"/>
  <c r="G17" i="8"/>
  <c r="H17" i="8" s="1"/>
  <c r="K17" i="8" s="1"/>
  <c r="F17" i="8"/>
  <c r="G16" i="8"/>
  <c r="H16" i="8" s="1"/>
  <c r="F16" i="8"/>
  <c r="G15" i="8"/>
  <c r="H15" i="8" s="1"/>
  <c r="K15" i="8" s="1"/>
  <c r="F15" i="8"/>
  <c r="G14" i="8"/>
  <c r="F14" i="8"/>
  <c r="G13" i="8"/>
  <c r="F13" i="8"/>
  <c r="G12" i="8"/>
  <c r="F12" i="8"/>
  <c r="H11" i="8"/>
  <c r="K11" i="8" s="1"/>
  <c r="G11" i="8"/>
  <c r="F11" i="8"/>
  <c r="G10" i="8"/>
  <c r="F10" i="8"/>
  <c r="G9" i="8"/>
  <c r="F9" i="8"/>
  <c r="H9" i="8" s="1"/>
  <c r="K9" i="8" s="1"/>
  <c r="G8" i="8"/>
  <c r="F8" i="8"/>
  <c r="G7" i="8"/>
  <c r="F7" i="8"/>
  <c r="G6" i="8"/>
  <c r="F6" i="8"/>
  <c r="G5" i="8"/>
  <c r="H5" i="8" s="1"/>
  <c r="K5" i="8" s="1"/>
  <c r="F5" i="8"/>
  <c r="H4" i="8"/>
  <c r="K4" i="8" s="1"/>
  <c r="G4" i="8"/>
  <c r="F4" i="8"/>
  <c r="I78" i="8" l="1"/>
  <c r="J78" i="8" s="1"/>
  <c r="K78" i="8"/>
  <c r="I16" i="8"/>
  <c r="J16" i="8" s="1"/>
  <c r="K16" i="8"/>
  <c r="K92" i="8"/>
  <c r="I44" i="8"/>
  <c r="J44" i="8" s="1"/>
  <c r="K44" i="8"/>
  <c r="H27" i="8"/>
  <c r="K27" i="8" s="1"/>
  <c r="H34" i="8"/>
  <c r="H57" i="8"/>
  <c r="K57" i="8" s="1"/>
  <c r="H91" i="8"/>
  <c r="K91" i="8" s="1"/>
  <c r="H98" i="8"/>
  <c r="I98" i="8" s="1"/>
  <c r="J98" i="8" s="1"/>
  <c r="H114" i="8"/>
  <c r="H76" i="8"/>
  <c r="K76" i="8" s="1"/>
  <c r="H85" i="8"/>
  <c r="K85" i="8" s="1"/>
  <c r="H115" i="8"/>
  <c r="K115" i="8" s="1"/>
  <c r="H58" i="8"/>
  <c r="H12" i="8"/>
  <c r="H19" i="8"/>
  <c r="K19" i="8" s="1"/>
  <c r="H13" i="8"/>
  <c r="K13" i="8" s="1"/>
  <c r="H45" i="8"/>
  <c r="K45" i="8" s="1"/>
  <c r="H20" i="8"/>
  <c r="H6" i="8"/>
  <c r="H14" i="8"/>
  <c r="I14" i="8" s="1"/>
  <c r="J14" i="8" s="1"/>
  <c r="H21" i="8"/>
  <c r="K21" i="8" s="1"/>
  <c r="H53" i="8"/>
  <c r="K53" i="8" s="1"/>
  <c r="H60" i="8"/>
  <c r="K60" i="8" s="1"/>
  <c r="H70" i="8"/>
  <c r="K70" i="8" s="1"/>
  <c r="H93" i="8"/>
  <c r="K93" i="8" s="1"/>
  <c r="H117" i="8"/>
  <c r="K117" i="8" s="1"/>
  <c r="H7" i="8"/>
  <c r="K7" i="8" s="1"/>
  <c r="H94" i="8"/>
  <c r="H8" i="8"/>
  <c r="H32" i="8"/>
  <c r="I32" i="8" s="1"/>
  <c r="J32" i="8" s="1"/>
  <c r="H40" i="8"/>
  <c r="H49" i="8"/>
  <c r="K49" i="8" s="1"/>
  <c r="H89" i="8"/>
  <c r="K89" i="8" s="1"/>
  <c r="H96" i="8"/>
  <c r="H10" i="8"/>
  <c r="H26" i="8"/>
  <c r="H33" i="8"/>
  <c r="K33" i="8" s="1"/>
  <c r="I36" i="8"/>
  <c r="J36" i="8" s="1"/>
  <c r="K36" i="8"/>
  <c r="I114" i="8"/>
  <c r="J114" i="8" s="1"/>
  <c r="K114" i="8"/>
  <c r="K18" i="8"/>
  <c r="I18" i="8"/>
  <c r="J18" i="8" s="1"/>
  <c r="I86" i="8"/>
  <c r="J86" i="8" s="1"/>
  <c r="K86" i="8"/>
  <c r="K8" i="8"/>
  <c r="I8" i="8"/>
  <c r="J8" i="8" s="1"/>
  <c r="K14" i="8"/>
  <c r="K50" i="8"/>
  <c r="I50" i="8"/>
  <c r="J50" i="8" s="1"/>
  <c r="I74" i="8"/>
  <c r="J74" i="8" s="1"/>
  <c r="K74" i="8"/>
  <c r="K110" i="8"/>
  <c r="I110" i="8"/>
  <c r="J110" i="8" s="1"/>
  <c r="K116" i="8"/>
  <c r="I116" i="8"/>
  <c r="J116" i="8" s="1"/>
  <c r="K32" i="8"/>
  <c r="K120" i="8"/>
  <c r="I120" i="8"/>
  <c r="J120" i="8" s="1"/>
  <c r="I26" i="8"/>
  <c r="J26" i="8" s="1"/>
  <c r="K26" i="8"/>
  <c r="I4" i="8"/>
  <c r="J4" i="8" s="1"/>
  <c r="K20" i="8"/>
  <c r="I20" i="8"/>
  <c r="J20" i="8" s="1"/>
  <c r="K28" i="8"/>
  <c r="I28" i="8"/>
  <c r="J28" i="8" s="1"/>
  <c r="I38" i="8"/>
  <c r="J38" i="8" s="1"/>
  <c r="K38" i="8"/>
  <c r="I56" i="8"/>
  <c r="J56" i="8" s="1"/>
  <c r="K80" i="8"/>
  <c r="I80" i="8"/>
  <c r="J80" i="8" s="1"/>
  <c r="I10" i="8"/>
  <c r="J10" i="8" s="1"/>
  <c r="K10" i="8"/>
  <c r="I64" i="8"/>
  <c r="J64" i="8" s="1"/>
  <c r="K64" i="8"/>
  <c r="I76" i="8"/>
  <c r="J76" i="8" s="1"/>
  <c r="I88" i="8"/>
  <c r="J88" i="8" s="1"/>
  <c r="K88" i="8"/>
  <c r="I106" i="8"/>
  <c r="J106" i="8" s="1"/>
  <c r="K46" i="8"/>
  <c r="I46" i="8"/>
  <c r="J46" i="8" s="1"/>
  <c r="I112" i="8"/>
  <c r="J112" i="8" s="1"/>
  <c r="K112" i="8"/>
  <c r="K96" i="8"/>
  <c r="I96" i="8"/>
  <c r="J96" i="8" s="1"/>
  <c r="K34" i="8"/>
  <c r="I34" i="8"/>
  <c r="J34" i="8" s="1"/>
  <c r="K40" i="8"/>
  <c r="I40" i="8"/>
  <c r="J40" i="8" s="1"/>
  <c r="I52" i="8"/>
  <c r="J52" i="8" s="1"/>
  <c r="K52" i="8"/>
  <c r="K94" i="8"/>
  <c r="I94" i="8"/>
  <c r="J94" i="8" s="1"/>
  <c r="K24" i="8"/>
  <c r="I24" i="8"/>
  <c r="J24" i="8" s="1"/>
  <c r="K84" i="8"/>
  <c r="K90" i="8"/>
  <c r="I100" i="8"/>
  <c r="J100" i="8" s="1"/>
  <c r="K100" i="8"/>
  <c r="K6" i="8"/>
  <c r="K58" i="8"/>
  <c r="I58" i="8"/>
  <c r="J58" i="8" s="1"/>
  <c r="K72" i="8"/>
  <c r="I72" i="8"/>
  <c r="J72" i="8" s="1"/>
  <c r="I12" i="8"/>
  <c r="J12" i="8" s="1"/>
  <c r="K12" i="8"/>
  <c r="I30" i="8"/>
  <c r="J30" i="8" s="1"/>
  <c r="K48" i="8"/>
  <c r="I48" i="8"/>
  <c r="J48" i="8" s="1"/>
  <c r="K54" i="8"/>
  <c r="I54" i="8"/>
  <c r="J54" i="8" s="1"/>
  <c r="I66" i="8"/>
  <c r="J66" i="8" s="1"/>
  <c r="K66" i="8"/>
  <c r="K108" i="8"/>
  <c r="I108" i="8"/>
  <c r="J108" i="8" s="1"/>
  <c r="K104" i="8"/>
  <c r="I104" i="8"/>
  <c r="J104" i="8" s="1"/>
  <c r="I118" i="8"/>
  <c r="J118" i="8" s="1"/>
  <c r="I70" i="8" l="1"/>
  <c r="J70" i="8" s="1"/>
  <c r="I60" i="8"/>
  <c r="J60" i="8" s="1"/>
  <c r="I84" i="8"/>
  <c r="J84" i="8" s="1"/>
  <c r="I92" i="8"/>
  <c r="J92" i="8" s="1"/>
  <c r="I6" i="8"/>
  <c r="J6" i="8" s="1"/>
  <c r="K98" i="8"/>
  <c r="I90" i="8"/>
  <c r="J90" i="8" s="1"/>
  <c r="G86" i="7"/>
  <c r="F86" i="7"/>
  <c r="G85" i="7"/>
  <c r="F85" i="7"/>
  <c r="H85" i="7" s="1"/>
  <c r="G84" i="7"/>
  <c r="H84" i="7" s="1"/>
  <c r="K84" i="7" s="1"/>
  <c r="F84" i="7"/>
  <c r="G83" i="7"/>
  <c r="H83" i="7" s="1"/>
  <c r="F83" i="7"/>
  <c r="G81" i="7"/>
  <c r="H81" i="7" s="1"/>
  <c r="I81" i="7" s="1"/>
  <c r="J81" i="7" s="1"/>
  <c r="F81" i="7"/>
  <c r="G80" i="7"/>
  <c r="F80" i="7"/>
  <c r="H80" i="7" s="1"/>
  <c r="K80" i="7" s="1"/>
  <c r="G79" i="7"/>
  <c r="F79" i="7"/>
  <c r="G78" i="7"/>
  <c r="H78" i="7" s="1"/>
  <c r="K78" i="7" s="1"/>
  <c r="F78" i="7"/>
  <c r="G77" i="7"/>
  <c r="H77" i="7" s="1"/>
  <c r="F77" i="7"/>
  <c r="G75" i="7"/>
  <c r="H75" i="7" s="1"/>
  <c r="I75" i="7" s="1"/>
  <c r="J75" i="7" s="1"/>
  <c r="F75" i="7"/>
  <c r="H72" i="7"/>
  <c r="K72" i="7" s="1"/>
  <c r="G72" i="7"/>
  <c r="F72" i="7"/>
  <c r="G71" i="7"/>
  <c r="F71" i="7"/>
  <c r="G70" i="7"/>
  <c r="F70" i="7"/>
  <c r="H70" i="7" s="1"/>
  <c r="K70" i="7" s="1"/>
  <c r="G69" i="7"/>
  <c r="F69" i="7"/>
  <c r="H69" i="7" s="1"/>
  <c r="K69" i="7" s="1"/>
  <c r="G68" i="7"/>
  <c r="F68" i="7"/>
  <c r="G67" i="7"/>
  <c r="F67" i="7"/>
  <c r="G66" i="7"/>
  <c r="F66" i="7"/>
  <c r="K65" i="7"/>
  <c r="H65" i="7"/>
  <c r="G65" i="7"/>
  <c r="F65" i="7"/>
  <c r="G64" i="7"/>
  <c r="F64" i="7"/>
  <c r="G63" i="7"/>
  <c r="H63" i="7" s="1"/>
  <c r="F63" i="7"/>
  <c r="G61" i="7"/>
  <c r="H61" i="7" s="1"/>
  <c r="I61" i="7" s="1"/>
  <c r="J61" i="7" s="1"/>
  <c r="F61" i="7"/>
  <c r="H58" i="7"/>
  <c r="K58" i="7" s="1"/>
  <c r="G58" i="7"/>
  <c r="F58" i="7"/>
  <c r="G57" i="7"/>
  <c r="F57" i="7"/>
  <c r="H57" i="7" s="1"/>
  <c r="G56" i="7"/>
  <c r="H56" i="7" s="1"/>
  <c r="K56" i="7" s="1"/>
  <c r="F56" i="7"/>
  <c r="G55" i="7"/>
  <c r="F55" i="7"/>
  <c r="H55" i="7" s="1"/>
  <c r="K55" i="7" s="1"/>
  <c r="G53" i="7"/>
  <c r="F53" i="7"/>
  <c r="G52" i="7"/>
  <c r="H52" i="7" s="1"/>
  <c r="K52" i="7" s="1"/>
  <c r="F52" i="7"/>
  <c r="G51" i="7"/>
  <c r="F51" i="7"/>
  <c r="G50" i="7"/>
  <c r="H50" i="7" s="1"/>
  <c r="K50" i="7" s="1"/>
  <c r="F50" i="7"/>
  <c r="G49" i="7"/>
  <c r="F49" i="7"/>
  <c r="G47" i="7"/>
  <c r="F47" i="7"/>
  <c r="G44" i="7"/>
  <c r="H44" i="7" s="1"/>
  <c r="K44" i="7" s="1"/>
  <c r="F44" i="7"/>
  <c r="G43" i="7"/>
  <c r="H43" i="7" s="1"/>
  <c r="K43" i="7" s="1"/>
  <c r="F43" i="7"/>
  <c r="G42" i="7"/>
  <c r="H42" i="7" s="1"/>
  <c r="K42" i="7" s="1"/>
  <c r="F42" i="7"/>
  <c r="G41" i="7"/>
  <c r="H41" i="7" s="1"/>
  <c r="F41" i="7"/>
  <c r="G39" i="7"/>
  <c r="H39" i="7" s="1"/>
  <c r="I39" i="7" s="1"/>
  <c r="J39" i="7" s="1"/>
  <c r="F39" i="7"/>
  <c r="G38" i="7"/>
  <c r="F38" i="7"/>
  <c r="G37" i="7"/>
  <c r="F37" i="7"/>
  <c r="G36" i="7"/>
  <c r="H36" i="7" s="1"/>
  <c r="K36" i="7" s="1"/>
  <c r="F36" i="7"/>
  <c r="G35" i="7"/>
  <c r="F35" i="7"/>
  <c r="G33" i="7"/>
  <c r="H33" i="7" s="1"/>
  <c r="I33" i="7" s="1"/>
  <c r="J33" i="7" s="1"/>
  <c r="F33" i="7"/>
  <c r="G30" i="7"/>
  <c r="H30" i="7" s="1"/>
  <c r="K30" i="7" s="1"/>
  <c r="F30" i="7"/>
  <c r="G29" i="7"/>
  <c r="H29" i="7" s="1"/>
  <c r="F29" i="7"/>
  <c r="G28" i="7"/>
  <c r="F28" i="7"/>
  <c r="G27" i="7"/>
  <c r="H27" i="7" s="1"/>
  <c r="K27" i="7" s="1"/>
  <c r="F27" i="7"/>
  <c r="G25" i="7"/>
  <c r="H25" i="7" s="1"/>
  <c r="I25" i="7" s="1"/>
  <c r="J25" i="7" s="1"/>
  <c r="F25" i="7"/>
  <c r="G24" i="7"/>
  <c r="H24" i="7" s="1"/>
  <c r="K24" i="7" s="1"/>
  <c r="F24" i="7"/>
  <c r="G23" i="7"/>
  <c r="F23" i="7"/>
  <c r="G22" i="7"/>
  <c r="F22" i="7"/>
  <c r="G21" i="7"/>
  <c r="F21" i="7"/>
  <c r="G19" i="7"/>
  <c r="F19" i="7"/>
  <c r="G16" i="7"/>
  <c r="F16" i="7"/>
  <c r="H15" i="7"/>
  <c r="K15" i="7" s="1"/>
  <c r="G15" i="7"/>
  <c r="F15" i="7"/>
  <c r="G14" i="7"/>
  <c r="H14" i="7" s="1"/>
  <c r="K14" i="7" s="1"/>
  <c r="F14" i="7"/>
  <c r="G13" i="7"/>
  <c r="F13" i="7"/>
  <c r="G11" i="7"/>
  <c r="F11" i="7"/>
  <c r="G10" i="7"/>
  <c r="F10" i="7"/>
  <c r="G9" i="7"/>
  <c r="F9" i="7"/>
  <c r="G8" i="7"/>
  <c r="F8" i="7"/>
  <c r="G7" i="7"/>
  <c r="H7" i="7" s="1"/>
  <c r="F7" i="7"/>
  <c r="H5" i="7"/>
  <c r="I5" i="7" s="1"/>
  <c r="J5" i="7" s="1"/>
  <c r="G5" i="7"/>
  <c r="F5" i="7"/>
  <c r="H8" i="7" l="1"/>
  <c r="K8" i="7" s="1"/>
  <c r="H38" i="7"/>
  <c r="K38" i="7" s="1"/>
  <c r="H49" i="7"/>
  <c r="H16" i="7"/>
  <c r="K16" i="7" s="1"/>
  <c r="H19" i="7"/>
  <c r="I19" i="7" s="1"/>
  <c r="J19" i="7" s="1"/>
  <c r="H67" i="7"/>
  <c r="I67" i="7" s="1"/>
  <c r="J67" i="7" s="1"/>
  <c r="H51" i="7"/>
  <c r="H47" i="7"/>
  <c r="I47" i="7" s="1"/>
  <c r="J47" i="7" s="1"/>
  <c r="H9" i="7"/>
  <c r="H11" i="7"/>
  <c r="I11" i="7" s="1"/>
  <c r="J11" i="7" s="1"/>
  <c r="H22" i="7"/>
  <c r="K22" i="7" s="1"/>
  <c r="H86" i="7"/>
  <c r="K86" i="7" s="1"/>
  <c r="H10" i="7"/>
  <c r="K10" i="7" s="1"/>
  <c r="H66" i="7"/>
  <c r="I65" i="7" s="1"/>
  <c r="J65" i="7" s="1"/>
  <c r="H37" i="7"/>
  <c r="K37" i="7" s="1"/>
  <c r="H21" i="7"/>
  <c r="K21" i="7" s="1"/>
  <c r="H23" i="7"/>
  <c r="H53" i="7"/>
  <c r="I53" i="7" s="1"/>
  <c r="J53" i="7" s="1"/>
  <c r="H64" i="7"/>
  <c r="K64" i="7" s="1"/>
  <c r="H79" i="7"/>
  <c r="H28" i="7"/>
  <c r="K28" i="7" s="1"/>
  <c r="H35" i="7"/>
  <c r="I35" i="7" s="1"/>
  <c r="J35" i="7" s="1"/>
  <c r="H71" i="7"/>
  <c r="I71" i="7" s="1"/>
  <c r="J71" i="7" s="1"/>
  <c r="H13" i="7"/>
  <c r="K13" i="7" s="1"/>
  <c r="K63" i="7"/>
  <c r="I63" i="7"/>
  <c r="J63" i="7" s="1"/>
  <c r="I49" i="7"/>
  <c r="J49" i="7" s="1"/>
  <c r="K49" i="7"/>
  <c r="I41" i="7"/>
  <c r="J41" i="7" s="1"/>
  <c r="K41" i="7"/>
  <c r="I57" i="7"/>
  <c r="J57" i="7" s="1"/>
  <c r="K57" i="7"/>
  <c r="K77" i="7"/>
  <c r="I77" i="7"/>
  <c r="J77" i="7" s="1"/>
  <c r="K83" i="7"/>
  <c r="I83" i="7"/>
  <c r="J83" i="7" s="1"/>
  <c r="K35" i="7"/>
  <c r="K9" i="7"/>
  <c r="I51" i="7"/>
  <c r="J51" i="7" s="1"/>
  <c r="K51" i="7"/>
  <c r="K29" i="7"/>
  <c r="I29" i="7"/>
  <c r="J29" i="7" s="1"/>
  <c r="K85" i="7"/>
  <c r="K23" i="7"/>
  <c r="I23" i="7"/>
  <c r="J23" i="7" s="1"/>
  <c r="K7" i="7"/>
  <c r="I7" i="7"/>
  <c r="J7" i="7" s="1"/>
  <c r="K79" i="7"/>
  <c r="I79" i="7"/>
  <c r="J79" i="7" s="1"/>
  <c r="I55" i="7"/>
  <c r="J55" i="7" s="1"/>
  <c r="I15" i="7"/>
  <c r="J15" i="7" s="1"/>
  <c r="I69" i="7"/>
  <c r="J69" i="7" s="1"/>
  <c r="I43" i="7"/>
  <c r="J43" i="7" s="1"/>
  <c r="I21" i="7" l="1"/>
  <c r="J21" i="7" s="1"/>
  <c r="I9" i="7"/>
  <c r="J9" i="7" s="1"/>
  <c r="I13" i="7"/>
  <c r="J13" i="7" s="1"/>
  <c r="K66" i="7"/>
  <c r="I85" i="7"/>
  <c r="J85" i="7" s="1"/>
  <c r="K71" i="7"/>
  <c r="I27" i="7"/>
  <c r="J27" i="7" s="1"/>
  <c r="I37" i="7"/>
  <c r="J37" i="7" s="1"/>
  <c r="AB73" i="6"/>
  <c r="O73" i="6"/>
  <c r="B73" i="6"/>
  <c r="AF68" i="6"/>
  <c r="AD68" i="6"/>
  <c r="S68" i="6"/>
  <c r="Q68" i="6"/>
  <c r="F68" i="6"/>
  <c r="G68" i="6" s="1"/>
  <c r="I68" i="6" s="1"/>
  <c r="K68" i="6" s="1"/>
  <c r="D68" i="6"/>
  <c r="AF67" i="6"/>
  <c r="AG67" i="6" s="1"/>
  <c r="AI67" i="6" s="1"/>
  <c r="AK67" i="6" s="1"/>
  <c r="AD67" i="6"/>
  <c r="S67" i="6"/>
  <c r="Q67" i="6"/>
  <c r="T67" i="6" s="1"/>
  <c r="V67" i="6" s="1"/>
  <c r="X67" i="6" s="1"/>
  <c r="F67" i="6"/>
  <c r="D67" i="6"/>
  <c r="AF66" i="6"/>
  <c r="AG66" i="6" s="1"/>
  <c r="AI66" i="6" s="1"/>
  <c r="AK66" i="6" s="1"/>
  <c r="AD66" i="6"/>
  <c r="S66" i="6"/>
  <c r="T66" i="6" s="1"/>
  <c r="V66" i="6" s="1"/>
  <c r="X66" i="6" s="1"/>
  <c r="Q66" i="6"/>
  <c r="F66" i="6"/>
  <c r="G66" i="6" s="1"/>
  <c r="I66" i="6" s="1"/>
  <c r="K66" i="6" s="1"/>
  <c r="D66" i="6"/>
  <c r="AF65" i="6"/>
  <c r="AD65" i="6"/>
  <c r="S65" i="6"/>
  <c r="T65" i="6" s="1"/>
  <c r="V65" i="6" s="1"/>
  <c r="X65" i="6" s="1"/>
  <c r="Q65" i="6"/>
  <c r="F65" i="6"/>
  <c r="G65" i="6" s="1"/>
  <c r="I65" i="6" s="1"/>
  <c r="K65" i="6" s="1"/>
  <c r="D65" i="6"/>
  <c r="AF64" i="6"/>
  <c r="AG64" i="6" s="1"/>
  <c r="AI64" i="6" s="1"/>
  <c r="AK64" i="6" s="1"/>
  <c r="AD64" i="6"/>
  <c r="S64" i="6"/>
  <c r="Q64" i="6"/>
  <c r="T64" i="6" s="1"/>
  <c r="V64" i="6" s="1"/>
  <c r="X64" i="6" s="1"/>
  <c r="F64" i="6"/>
  <c r="G64" i="6" s="1"/>
  <c r="I64" i="6" s="1"/>
  <c r="K64" i="6" s="1"/>
  <c r="D64" i="6"/>
  <c r="AF63" i="6"/>
  <c r="AG63" i="6" s="1"/>
  <c r="AI63" i="6" s="1"/>
  <c r="AK63" i="6" s="1"/>
  <c r="AD63" i="6"/>
  <c r="S63" i="6"/>
  <c r="Q63" i="6"/>
  <c r="F63" i="6"/>
  <c r="G63" i="6" s="1"/>
  <c r="I63" i="6" s="1"/>
  <c r="K63" i="6" s="1"/>
  <c r="D63" i="6"/>
  <c r="AF62" i="6"/>
  <c r="AD62" i="6"/>
  <c r="AG62" i="6" s="1"/>
  <c r="AI62" i="6" s="1"/>
  <c r="AK62" i="6" s="1"/>
  <c r="S62" i="6"/>
  <c r="Q62" i="6"/>
  <c r="F62" i="6"/>
  <c r="D62" i="6"/>
  <c r="G62" i="6" s="1"/>
  <c r="I62" i="6" s="1"/>
  <c r="K62" i="6" s="1"/>
  <c r="AF61" i="6"/>
  <c r="AD61" i="6"/>
  <c r="T61" i="6"/>
  <c r="V61" i="6" s="1"/>
  <c r="X61" i="6" s="1"/>
  <c r="S61" i="6"/>
  <c r="Q61" i="6"/>
  <c r="F61" i="6"/>
  <c r="D61" i="6"/>
  <c r="AF60" i="6"/>
  <c r="AD60" i="6"/>
  <c r="S60" i="6"/>
  <c r="Q60" i="6"/>
  <c r="F60" i="6"/>
  <c r="G60" i="6" s="1"/>
  <c r="I60" i="6" s="1"/>
  <c r="K60" i="6" s="1"/>
  <c r="D60" i="6"/>
  <c r="AF59" i="6"/>
  <c r="AG59" i="6" s="1"/>
  <c r="AI59" i="6" s="1"/>
  <c r="AK59" i="6" s="1"/>
  <c r="AD59" i="6"/>
  <c r="S59" i="6"/>
  <c r="T59" i="6" s="1"/>
  <c r="V59" i="6" s="1"/>
  <c r="X59" i="6" s="1"/>
  <c r="Q59" i="6"/>
  <c r="F59" i="6"/>
  <c r="D59" i="6"/>
  <c r="AF58" i="6"/>
  <c r="AG58" i="6" s="1"/>
  <c r="AI58" i="6" s="1"/>
  <c r="AK58" i="6" s="1"/>
  <c r="AD58" i="6"/>
  <c r="S58" i="6"/>
  <c r="T58" i="6" s="1"/>
  <c r="V58" i="6" s="1"/>
  <c r="X58" i="6" s="1"/>
  <c r="Q58" i="6"/>
  <c r="F58" i="6"/>
  <c r="D58" i="6"/>
  <c r="G58" i="6" s="1"/>
  <c r="I58" i="6" s="1"/>
  <c r="K58" i="6" s="1"/>
  <c r="AF57" i="6"/>
  <c r="AG57" i="6" s="1"/>
  <c r="AI57" i="6" s="1"/>
  <c r="AK57" i="6" s="1"/>
  <c r="AD57" i="6"/>
  <c r="T57" i="6"/>
  <c r="V57" i="6" s="1"/>
  <c r="X57" i="6" s="1"/>
  <c r="S57" i="6"/>
  <c r="Q57" i="6"/>
  <c r="F57" i="6"/>
  <c r="D57" i="6"/>
  <c r="AF56" i="6"/>
  <c r="AD56" i="6"/>
  <c r="S56" i="6"/>
  <c r="Q56" i="6"/>
  <c r="F56" i="6"/>
  <c r="G56" i="6" s="1"/>
  <c r="I56" i="6" s="1"/>
  <c r="K56" i="6" s="1"/>
  <c r="D56" i="6"/>
  <c r="AF55" i="6"/>
  <c r="AG55" i="6" s="1"/>
  <c r="AI55" i="6" s="1"/>
  <c r="AK55" i="6" s="1"/>
  <c r="AD55" i="6"/>
  <c r="S55" i="6"/>
  <c r="T55" i="6" s="1"/>
  <c r="V55" i="6" s="1"/>
  <c r="X55" i="6" s="1"/>
  <c r="Q55" i="6"/>
  <c r="F55" i="6"/>
  <c r="D55" i="6"/>
  <c r="AF54" i="6"/>
  <c r="AG54" i="6" s="1"/>
  <c r="AI54" i="6" s="1"/>
  <c r="AK54" i="6" s="1"/>
  <c r="AD54" i="6"/>
  <c r="S54" i="6"/>
  <c r="T54" i="6" s="1"/>
  <c r="V54" i="6" s="1"/>
  <c r="X54" i="6" s="1"/>
  <c r="Q54" i="6"/>
  <c r="F54" i="6"/>
  <c r="D54" i="6"/>
  <c r="G54" i="6" s="1"/>
  <c r="I54" i="6" s="1"/>
  <c r="K54" i="6" s="1"/>
  <c r="AF53" i="6"/>
  <c r="AG53" i="6" s="1"/>
  <c r="AI53" i="6" s="1"/>
  <c r="AK53" i="6" s="1"/>
  <c r="AD53" i="6"/>
  <c r="T53" i="6"/>
  <c r="V53" i="6" s="1"/>
  <c r="X53" i="6" s="1"/>
  <c r="S53" i="6"/>
  <c r="Q53" i="6"/>
  <c r="F53" i="6"/>
  <c r="D53" i="6"/>
  <c r="AF52" i="6"/>
  <c r="AD52" i="6"/>
  <c r="S52" i="6"/>
  <c r="Q52" i="6"/>
  <c r="F52" i="6"/>
  <c r="G52" i="6" s="1"/>
  <c r="I52" i="6" s="1"/>
  <c r="K52" i="6" s="1"/>
  <c r="D52" i="6"/>
  <c r="AF51" i="6"/>
  <c r="AG51" i="6" s="1"/>
  <c r="AI51" i="6" s="1"/>
  <c r="AK51" i="6" s="1"/>
  <c r="AD51" i="6"/>
  <c r="S51" i="6"/>
  <c r="Q51" i="6"/>
  <c r="F51" i="6"/>
  <c r="G51" i="6" s="1"/>
  <c r="I51" i="6" s="1"/>
  <c r="K51" i="6" s="1"/>
  <c r="D51" i="6"/>
  <c r="AF50" i="6"/>
  <c r="AD50" i="6"/>
  <c r="S50" i="6"/>
  <c r="T50" i="6" s="1"/>
  <c r="V50" i="6" s="1"/>
  <c r="X50" i="6" s="1"/>
  <c r="Q50" i="6"/>
  <c r="F50" i="6"/>
  <c r="G50" i="6" s="1"/>
  <c r="I50" i="6" s="1"/>
  <c r="K50" i="6" s="1"/>
  <c r="D50" i="6"/>
  <c r="AF49" i="6"/>
  <c r="AD49" i="6"/>
  <c r="S49" i="6"/>
  <c r="T49" i="6" s="1"/>
  <c r="V49" i="6" s="1"/>
  <c r="X49" i="6" s="1"/>
  <c r="Q49" i="6"/>
  <c r="F49" i="6"/>
  <c r="D49" i="6"/>
  <c r="AF48" i="6"/>
  <c r="AG48" i="6" s="1"/>
  <c r="AI48" i="6" s="1"/>
  <c r="AK48" i="6" s="1"/>
  <c r="AD48" i="6"/>
  <c r="S48" i="6"/>
  <c r="Q48" i="6"/>
  <c r="F48" i="6"/>
  <c r="D48" i="6"/>
  <c r="AF47" i="6"/>
  <c r="AD47" i="6"/>
  <c r="AG47" i="6" s="1"/>
  <c r="AI47" i="6" s="1"/>
  <c r="AK47" i="6" s="1"/>
  <c r="S47" i="6"/>
  <c r="Q47" i="6"/>
  <c r="G47" i="6"/>
  <c r="I47" i="6" s="1"/>
  <c r="K47" i="6" s="1"/>
  <c r="F47" i="6"/>
  <c r="D47" i="6"/>
  <c r="AF46" i="6"/>
  <c r="AD46" i="6"/>
  <c r="S46" i="6"/>
  <c r="Q46" i="6"/>
  <c r="F46" i="6"/>
  <c r="G46" i="6" s="1"/>
  <c r="I46" i="6" s="1"/>
  <c r="K46" i="6" s="1"/>
  <c r="D46" i="6"/>
  <c r="AF45" i="6"/>
  <c r="AG45" i="6" s="1"/>
  <c r="AI45" i="6" s="1"/>
  <c r="AK45" i="6" s="1"/>
  <c r="AD45" i="6"/>
  <c r="S45" i="6"/>
  <c r="T45" i="6" s="1"/>
  <c r="V45" i="6" s="1"/>
  <c r="X45" i="6" s="1"/>
  <c r="Q45" i="6"/>
  <c r="F45" i="6"/>
  <c r="G45" i="6" s="1"/>
  <c r="I45" i="6" s="1"/>
  <c r="K45" i="6" s="1"/>
  <c r="D45" i="6"/>
  <c r="AF44" i="6"/>
  <c r="AD44" i="6"/>
  <c r="S44" i="6"/>
  <c r="T44" i="6" s="1"/>
  <c r="V44" i="6" s="1"/>
  <c r="X44" i="6" s="1"/>
  <c r="Q44" i="6"/>
  <c r="F44" i="6"/>
  <c r="D44" i="6"/>
  <c r="AF43" i="6"/>
  <c r="AD43" i="6"/>
  <c r="AG43" i="6" s="1"/>
  <c r="AI43" i="6" s="1"/>
  <c r="AK43" i="6" s="1"/>
  <c r="S43" i="6"/>
  <c r="Q43" i="6"/>
  <c r="G43" i="6"/>
  <c r="I43" i="6" s="1"/>
  <c r="K43" i="6" s="1"/>
  <c r="F43" i="6"/>
  <c r="D43" i="6"/>
  <c r="AF42" i="6"/>
  <c r="AG42" i="6" s="1"/>
  <c r="AI42" i="6" s="1"/>
  <c r="AK42" i="6" s="1"/>
  <c r="AD42" i="6"/>
  <c r="S42" i="6"/>
  <c r="Q42" i="6"/>
  <c r="F42" i="6"/>
  <c r="G42" i="6" s="1"/>
  <c r="I42" i="6" s="1"/>
  <c r="K42" i="6" s="1"/>
  <c r="D42" i="6"/>
  <c r="AF41" i="6"/>
  <c r="AG41" i="6" s="1"/>
  <c r="AI41" i="6" s="1"/>
  <c r="AK41" i="6" s="1"/>
  <c r="AD41" i="6"/>
  <c r="S41" i="6"/>
  <c r="Q41" i="6"/>
  <c r="T41" i="6" s="1"/>
  <c r="V41" i="6" s="1"/>
  <c r="X41" i="6" s="1"/>
  <c r="F41" i="6"/>
  <c r="D41" i="6"/>
  <c r="AG40" i="6"/>
  <c r="AI40" i="6" s="1"/>
  <c r="AK40" i="6" s="1"/>
  <c r="AF40" i="6"/>
  <c r="AD40" i="6"/>
  <c r="S40" i="6"/>
  <c r="Q40" i="6"/>
  <c r="F40" i="6"/>
  <c r="D40" i="6"/>
  <c r="AF39" i="6"/>
  <c r="AG39" i="6" s="1"/>
  <c r="AI39" i="6" s="1"/>
  <c r="AK39" i="6" s="1"/>
  <c r="AD39" i="6"/>
  <c r="T39" i="6"/>
  <c r="V39" i="6" s="1"/>
  <c r="X39" i="6" s="1"/>
  <c r="S39" i="6"/>
  <c r="Q39" i="6"/>
  <c r="G39" i="6"/>
  <c r="I39" i="6" s="1"/>
  <c r="K39" i="6" s="1"/>
  <c r="F39" i="6"/>
  <c r="D39" i="6"/>
  <c r="AF38" i="6"/>
  <c r="AD38" i="6"/>
  <c r="AG38" i="6" s="1"/>
  <c r="AI38" i="6" s="1"/>
  <c r="AK38" i="6" s="1"/>
  <c r="S38" i="6"/>
  <c r="T38" i="6" s="1"/>
  <c r="V38" i="6" s="1"/>
  <c r="X38" i="6" s="1"/>
  <c r="Q38" i="6"/>
  <c r="F38" i="6"/>
  <c r="D38" i="6"/>
  <c r="AF37" i="6"/>
  <c r="AD37" i="6"/>
  <c r="S37" i="6"/>
  <c r="Q37" i="6"/>
  <c r="T37" i="6" s="1"/>
  <c r="V37" i="6" s="1"/>
  <c r="X37" i="6" s="1"/>
  <c r="F37" i="6"/>
  <c r="D37" i="6"/>
  <c r="AF36" i="6"/>
  <c r="AG36" i="6" s="1"/>
  <c r="AI36" i="6" s="1"/>
  <c r="AK36" i="6" s="1"/>
  <c r="AD36" i="6"/>
  <c r="S36" i="6"/>
  <c r="Q36" i="6"/>
  <c r="T36" i="6" s="1"/>
  <c r="V36" i="6" s="1"/>
  <c r="X36" i="6" s="1"/>
  <c r="G36" i="6"/>
  <c r="I36" i="6" s="1"/>
  <c r="K36" i="6" s="1"/>
  <c r="F36" i="6"/>
  <c r="D36" i="6"/>
  <c r="AF35" i="6"/>
  <c r="AG35" i="6" s="1"/>
  <c r="AI35" i="6" s="1"/>
  <c r="AK35" i="6" s="1"/>
  <c r="AD35" i="6"/>
  <c r="S35" i="6"/>
  <c r="T35" i="6" s="1"/>
  <c r="V35" i="6" s="1"/>
  <c r="X35" i="6" s="1"/>
  <c r="Q35" i="6"/>
  <c r="F35" i="6"/>
  <c r="G35" i="6" s="1"/>
  <c r="I35" i="6" s="1"/>
  <c r="K35" i="6" s="1"/>
  <c r="D35" i="6"/>
  <c r="AF34" i="6"/>
  <c r="AD34" i="6"/>
  <c r="T34" i="6"/>
  <c r="V34" i="6" s="1"/>
  <c r="X34" i="6" s="1"/>
  <c r="S34" i="6"/>
  <c r="Q34" i="6"/>
  <c r="F34" i="6"/>
  <c r="D34" i="6"/>
  <c r="AF33" i="6"/>
  <c r="AD33" i="6"/>
  <c r="S33" i="6"/>
  <c r="T33" i="6" s="1"/>
  <c r="V33" i="6" s="1"/>
  <c r="X33" i="6" s="1"/>
  <c r="Q33" i="6"/>
  <c r="G33" i="6"/>
  <c r="I33" i="6" s="1"/>
  <c r="K33" i="6" s="1"/>
  <c r="F33" i="6"/>
  <c r="D33" i="6"/>
  <c r="AG32" i="6"/>
  <c r="AI32" i="6" s="1"/>
  <c r="AK32" i="6" s="1"/>
  <c r="AF32" i="6"/>
  <c r="AD32" i="6"/>
  <c r="S32" i="6"/>
  <c r="Q32" i="6"/>
  <c r="T32" i="6" s="1"/>
  <c r="V32" i="6" s="1"/>
  <c r="X32" i="6" s="1"/>
  <c r="F32" i="6"/>
  <c r="G32" i="6" s="1"/>
  <c r="I32" i="6" s="1"/>
  <c r="K32" i="6" s="1"/>
  <c r="D32" i="6"/>
  <c r="AF31" i="6"/>
  <c r="AD31" i="6"/>
  <c r="S31" i="6"/>
  <c r="Q31" i="6"/>
  <c r="F31" i="6"/>
  <c r="D31" i="6"/>
  <c r="AF30" i="6"/>
  <c r="AD30" i="6"/>
  <c r="S30" i="6"/>
  <c r="T30" i="6" s="1"/>
  <c r="V30" i="6" s="1"/>
  <c r="X30" i="6" s="1"/>
  <c r="Q30" i="6"/>
  <c r="F30" i="6"/>
  <c r="D30" i="6"/>
  <c r="AF29" i="6"/>
  <c r="AG29" i="6" s="1"/>
  <c r="AI29" i="6" s="1"/>
  <c r="AK29" i="6" s="1"/>
  <c r="AD29" i="6"/>
  <c r="S29" i="6"/>
  <c r="Q29" i="6"/>
  <c r="F29" i="6"/>
  <c r="G29" i="6" s="1"/>
  <c r="I29" i="6" s="1"/>
  <c r="K29" i="6" s="1"/>
  <c r="D29" i="6"/>
  <c r="AF28" i="6"/>
  <c r="AG28" i="6" s="1"/>
  <c r="AI28" i="6" s="1"/>
  <c r="AK28" i="6" s="1"/>
  <c r="AD28" i="6"/>
  <c r="S28" i="6"/>
  <c r="Q28" i="6"/>
  <c r="D28" i="6"/>
  <c r="G28" i="6" s="1"/>
  <c r="I28" i="6" s="1"/>
  <c r="K28" i="6" s="1"/>
  <c r="AF27" i="6"/>
  <c r="AD27" i="6"/>
  <c r="S27" i="6"/>
  <c r="Q27" i="6"/>
  <c r="D27" i="6"/>
  <c r="G27" i="6" s="1"/>
  <c r="I27" i="6" s="1"/>
  <c r="K27" i="6" s="1"/>
  <c r="AF26" i="6"/>
  <c r="AD26" i="6"/>
  <c r="AG26" i="6" s="1"/>
  <c r="AI26" i="6" s="1"/>
  <c r="AK26" i="6" s="1"/>
  <c r="S26" i="6"/>
  <c r="T26" i="6" s="1"/>
  <c r="V26" i="6" s="1"/>
  <c r="X26" i="6" s="1"/>
  <c r="Q26" i="6"/>
  <c r="D26" i="6"/>
  <c r="G26" i="6" s="1"/>
  <c r="I26" i="6" s="1"/>
  <c r="K26" i="6" s="1"/>
  <c r="AF25" i="6"/>
  <c r="AD25" i="6"/>
  <c r="AG25" i="6" s="1"/>
  <c r="AI25" i="6" s="1"/>
  <c r="AK25" i="6" s="1"/>
  <c r="S25" i="6"/>
  <c r="T25" i="6" s="1"/>
  <c r="V25" i="6" s="1"/>
  <c r="X25" i="6" s="1"/>
  <c r="Q25" i="6"/>
  <c r="D25" i="6"/>
  <c r="G25" i="6" s="1"/>
  <c r="I25" i="6" s="1"/>
  <c r="K25" i="6" s="1"/>
  <c r="AF24" i="6"/>
  <c r="AG24" i="6" s="1"/>
  <c r="AI24" i="6" s="1"/>
  <c r="AK24" i="6" s="1"/>
  <c r="AD24" i="6"/>
  <c r="S24" i="6"/>
  <c r="Q24" i="6"/>
  <c r="D24" i="6"/>
  <c r="G24" i="6" s="1"/>
  <c r="I24" i="6" s="1"/>
  <c r="K24" i="6" s="1"/>
  <c r="AF23" i="6"/>
  <c r="AG23" i="6" s="1"/>
  <c r="AI23" i="6" s="1"/>
  <c r="AK23" i="6" s="1"/>
  <c r="AD23" i="6"/>
  <c r="S23" i="6"/>
  <c r="Q23" i="6"/>
  <c r="D23" i="6"/>
  <c r="G23" i="6" s="1"/>
  <c r="I23" i="6" s="1"/>
  <c r="K23" i="6" s="1"/>
  <c r="AF22" i="6"/>
  <c r="AD22" i="6"/>
  <c r="S22" i="6"/>
  <c r="Q22" i="6"/>
  <c r="K22" i="6"/>
  <c r="I22" i="6"/>
  <c r="G22" i="6"/>
  <c r="D22" i="6"/>
  <c r="AF21" i="6"/>
  <c r="AD21" i="6"/>
  <c r="AG21" i="6" s="1"/>
  <c r="AI21" i="6" s="1"/>
  <c r="AK21" i="6" s="1"/>
  <c r="T21" i="6"/>
  <c r="V21" i="6" s="1"/>
  <c r="X21" i="6" s="1"/>
  <c r="S21" i="6"/>
  <c r="Q21" i="6"/>
  <c r="D21" i="6"/>
  <c r="G21" i="6" s="1"/>
  <c r="I21" i="6" s="1"/>
  <c r="K21" i="6" s="1"/>
  <c r="AF20" i="6"/>
  <c r="AG20" i="6" s="1"/>
  <c r="AI20" i="6" s="1"/>
  <c r="AK20" i="6" s="1"/>
  <c r="AD20" i="6"/>
  <c r="S20" i="6"/>
  <c r="T20" i="6" s="1"/>
  <c r="V20" i="6" s="1"/>
  <c r="X20" i="6" s="1"/>
  <c r="Q20" i="6"/>
  <c r="G20" i="6"/>
  <c r="I20" i="6" s="1"/>
  <c r="K20" i="6" s="1"/>
  <c r="D20" i="6"/>
  <c r="AF19" i="6"/>
  <c r="AD19" i="6"/>
  <c r="S19" i="6"/>
  <c r="T19" i="6" s="1"/>
  <c r="V19" i="6" s="1"/>
  <c r="X19" i="6" s="1"/>
  <c r="Q19" i="6"/>
  <c r="D19" i="6"/>
  <c r="G19" i="6" s="1"/>
  <c r="I19" i="6" s="1"/>
  <c r="K19" i="6" s="1"/>
  <c r="AG18" i="6"/>
  <c r="AI18" i="6" s="1"/>
  <c r="AK18" i="6" s="1"/>
  <c r="AF18" i="6"/>
  <c r="AD18" i="6"/>
  <c r="S18" i="6"/>
  <c r="Q18" i="6"/>
  <c r="D18" i="6"/>
  <c r="G18" i="6" s="1"/>
  <c r="I18" i="6" s="1"/>
  <c r="K18" i="6" s="1"/>
  <c r="AF17" i="6"/>
  <c r="AG17" i="6" s="1"/>
  <c r="AI17" i="6" s="1"/>
  <c r="AK17" i="6" s="1"/>
  <c r="AD17" i="6"/>
  <c r="S17" i="6"/>
  <c r="T17" i="6" s="1"/>
  <c r="V17" i="6" s="1"/>
  <c r="X17" i="6" s="1"/>
  <c r="Q17" i="6"/>
  <c r="D17" i="6"/>
  <c r="G17" i="6" s="1"/>
  <c r="I17" i="6" s="1"/>
  <c r="K17" i="6" s="1"/>
  <c r="AF16" i="6"/>
  <c r="AG16" i="6" s="1"/>
  <c r="AI16" i="6" s="1"/>
  <c r="AK16" i="6" s="1"/>
  <c r="AD16" i="6"/>
  <c r="S16" i="6"/>
  <c r="T16" i="6" s="1"/>
  <c r="V16" i="6" s="1"/>
  <c r="X16" i="6" s="1"/>
  <c r="Q16" i="6"/>
  <c r="I16" i="6"/>
  <c r="K16" i="6" s="1"/>
  <c r="G16" i="6"/>
  <c r="D16" i="6"/>
  <c r="AF15" i="6"/>
  <c r="AD15" i="6"/>
  <c r="AG15" i="6" s="1"/>
  <c r="AI15" i="6" s="1"/>
  <c r="AK15" i="6" s="1"/>
  <c r="S15" i="6"/>
  <c r="T15" i="6" s="1"/>
  <c r="V15" i="6" s="1"/>
  <c r="X15" i="6" s="1"/>
  <c r="Q15" i="6"/>
  <c r="D15" i="6"/>
  <c r="G15" i="6" s="1"/>
  <c r="I15" i="6" s="1"/>
  <c r="K15" i="6" s="1"/>
  <c r="AF14" i="6"/>
  <c r="AD14" i="6"/>
  <c r="AG14" i="6" s="1"/>
  <c r="AI14" i="6" s="1"/>
  <c r="AK14" i="6" s="1"/>
  <c r="S14" i="6"/>
  <c r="T14" i="6" s="1"/>
  <c r="V14" i="6" s="1"/>
  <c r="X14" i="6" s="1"/>
  <c r="Q14" i="6"/>
  <c r="F14" i="6"/>
  <c r="D14" i="6"/>
  <c r="AG49" i="6" l="1"/>
  <c r="AI49" i="6" s="1"/>
  <c r="AK49" i="6" s="1"/>
  <c r="T18" i="6"/>
  <c r="V18" i="6" s="1"/>
  <c r="X18" i="6" s="1"/>
  <c r="T22" i="6"/>
  <c r="V22" i="6" s="1"/>
  <c r="X22" i="6" s="1"/>
  <c r="AG30" i="6"/>
  <c r="AI30" i="6" s="1"/>
  <c r="AK30" i="6" s="1"/>
  <c r="G37" i="6"/>
  <c r="I37" i="6" s="1"/>
  <c r="K37" i="6" s="1"/>
  <c r="T68" i="6"/>
  <c r="V68" i="6" s="1"/>
  <c r="X68" i="6" s="1"/>
  <c r="AG22" i="6"/>
  <c r="AI22" i="6" s="1"/>
  <c r="AK22" i="6" s="1"/>
  <c r="G31" i="6"/>
  <c r="I31" i="6" s="1"/>
  <c r="K31" i="6" s="1"/>
  <c r="T43" i="6"/>
  <c r="V43" i="6" s="1"/>
  <c r="X43" i="6" s="1"/>
  <c r="AG68" i="6"/>
  <c r="AI68" i="6" s="1"/>
  <c r="AK68" i="6" s="1"/>
  <c r="AG34" i="6"/>
  <c r="AI34" i="6" s="1"/>
  <c r="AK34" i="6" s="1"/>
  <c r="T31" i="6"/>
  <c r="V31" i="6" s="1"/>
  <c r="X31" i="6" s="1"/>
  <c r="AG37" i="6"/>
  <c r="AI37" i="6" s="1"/>
  <c r="AK37" i="6" s="1"/>
  <c r="G48" i="6"/>
  <c r="I48" i="6" s="1"/>
  <c r="K48" i="6" s="1"/>
  <c r="B72" i="6" s="1"/>
  <c r="B74" i="6" s="1"/>
  <c r="T52" i="6"/>
  <c r="V52" i="6" s="1"/>
  <c r="X52" i="6" s="1"/>
  <c r="T56" i="6"/>
  <c r="V56" i="6" s="1"/>
  <c r="X56" i="6" s="1"/>
  <c r="T60" i="6"/>
  <c r="V60" i="6" s="1"/>
  <c r="X60" i="6" s="1"/>
  <c r="T62" i="6"/>
  <c r="V62" i="6" s="1"/>
  <c r="X62" i="6" s="1"/>
  <c r="T29" i="6"/>
  <c r="V29" i="6" s="1"/>
  <c r="X29" i="6" s="1"/>
  <c r="AG31" i="6"/>
  <c r="AI31" i="6" s="1"/>
  <c r="AK31" i="6" s="1"/>
  <c r="G38" i="6"/>
  <c r="I38" i="6" s="1"/>
  <c r="K38" i="6" s="1"/>
  <c r="G44" i="6"/>
  <c r="I44" i="6" s="1"/>
  <c r="K44" i="6" s="1"/>
  <c r="T48" i="6"/>
  <c r="V48" i="6" s="1"/>
  <c r="X48" i="6" s="1"/>
  <c r="T24" i="6"/>
  <c r="V24" i="6" s="1"/>
  <c r="X24" i="6" s="1"/>
  <c r="T23" i="6"/>
  <c r="V23" i="6" s="1"/>
  <c r="X23" i="6" s="1"/>
  <c r="AG27" i="6"/>
  <c r="AI27" i="6" s="1"/>
  <c r="AK27" i="6" s="1"/>
  <c r="AL39" i="6" s="1"/>
  <c r="AG33" i="6"/>
  <c r="AI33" i="6" s="1"/>
  <c r="AK33" i="6" s="1"/>
  <c r="G40" i="6"/>
  <c r="I40" i="6" s="1"/>
  <c r="K40" i="6" s="1"/>
  <c r="T46" i="6"/>
  <c r="V46" i="6" s="1"/>
  <c r="X46" i="6" s="1"/>
  <c r="O72" i="6" s="1"/>
  <c r="O74" i="6" s="1"/>
  <c r="AG52" i="6"/>
  <c r="AI52" i="6" s="1"/>
  <c r="AK52" i="6" s="1"/>
  <c r="AG56" i="6"/>
  <c r="AI56" i="6" s="1"/>
  <c r="AK56" i="6" s="1"/>
  <c r="AB71" i="6" s="1"/>
  <c r="AG60" i="6"/>
  <c r="AI60" i="6" s="1"/>
  <c r="AK60" i="6" s="1"/>
  <c r="G67" i="6"/>
  <c r="I67" i="6" s="1"/>
  <c r="K67" i="6" s="1"/>
  <c r="L68" i="6" s="1"/>
  <c r="G34" i="6"/>
  <c r="I34" i="6" s="1"/>
  <c r="K34" i="6" s="1"/>
  <c r="T40" i="6"/>
  <c r="V40" i="6" s="1"/>
  <c r="X40" i="6" s="1"/>
  <c r="AG46" i="6"/>
  <c r="AI46" i="6" s="1"/>
  <c r="AK46" i="6" s="1"/>
  <c r="AG50" i="6"/>
  <c r="AI50" i="6" s="1"/>
  <c r="AK50" i="6" s="1"/>
  <c r="G53" i="6"/>
  <c r="I53" i="6" s="1"/>
  <c r="K53" i="6" s="1"/>
  <c r="G57" i="6"/>
  <c r="I57" i="6" s="1"/>
  <c r="K57" i="6" s="1"/>
  <c r="G61" i="6"/>
  <c r="I61" i="6" s="1"/>
  <c r="K61" i="6" s="1"/>
  <c r="AG19" i="6"/>
  <c r="AI19" i="6" s="1"/>
  <c r="AK19" i="6" s="1"/>
  <c r="G30" i="6"/>
  <c r="I30" i="6" s="1"/>
  <c r="K30" i="6" s="1"/>
  <c r="L44" i="6" s="1"/>
  <c r="T42" i="6"/>
  <c r="V42" i="6" s="1"/>
  <c r="X42" i="6" s="1"/>
  <c r="Y47" i="6" s="1"/>
  <c r="AG44" i="6"/>
  <c r="AI44" i="6" s="1"/>
  <c r="AK44" i="6" s="1"/>
  <c r="AL61" i="6" s="1"/>
  <c r="G49" i="6"/>
  <c r="I49" i="6" s="1"/>
  <c r="K49" i="6" s="1"/>
  <c r="G55" i="6"/>
  <c r="I55" i="6" s="1"/>
  <c r="K55" i="6" s="1"/>
  <c r="G59" i="6"/>
  <c r="I59" i="6" s="1"/>
  <c r="K59" i="6" s="1"/>
  <c r="T63" i="6"/>
  <c r="V63" i="6" s="1"/>
  <c r="X63" i="6" s="1"/>
  <c r="T28" i="6"/>
  <c r="V28" i="6" s="1"/>
  <c r="X28" i="6" s="1"/>
  <c r="T27" i="6"/>
  <c r="V27" i="6" s="1"/>
  <c r="X27" i="6" s="1"/>
  <c r="Y36" i="6" s="1"/>
  <c r="G14" i="6"/>
  <c r="I14" i="6" s="1"/>
  <c r="K14" i="6" s="1"/>
  <c r="B71" i="6" s="1"/>
  <c r="G41" i="6"/>
  <c r="I41" i="6" s="1"/>
  <c r="K41" i="6" s="1"/>
  <c r="T47" i="6"/>
  <c r="V47" i="6" s="1"/>
  <c r="X47" i="6" s="1"/>
  <c r="T51" i="6"/>
  <c r="V51" i="6" s="1"/>
  <c r="X51" i="6" s="1"/>
  <c r="AG61" i="6"/>
  <c r="AI61" i="6" s="1"/>
  <c r="AK61" i="6" s="1"/>
  <c r="AG65" i="6"/>
  <c r="AI65" i="6" s="1"/>
  <c r="AK65" i="6" s="1"/>
  <c r="AL68" i="6"/>
  <c r="Y68" i="6"/>
  <c r="D88" i="6"/>
  <c r="AL24" i="6"/>
  <c r="AB72" i="6"/>
  <c r="AB74" i="6" s="1"/>
  <c r="D87" i="6"/>
  <c r="C87" i="6"/>
  <c r="L28" i="6"/>
  <c r="Y24" i="6"/>
  <c r="O71" i="6"/>
  <c r="Y63" i="6" l="1"/>
  <c r="L63" i="6"/>
  <c r="O73" i="5"/>
  <c r="B73" i="5"/>
  <c r="S68" i="5"/>
  <c r="T68" i="5" s="1"/>
  <c r="V68" i="5" s="1"/>
  <c r="X68" i="5" s="1"/>
  <c r="Q68" i="5"/>
  <c r="F68" i="5"/>
  <c r="G68" i="5" s="1"/>
  <c r="I68" i="5" s="1"/>
  <c r="K68" i="5" s="1"/>
  <c r="D68" i="5"/>
  <c r="S67" i="5"/>
  <c r="T67" i="5" s="1"/>
  <c r="V67" i="5" s="1"/>
  <c r="X67" i="5" s="1"/>
  <c r="Q67" i="5"/>
  <c r="F67" i="5"/>
  <c r="D67" i="5"/>
  <c r="S66" i="5"/>
  <c r="T66" i="5" s="1"/>
  <c r="V66" i="5" s="1"/>
  <c r="X66" i="5" s="1"/>
  <c r="Q66" i="5"/>
  <c r="F66" i="5"/>
  <c r="D66" i="5"/>
  <c r="S65" i="5"/>
  <c r="Q65" i="5"/>
  <c r="F65" i="5"/>
  <c r="G65" i="5" s="1"/>
  <c r="I65" i="5" s="1"/>
  <c r="K65" i="5" s="1"/>
  <c r="D65" i="5"/>
  <c r="S64" i="5"/>
  <c r="Q64" i="5"/>
  <c r="F64" i="5"/>
  <c r="G64" i="5" s="1"/>
  <c r="I64" i="5" s="1"/>
  <c r="K64" i="5" s="1"/>
  <c r="D64" i="5"/>
  <c r="S63" i="5"/>
  <c r="T63" i="5" s="1"/>
  <c r="V63" i="5" s="1"/>
  <c r="X63" i="5" s="1"/>
  <c r="Q63" i="5"/>
  <c r="F63" i="5"/>
  <c r="G63" i="5" s="1"/>
  <c r="I63" i="5" s="1"/>
  <c r="K63" i="5" s="1"/>
  <c r="D63" i="5"/>
  <c r="S62" i="5"/>
  <c r="Q62" i="5"/>
  <c r="T62" i="5" s="1"/>
  <c r="V62" i="5" s="1"/>
  <c r="X62" i="5" s="1"/>
  <c r="F62" i="5"/>
  <c r="D62" i="5"/>
  <c r="S61" i="5"/>
  <c r="T61" i="5" s="1"/>
  <c r="V61" i="5" s="1"/>
  <c r="X61" i="5" s="1"/>
  <c r="Q61" i="5"/>
  <c r="F61" i="5"/>
  <c r="G61" i="5" s="1"/>
  <c r="I61" i="5" s="1"/>
  <c r="K61" i="5" s="1"/>
  <c r="D61" i="5"/>
  <c r="S60" i="5"/>
  <c r="Q60" i="5"/>
  <c r="F60" i="5"/>
  <c r="D60" i="5"/>
  <c r="T59" i="5"/>
  <c r="V59" i="5" s="1"/>
  <c r="X59" i="5" s="1"/>
  <c r="S59" i="5"/>
  <c r="Q59" i="5"/>
  <c r="F59" i="5"/>
  <c r="G59" i="5" s="1"/>
  <c r="I59" i="5" s="1"/>
  <c r="K59" i="5" s="1"/>
  <c r="D59" i="5"/>
  <c r="S58" i="5"/>
  <c r="T58" i="5" s="1"/>
  <c r="V58" i="5" s="1"/>
  <c r="X58" i="5" s="1"/>
  <c r="Q58" i="5"/>
  <c r="F58" i="5"/>
  <c r="G58" i="5" s="1"/>
  <c r="I58" i="5" s="1"/>
  <c r="K58" i="5" s="1"/>
  <c r="D58" i="5"/>
  <c r="S57" i="5"/>
  <c r="Q57" i="5"/>
  <c r="F57" i="5"/>
  <c r="D57" i="5"/>
  <c r="S56" i="5"/>
  <c r="Q56" i="5"/>
  <c r="T56" i="5" s="1"/>
  <c r="V56" i="5" s="1"/>
  <c r="X56" i="5" s="1"/>
  <c r="F56" i="5"/>
  <c r="G56" i="5" s="1"/>
  <c r="I56" i="5" s="1"/>
  <c r="K56" i="5" s="1"/>
  <c r="D56" i="5"/>
  <c r="S55" i="5"/>
  <c r="Q55" i="5"/>
  <c r="T55" i="5" s="1"/>
  <c r="V55" i="5" s="1"/>
  <c r="X55" i="5" s="1"/>
  <c r="F55" i="5"/>
  <c r="G55" i="5" s="1"/>
  <c r="I55" i="5" s="1"/>
  <c r="K55" i="5" s="1"/>
  <c r="D55" i="5"/>
  <c r="S54" i="5"/>
  <c r="Q54" i="5"/>
  <c r="F54" i="5"/>
  <c r="G54" i="5" s="1"/>
  <c r="I54" i="5" s="1"/>
  <c r="K54" i="5" s="1"/>
  <c r="D54" i="5"/>
  <c r="S53" i="5"/>
  <c r="Q53" i="5"/>
  <c r="T53" i="5" s="1"/>
  <c r="V53" i="5" s="1"/>
  <c r="X53" i="5" s="1"/>
  <c r="F53" i="5"/>
  <c r="G53" i="5" s="1"/>
  <c r="I53" i="5" s="1"/>
  <c r="K53" i="5" s="1"/>
  <c r="D53" i="5"/>
  <c r="S52" i="5"/>
  <c r="T52" i="5" s="1"/>
  <c r="V52" i="5" s="1"/>
  <c r="X52" i="5" s="1"/>
  <c r="Q52" i="5"/>
  <c r="F52" i="5"/>
  <c r="G52" i="5" s="1"/>
  <c r="I52" i="5" s="1"/>
  <c r="K52" i="5" s="1"/>
  <c r="D52" i="5"/>
  <c r="S51" i="5"/>
  <c r="Q51" i="5"/>
  <c r="F51" i="5"/>
  <c r="D51" i="5"/>
  <c r="S50" i="5"/>
  <c r="Q50" i="5"/>
  <c r="T50" i="5" s="1"/>
  <c r="V50" i="5" s="1"/>
  <c r="X50" i="5" s="1"/>
  <c r="F50" i="5"/>
  <c r="G50" i="5" s="1"/>
  <c r="I50" i="5" s="1"/>
  <c r="K50" i="5" s="1"/>
  <c r="D50" i="5"/>
  <c r="S49" i="5"/>
  <c r="Q49" i="5"/>
  <c r="T49" i="5" s="1"/>
  <c r="V49" i="5" s="1"/>
  <c r="X49" i="5" s="1"/>
  <c r="F49" i="5"/>
  <c r="G49" i="5" s="1"/>
  <c r="I49" i="5" s="1"/>
  <c r="K49" i="5" s="1"/>
  <c r="D49" i="5"/>
  <c r="S48" i="5"/>
  <c r="Q48" i="5"/>
  <c r="F48" i="5"/>
  <c r="G48" i="5" s="1"/>
  <c r="I48" i="5" s="1"/>
  <c r="K48" i="5" s="1"/>
  <c r="D48" i="5"/>
  <c r="S47" i="5"/>
  <c r="T47" i="5" s="1"/>
  <c r="V47" i="5" s="1"/>
  <c r="X47" i="5" s="1"/>
  <c r="Q47" i="5"/>
  <c r="F47" i="5"/>
  <c r="D47" i="5"/>
  <c r="S46" i="5"/>
  <c r="Q46" i="5"/>
  <c r="F46" i="5"/>
  <c r="G46" i="5" s="1"/>
  <c r="I46" i="5" s="1"/>
  <c r="K46" i="5" s="1"/>
  <c r="D46" i="5"/>
  <c r="S45" i="5"/>
  <c r="T45" i="5" s="1"/>
  <c r="V45" i="5" s="1"/>
  <c r="X45" i="5" s="1"/>
  <c r="Q45" i="5"/>
  <c r="F45" i="5"/>
  <c r="D45" i="5"/>
  <c r="S44" i="5"/>
  <c r="Q44" i="5"/>
  <c r="F44" i="5"/>
  <c r="D44" i="5"/>
  <c r="S43" i="5"/>
  <c r="Q43" i="5"/>
  <c r="F43" i="5"/>
  <c r="D43" i="5"/>
  <c r="T42" i="5"/>
  <c r="V42" i="5" s="1"/>
  <c r="X42" i="5" s="1"/>
  <c r="S42" i="5"/>
  <c r="Q42" i="5"/>
  <c r="F42" i="5"/>
  <c r="G42" i="5" s="1"/>
  <c r="I42" i="5" s="1"/>
  <c r="K42" i="5" s="1"/>
  <c r="D42" i="5"/>
  <c r="S41" i="5"/>
  <c r="T41" i="5" s="1"/>
  <c r="V41" i="5" s="1"/>
  <c r="X41" i="5" s="1"/>
  <c r="Q41" i="5"/>
  <c r="F41" i="5"/>
  <c r="G41" i="5" s="1"/>
  <c r="I41" i="5" s="1"/>
  <c r="K41" i="5" s="1"/>
  <c r="D41" i="5"/>
  <c r="S40" i="5"/>
  <c r="T40" i="5" s="1"/>
  <c r="V40" i="5" s="1"/>
  <c r="X40" i="5" s="1"/>
  <c r="Q40" i="5"/>
  <c r="F40" i="5"/>
  <c r="D40" i="5"/>
  <c r="S39" i="5"/>
  <c r="Q39" i="5"/>
  <c r="F39" i="5"/>
  <c r="G39" i="5" s="1"/>
  <c r="I39" i="5" s="1"/>
  <c r="K39" i="5" s="1"/>
  <c r="D39" i="5"/>
  <c r="S38" i="5"/>
  <c r="Q38" i="5"/>
  <c r="F38" i="5"/>
  <c r="G38" i="5" s="1"/>
  <c r="I38" i="5" s="1"/>
  <c r="K38" i="5" s="1"/>
  <c r="D38" i="5"/>
  <c r="S37" i="5"/>
  <c r="Q37" i="5"/>
  <c r="F37" i="5"/>
  <c r="D37" i="5"/>
  <c r="S36" i="5"/>
  <c r="Q36" i="5"/>
  <c r="F36" i="5"/>
  <c r="G36" i="5" s="1"/>
  <c r="I36" i="5" s="1"/>
  <c r="K36" i="5" s="1"/>
  <c r="D36" i="5"/>
  <c r="T35" i="5"/>
  <c r="V35" i="5" s="1"/>
  <c r="X35" i="5" s="1"/>
  <c r="S35" i="5"/>
  <c r="Q35" i="5"/>
  <c r="F35" i="5"/>
  <c r="D35" i="5"/>
  <c r="S34" i="5"/>
  <c r="Q34" i="5"/>
  <c r="F34" i="5"/>
  <c r="D34" i="5"/>
  <c r="G34" i="5" s="1"/>
  <c r="I34" i="5" s="1"/>
  <c r="K34" i="5" s="1"/>
  <c r="S33" i="5"/>
  <c r="Q33" i="5"/>
  <c r="F33" i="5"/>
  <c r="G33" i="5" s="1"/>
  <c r="I33" i="5" s="1"/>
  <c r="K33" i="5" s="1"/>
  <c r="D33" i="5"/>
  <c r="S32" i="5"/>
  <c r="T32" i="5" s="1"/>
  <c r="V32" i="5" s="1"/>
  <c r="X32" i="5" s="1"/>
  <c r="Q32" i="5"/>
  <c r="F32" i="5"/>
  <c r="D32" i="5"/>
  <c r="S31" i="5"/>
  <c r="Q31" i="5"/>
  <c r="F31" i="5"/>
  <c r="D31" i="5"/>
  <c r="G31" i="5" s="1"/>
  <c r="I31" i="5" s="1"/>
  <c r="K31" i="5" s="1"/>
  <c r="T30" i="5"/>
  <c r="V30" i="5" s="1"/>
  <c r="X30" i="5" s="1"/>
  <c r="S30" i="5"/>
  <c r="Q30" i="5"/>
  <c r="F30" i="5"/>
  <c r="G30" i="5" s="1"/>
  <c r="I30" i="5" s="1"/>
  <c r="K30" i="5" s="1"/>
  <c r="D30" i="5"/>
  <c r="T29" i="5"/>
  <c r="V29" i="5" s="1"/>
  <c r="X29" i="5" s="1"/>
  <c r="S29" i="5"/>
  <c r="Q29" i="5"/>
  <c r="F29" i="5"/>
  <c r="D29" i="5"/>
  <c r="S28" i="5"/>
  <c r="Q28" i="5"/>
  <c r="F28" i="5"/>
  <c r="D28" i="5"/>
  <c r="S27" i="5"/>
  <c r="T27" i="5" s="1"/>
  <c r="V27" i="5" s="1"/>
  <c r="X27" i="5" s="1"/>
  <c r="Q27" i="5"/>
  <c r="F27" i="5"/>
  <c r="D27" i="5"/>
  <c r="G27" i="5" s="1"/>
  <c r="I27" i="5" s="1"/>
  <c r="K27" i="5" s="1"/>
  <c r="S26" i="5"/>
  <c r="Q26" i="5"/>
  <c r="F26" i="5"/>
  <c r="G26" i="5" s="1"/>
  <c r="I26" i="5" s="1"/>
  <c r="K26" i="5" s="1"/>
  <c r="D26" i="5"/>
  <c r="S25" i="5"/>
  <c r="T25" i="5" s="1"/>
  <c r="V25" i="5" s="1"/>
  <c r="X25" i="5" s="1"/>
  <c r="Q25" i="5"/>
  <c r="F25" i="5"/>
  <c r="D25" i="5"/>
  <c r="S24" i="5"/>
  <c r="Q24" i="5"/>
  <c r="F24" i="5"/>
  <c r="G24" i="5" s="1"/>
  <c r="I24" i="5" s="1"/>
  <c r="K24" i="5" s="1"/>
  <c r="D24" i="5"/>
  <c r="S23" i="5"/>
  <c r="T23" i="5" s="1"/>
  <c r="V23" i="5" s="1"/>
  <c r="X23" i="5" s="1"/>
  <c r="Q23" i="5"/>
  <c r="F23" i="5"/>
  <c r="D23" i="5"/>
  <c r="S22" i="5"/>
  <c r="T22" i="5" s="1"/>
  <c r="V22" i="5" s="1"/>
  <c r="X22" i="5" s="1"/>
  <c r="Q22" i="5"/>
  <c r="F22" i="5"/>
  <c r="D22" i="5"/>
  <c r="S21" i="5"/>
  <c r="T21" i="5" s="1"/>
  <c r="V21" i="5" s="1"/>
  <c r="X21" i="5" s="1"/>
  <c r="Q21" i="5"/>
  <c r="F21" i="5"/>
  <c r="D21" i="5"/>
  <c r="G21" i="5" s="1"/>
  <c r="I21" i="5" s="1"/>
  <c r="K21" i="5" s="1"/>
  <c r="S20" i="5"/>
  <c r="Q20" i="5"/>
  <c r="F20" i="5"/>
  <c r="G20" i="5" s="1"/>
  <c r="I20" i="5" s="1"/>
  <c r="K20" i="5" s="1"/>
  <c r="D20" i="5"/>
  <c r="S19" i="5"/>
  <c r="T19" i="5" s="1"/>
  <c r="V19" i="5" s="1"/>
  <c r="X19" i="5" s="1"/>
  <c r="Q19" i="5"/>
  <c r="F19" i="5"/>
  <c r="D19" i="5"/>
  <c r="S18" i="5"/>
  <c r="Q18" i="5"/>
  <c r="F18" i="5"/>
  <c r="G18" i="5" s="1"/>
  <c r="I18" i="5" s="1"/>
  <c r="K18" i="5" s="1"/>
  <c r="D18" i="5"/>
  <c r="S17" i="5"/>
  <c r="T17" i="5" s="1"/>
  <c r="V17" i="5" s="1"/>
  <c r="X17" i="5" s="1"/>
  <c r="Q17" i="5"/>
  <c r="F17" i="5"/>
  <c r="D17" i="5"/>
  <c r="S16" i="5"/>
  <c r="Q16" i="5"/>
  <c r="T16" i="5" s="1"/>
  <c r="V16" i="5" s="1"/>
  <c r="X16" i="5" s="1"/>
  <c r="F16" i="5"/>
  <c r="D16" i="5"/>
  <c r="S15" i="5"/>
  <c r="T15" i="5" s="1"/>
  <c r="V15" i="5" s="1"/>
  <c r="X15" i="5" s="1"/>
  <c r="Q15" i="5"/>
  <c r="F15" i="5"/>
  <c r="D15" i="5"/>
  <c r="G15" i="5" s="1"/>
  <c r="I15" i="5" s="1"/>
  <c r="K15" i="5" s="1"/>
  <c r="S14" i="5"/>
  <c r="Q14" i="5"/>
  <c r="F14" i="5"/>
  <c r="G14" i="5" s="1"/>
  <c r="I14" i="5" s="1"/>
  <c r="K14" i="5" s="1"/>
  <c r="D14" i="5"/>
  <c r="G47" i="5" l="1"/>
  <c r="I47" i="5" s="1"/>
  <c r="K47" i="5" s="1"/>
  <c r="G22" i="5"/>
  <c r="I22" i="5" s="1"/>
  <c r="K22" i="5" s="1"/>
  <c r="T33" i="5"/>
  <c r="V33" i="5" s="1"/>
  <c r="X33" i="5" s="1"/>
  <c r="T37" i="5"/>
  <c r="V37" i="5" s="1"/>
  <c r="X37" i="5" s="1"/>
  <c r="G44" i="5"/>
  <c r="I44" i="5" s="1"/>
  <c r="K44" i="5" s="1"/>
  <c r="G60" i="5"/>
  <c r="I60" i="5" s="1"/>
  <c r="K60" i="5" s="1"/>
  <c r="G67" i="5"/>
  <c r="I67" i="5" s="1"/>
  <c r="K67" i="5" s="1"/>
  <c r="G37" i="5"/>
  <c r="I37" i="5" s="1"/>
  <c r="K37" i="5" s="1"/>
  <c r="G28" i="5"/>
  <c r="I28" i="5" s="1"/>
  <c r="K28" i="5" s="1"/>
  <c r="T44" i="5"/>
  <c r="V44" i="5" s="1"/>
  <c r="X44" i="5" s="1"/>
  <c r="G51" i="5"/>
  <c r="I51" i="5" s="1"/>
  <c r="K51" i="5" s="1"/>
  <c r="L63" i="5" s="1"/>
  <c r="G57" i="5"/>
  <c r="I57" i="5" s="1"/>
  <c r="K57" i="5" s="1"/>
  <c r="T60" i="5"/>
  <c r="V60" i="5" s="1"/>
  <c r="X60" i="5" s="1"/>
  <c r="Y63" i="5" s="1"/>
  <c r="T24" i="5"/>
  <c r="V24" i="5" s="1"/>
  <c r="X24" i="5" s="1"/>
  <c r="G16" i="5"/>
  <c r="I16" i="5" s="1"/>
  <c r="K16" i="5" s="1"/>
  <c r="L28" i="5" s="1"/>
  <c r="T34" i="5"/>
  <c r="V34" i="5" s="1"/>
  <c r="X34" i="5" s="1"/>
  <c r="G45" i="5"/>
  <c r="I45" i="5" s="1"/>
  <c r="K45" i="5" s="1"/>
  <c r="T51" i="5"/>
  <c r="V51" i="5" s="1"/>
  <c r="X51" i="5" s="1"/>
  <c r="T57" i="5"/>
  <c r="V57" i="5" s="1"/>
  <c r="X57" i="5" s="1"/>
  <c r="G23" i="5"/>
  <c r="I23" i="5" s="1"/>
  <c r="K23" i="5" s="1"/>
  <c r="T31" i="5"/>
  <c r="V31" i="5" s="1"/>
  <c r="X31" i="5" s="1"/>
  <c r="T38" i="5"/>
  <c r="V38" i="5" s="1"/>
  <c r="X38" i="5" s="1"/>
  <c r="Y47" i="5" s="1"/>
  <c r="T48" i="5"/>
  <c r="V48" i="5" s="1"/>
  <c r="X48" i="5" s="1"/>
  <c r="T54" i="5"/>
  <c r="V54" i="5" s="1"/>
  <c r="X54" i="5" s="1"/>
  <c r="T64" i="5"/>
  <c r="V64" i="5" s="1"/>
  <c r="X64" i="5" s="1"/>
  <c r="Y68" i="5" s="1"/>
  <c r="G29" i="5"/>
  <c r="I29" i="5" s="1"/>
  <c r="K29" i="5" s="1"/>
  <c r="L44" i="5" s="1"/>
  <c r="G35" i="5"/>
  <c r="I35" i="5" s="1"/>
  <c r="K35" i="5" s="1"/>
  <c r="G19" i="5"/>
  <c r="I19" i="5" s="1"/>
  <c r="K19" i="5" s="1"/>
  <c r="G17" i="5"/>
  <c r="I17" i="5" s="1"/>
  <c r="K17" i="5" s="1"/>
  <c r="G32" i="5"/>
  <c r="I32" i="5" s="1"/>
  <c r="K32" i="5" s="1"/>
  <c r="T26" i="5"/>
  <c r="V26" i="5" s="1"/>
  <c r="X26" i="5" s="1"/>
  <c r="Y36" i="5" s="1"/>
  <c r="T18" i="5"/>
  <c r="V18" i="5" s="1"/>
  <c r="X18" i="5" s="1"/>
  <c r="Y24" i="5" s="1"/>
  <c r="G25" i="5"/>
  <c r="I25" i="5" s="1"/>
  <c r="K25" i="5" s="1"/>
  <c r="T28" i="5"/>
  <c r="V28" i="5" s="1"/>
  <c r="X28" i="5" s="1"/>
  <c r="T14" i="5"/>
  <c r="V14" i="5" s="1"/>
  <c r="X14" i="5" s="1"/>
  <c r="T20" i="5"/>
  <c r="V20" i="5" s="1"/>
  <c r="X20" i="5" s="1"/>
  <c r="T39" i="5"/>
  <c r="V39" i="5" s="1"/>
  <c r="X39" i="5" s="1"/>
  <c r="T65" i="5"/>
  <c r="V65" i="5" s="1"/>
  <c r="X65" i="5" s="1"/>
  <c r="G62" i="5"/>
  <c r="I62" i="5" s="1"/>
  <c r="K62" i="5" s="1"/>
  <c r="G40" i="5"/>
  <c r="I40" i="5" s="1"/>
  <c r="K40" i="5" s="1"/>
  <c r="G43" i="5"/>
  <c r="I43" i="5" s="1"/>
  <c r="K43" i="5" s="1"/>
  <c r="G66" i="5"/>
  <c r="I66" i="5" s="1"/>
  <c r="K66" i="5" s="1"/>
  <c r="T36" i="5"/>
  <c r="V36" i="5" s="1"/>
  <c r="X36" i="5" s="1"/>
  <c r="T43" i="5"/>
  <c r="V43" i="5" s="1"/>
  <c r="X43" i="5" s="1"/>
  <c r="T46" i="5"/>
  <c r="V46" i="5" s="1"/>
  <c r="X46" i="5" s="1"/>
  <c r="L68" i="5"/>
  <c r="C87" i="5"/>
  <c r="O72" i="5" l="1"/>
  <c r="O74" i="5" s="1"/>
  <c r="O71" i="5"/>
  <c r="B71" i="5"/>
  <c r="B72" i="5"/>
  <c r="B74" i="5" s="1"/>
  <c r="I49" i="4"/>
  <c r="H49" i="4"/>
  <c r="E49" i="4"/>
  <c r="D49" i="4"/>
  <c r="J48" i="4"/>
  <c r="F48" i="4"/>
  <c r="J47" i="4"/>
  <c r="F47" i="4"/>
  <c r="J46" i="4"/>
  <c r="F46" i="4"/>
  <c r="J45" i="4"/>
  <c r="F45" i="4"/>
  <c r="J44" i="4"/>
  <c r="F44" i="4"/>
  <c r="J43" i="4"/>
  <c r="F43" i="4"/>
  <c r="J42" i="4"/>
  <c r="F42" i="4"/>
  <c r="J41" i="4"/>
  <c r="F41" i="4"/>
  <c r="J40" i="4"/>
  <c r="F40" i="4"/>
  <c r="J39" i="4"/>
  <c r="F39" i="4"/>
  <c r="J38" i="4"/>
  <c r="F38" i="4"/>
  <c r="J37" i="4"/>
  <c r="F37" i="4"/>
  <c r="J36" i="4"/>
  <c r="F36" i="4"/>
  <c r="J35" i="4"/>
  <c r="F35" i="4"/>
  <c r="J34" i="4"/>
  <c r="F34" i="4"/>
  <c r="J33" i="4"/>
  <c r="F33" i="4"/>
  <c r="J32" i="4"/>
  <c r="F32" i="4"/>
  <c r="J31" i="4"/>
  <c r="F31" i="4"/>
  <c r="J30" i="4"/>
  <c r="F30" i="4"/>
  <c r="J29" i="4"/>
  <c r="F29" i="4"/>
  <c r="J28" i="4"/>
  <c r="F28" i="4"/>
  <c r="J27" i="4"/>
  <c r="F27" i="4"/>
  <c r="J26" i="4"/>
  <c r="F26" i="4"/>
  <c r="J25" i="4"/>
  <c r="F25" i="4"/>
  <c r="J24" i="4"/>
  <c r="F24" i="4"/>
  <c r="J23" i="4"/>
  <c r="F23" i="4"/>
  <c r="J22" i="4"/>
  <c r="F22" i="4"/>
  <c r="J21" i="4"/>
  <c r="F21" i="4"/>
  <c r="J20" i="4"/>
  <c r="F20" i="4"/>
  <c r="J19" i="4"/>
  <c r="F19" i="4"/>
  <c r="J18" i="4"/>
  <c r="F18" i="4"/>
  <c r="J17" i="4"/>
  <c r="F17" i="4"/>
  <c r="J16" i="4"/>
  <c r="F16" i="4"/>
  <c r="J15" i="4"/>
  <c r="F15" i="4"/>
  <c r="J14" i="4"/>
  <c r="F14" i="4"/>
  <c r="J13" i="4"/>
  <c r="F13" i="4"/>
  <c r="J12" i="4"/>
  <c r="F12" i="4"/>
  <c r="J11" i="4"/>
  <c r="F11" i="4"/>
  <c r="J10" i="4"/>
  <c r="F10" i="4"/>
  <c r="J9" i="4"/>
  <c r="F9" i="4"/>
  <c r="J8" i="4"/>
  <c r="F8" i="4"/>
  <c r="J7" i="4"/>
  <c r="F7" i="4"/>
  <c r="J6" i="4"/>
  <c r="F6" i="4"/>
  <c r="J5" i="4"/>
  <c r="F5" i="4"/>
  <c r="J4" i="4"/>
  <c r="F4" i="4"/>
  <c r="F49" i="4" l="1"/>
  <c r="J49" i="4"/>
  <c r="I96" i="3" l="1"/>
  <c r="H96" i="3"/>
  <c r="F96" i="3"/>
  <c r="I95" i="3"/>
  <c r="H95" i="3"/>
  <c r="F95" i="3"/>
  <c r="I94" i="3"/>
  <c r="H94" i="3"/>
  <c r="F94" i="3"/>
  <c r="I93" i="3"/>
  <c r="H93" i="3"/>
  <c r="F93" i="3"/>
  <c r="I92" i="3"/>
  <c r="H92" i="3"/>
  <c r="F92" i="3"/>
  <c r="I91" i="3"/>
  <c r="H91" i="3"/>
  <c r="F91" i="3"/>
  <c r="I90" i="3"/>
  <c r="H90" i="3"/>
  <c r="F90" i="3"/>
  <c r="I89" i="3"/>
  <c r="H89" i="3"/>
  <c r="F89" i="3"/>
  <c r="I88" i="3"/>
  <c r="H88" i="3"/>
  <c r="F88" i="3"/>
  <c r="I87" i="3"/>
  <c r="H87" i="3"/>
  <c r="F87" i="3"/>
  <c r="I86" i="3"/>
  <c r="H86" i="3"/>
  <c r="F86" i="3"/>
  <c r="I85" i="3"/>
  <c r="H85" i="3"/>
  <c r="F85" i="3"/>
  <c r="I84" i="3"/>
  <c r="H84" i="3"/>
  <c r="F84" i="3"/>
  <c r="I83" i="3"/>
  <c r="H83" i="3"/>
  <c r="F83" i="3"/>
  <c r="I82" i="3"/>
  <c r="H82" i="3"/>
  <c r="F82" i="3"/>
  <c r="I81" i="3"/>
  <c r="H81" i="3"/>
  <c r="F81" i="3"/>
  <c r="I80" i="3"/>
  <c r="H80" i="3"/>
  <c r="F80" i="3"/>
  <c r="I79" i="3"/>
  <c r="H79" i="3"/>
  <c r="F79" i="3"/>
  <c r="I78" i="3"/>
  <c r="H78" i="3"/>
  <c r="F78" i="3"/>
  <c r="I77" i="3"/>
  <c r="H77" i="3"/>
  <c r="F77" i="3"/>
  <c r="I76" i="3"/>
  <c r="H76" i="3"/>
  <c r="F76" i="3"/>
  <c r="I75" i="3"/>
  <c r="H75" i="3"/>
  <c r="F75" i="3"/>
  <c r="I74" i="3"/>
  <c r="H74" i="3"/>
  <c r="F74" i="3"/>
  <c r="I73" i="3"/>
  <c r="H73" i="3"/>
  <c r="F73" i="3"/>
  <c r="I72" i="3"/>
  <c r="H72" i="3"/>
  <c r="F72" i="3"/>
  <c r="I71" i="3"/>
  <c r="H71" i="3"/>
  <c r="F71" i="3"/>
  <c r="I70" i="3"/>
  <c r="H70" i="3"/>
  <c r="F70" i="3"/>
  <c r="I69" i="3"/>
  <c r="H69" i="3"/>
  <c r="F69" i="3"/>
  <c r="I68" i="3"/>
  <c r="H68" i="3"/>
  <c r="F68" i="3"/>
  <c r="I67" i="3"/>
  <c r="H67" i="3"/>
  <c r="F67" i="3"/>
  <c r="I66" i="3"/>
  <c r="H66" i="3"/>
  <c r="F66" i="3"/>
  <c r="I65" i="3"/>
  <c r="H65" i="3"/>
  <c r="F65" i="3"/>
  <c r="I64" i="3"/>
  <c r="H64" i="3"/>
  <c r="F64" i="3"/>
  <c r="I63" i="3"/>
  <c r="H63" i="3"/>
  <c r="F63" i="3"/>
  <c r="I62" i="3"/>
  <c r="H62" i="3"/>
  <c r="F62" i="3"/>
  <c r="I61" i="3"/>
  <c r="H61" i="3"/>
  <c r="F61" i="3"/>
  <c r="I60" i="3"/>
  <c r="H60" i="3"/>
  <c r="F60" i="3"/>
  <c r="I59" i="3"/>
  <c r="H59" i="3"/>
  <c r="F59" i="3"/>
  <c r="I58" i="3"/>
  <c r="H58" i="3"/>
  <c r="F58" i="3"/>
  <c r="I57" i="3"/>
  <c r="H57" i="3"/>
  <c r="F57" i="3"/>
  <c r="I56" i="3"/>
  <c r="H56" i="3"/>
  <c r="F56" i="3"/>
  <c r="I55" i="3"/>
  <c r="H55" i="3"/>
  <c r="F55" i="3"/>
  <c r="I54" i="3"/>
  <c r="H54" i="3"/>
  <c r="F54" i="3"/>
  <c r="I53" i="3"/>
  <c r="H53" i="3"/>
  <c r="F53" i="3"/>
  <c r="I52" i="3"/>
  <c r="H52" i="3"/>
  <c r="F52" i="3"/>
  <c r="I48" i="3"/>
  <c r="H48" i="3"/>
  <c r="F48" i="3"/>
  <c r="I47" i="3"/>
  <c r="H47" i="3"/>
  <c r="F47" i="3"/>
  <c r="I46" i="3"/>
  <c r="H46" i="3"/>
  <c r="F46" i="3"/>
  <c r="I45" i="3"/>
  <c r="H45" i="3"/>
  <c r="F45" i="3"/>
  <c r="I44" i="3"/>
  <c r="H44" i="3"/>
  <c r="F44" i="3"/>
  <c r="I43" i="3"/>
  <c r="H43" i="3"/>
  <c r="F43" i="3"/>
  <c r="I42" i="3"/>
  <c r="H42" i="3"/>
  <c r="F42" i="3"/>
  <c r="I41" i="3"/>
  <c r="H41" i="3"/>
  <c r="F41" i="3"/>
  <c r="I40" i="3"/>
  <c r="H40" i="3"/>
  <c r="F40" i="3"/>
  <c r="I39" i="3"/>
  <c r="H39" i="3"/>
  <c r="F39" i="3"/>
  <c r="I38" i="3"/>
  <c r="H38" i="3"/>
  <c r="F38" i="3"/>
  <c r="I37" i="3"/>
  <c r="H37" i="3"/>
  <c r="F37" i="3"/>
  <c r="I36" i="3"/>
  <c r="H36" i="3"/>
  <c r="F36" i="3"/>
  <c r="I35" i="3"/>
  <c r="H35" i="3"/>
  <c r="F35" i="3"/>
  <c r="I34" i="3"/>
  <c r="H34" i="3"/>
  <c r="F34" i="3"/>
  <c r="I33" i="3"/>
  <c r="H33" i="3"/>
  <c r="F33" i="3"/>
  <c r="I32" i="3"/>
  <c r="H32" i="3"/>
  <c r="F32" i="3"/>
  <c r="I31" i="3"/>
  <c r="H31" i="3"/>
  <c r="F31" i="3"/>
  <c r="I30" i="3"/>
  <c r="H30" i="3"/>
  <c r="F30" i="3"/>
  <c r="I29" i="3"/>
  <c r="H29" i="3"/>
  <c r="F29" i="3"/>
  <c r="I28" i="3"/>
  <c r="H28" i="3"/>
  <c r="F28" i="3"/>
  <c r="I27" i="3"/>
  <c r="H27" i="3"/>
  <c r="F27" i="3"/>
  <c r="I26" i="3"/>
  <c r="H26" i="3"/>
  <c r="F26" i="3"/>
  <c r="I25" i="3"/>
  <c r="H25" i="3"/>
  <c r="F25" i="3"/>
  <c r="I24" i="3"/>
  <c r="H24" i="3"/>
  <c r="F24" i="3"/>
  <c r="I23" i="3"/>
  <c r="H23" i="3"/>
  <c r="F23" i="3"/>
  <c r="I22" i="3"/>
  <c r="H22" i="3"/>
  <c r="F22" i="3"/>
  <c r="I21" i="3"/>
  <c r="H21" i="3"/>
  <c r="F21" i="3"/>
  <c r="I20" i="3"/>
  <c r="H20" i="3"/>
  <c r="F20" i="3"/>
  <c r="I19" i="3"/>
  <c r="H19" i="3"/>
  <c r="F19" i="3"/>
  <c r="I18" i="3"/>
  <c r="H18" i="3"/>
  <c r="F18" i="3"/>
  <c r="I17" i="3"/>
  <c r="H17" i="3"/>
  <c r="F17" i="3"/>
  <c r="I16" i="3"/>
  <c r="H16" i="3"/>
  <c r="F16" i="3"/>
  <c r="I15" i="3"/>
  <c r="H15" i="3"/>
  <c r="F15" i="3"/>
  <c r="I14" i="3"/>
  <c r="H14" i="3"/>
  <c r="F14" i="3"/>
  <c r="I13" i="3"/>
  <c r="H13" i="3"/>
  <c r="F13" i="3"/>
  <c r="I12" i="3"/>
  <c r="H12" i="3"/>
  <c r="F12" i="3"/>
  <c r="I11" i="3"/>
  <c r="H11" i="3"/>
  <c r="F11" i="3"/>
  <c r="I10" i="3"/>
  <c r="H10" i="3"/>
  <c r="F10" i="3"/>
  <c r="I9" i="3"/>
  <c r="H9" i="3"/>
  <c r="F9" i="3"/>
  <c r="I8" i="3"/>
  <c r="H8" i="3"/>
  <c r="F8" i="3"/>
  <c r="I7" i="3"/>
  <c r="H7" i="3"/>
  <c r="F7" i="3"/>
  <c r="I6" i="3"/>
  <c r="H6" i="3"/>
  <c r="F6" i="3"/>
  <c r="I5" i="3"/>
  <c r="H5" i="3"/>
  <c r="F5" i="3"/>
  <c r="I4" i="3"/>
  <c r="H4" i="3"/>
  <c r="F4" i="3"/>
  <c r="R92" i="2" l="1"/>
  <c r="S92" i="2" s="1"/>
  <c r="Q92" i="2"/>
  <c r="O92" i="2"/>
  <c r="M92" i="2"/>
  <c r="K92" i="2"/>
  <c r="I92" i="2"/>
  <c r="G92" i="2"/>
  <c r="E92" i="2"/>
  <c r="R91" i="2"/>
  <c r="S91" i="2" s="1"/>
  <c r="Q91" i="2"/>
  <c r="O91" i="2"/>
  <c r="M91" i="2"/>
  <c r="K91" i="2"/>
  <c r="I91" i="2"/>
  <c r="G91" i="2"/>
  <c r="E91" i="2"/>
  <c r="R90" i="2"/>
  <c r="S90" i="2" s="1"/>
  <c r="Q90" i="2"/>
  <c r="O90" i="2"/>
  <c r="M90" i="2"/>
  <c r="K90" i="2"/>
  <c r="I90" i="2"/>
  <c r="G90" i="2"/>
  <c r="E90" i="2"/>
  <c r="R89" i="2"/>
  <c r="S89" i="2" s="1"/>
  <c r="Q89" i="2"/>
  <c r="O89" i="2"/>
  <c r="M89" i="2"/>
  <c r="K89" i="2"/>
  <c r="I89" i="2"/>
  <c r="G89" i="2"/>
  <c r="E89" i="2"/>
  <c r="R88" i="2"/>
  <c r="S88" i="2" s="1"/>
  <c r="Q88" i="2"/>
  <c r="O88" i="2"/>
  <c r="M88" i="2"/>
  <c r="K88" i="2"/>
  <c r="I88" i="2"/>
  <c r="G88" i="2"/>
  <c r="E88" i="2"/>
  <c r="R87" i="2"/>
  <c r="S87" i="2" s="1"/>
  <c r="Q87" i="2"/>
  <c r="O87" i="2"/>
  <c r="M87" i="2"/>
  <c r="K87" i="2"/>
  <c r="I87" i="2"/>
  <c r="G87" i="2"/>
  <c r="E87" i="2"/>
  <c r="R86" i="2"/>
  <c r="S86" i="2" s="1"/>
  <c r="Q86" i="2"/>
  <c r="O86" i="2"/>
  <c r="M86" i="2"/>
  <c r="K86" i="2"/>
  <c r="I86" i="2"/>
  <c r="G86" i="2"/>
  <c r="E86" i="2"/>
  <c r="R85" i="2"/>
  <c r="S85" i="2" s="1"/>
  <c r="Q85" i="2"/>
  <c r="O85" i="2"/>
  <c r="M85" i="2"/>
  <c r="K85" i="2"/>
  <c r="I85" i="2"/>
  <c r="G85" i="2"/>
  <c r="E85" i="2"/>
  <c r="R84" i="2"/>
  <c r="S84" i="2" s="1"/>
  <c r="Q84" i="2"/>
  <c r="O84" i="2"/>
  <c r="M84" i="2"/>
  <c r="K84" i="2"/>
  <c r="I84" i="2"/>
  <c r="G84" i="2"/>
  <c r="E84" i="2"/>
  <c r="R83" i="2"/>
  <c r="S83" i="2" s="1"/>
  <c r="Q83" i="2"/>
  <c r="O83" i="2"/>
  <c r="M83" i="2"/>
  <c r="K83" i="2"/>
  <c r="I83" i="2"/>
  <c r="G83" i="2"/>
  <c r="E83" i="2"/>
  <c r="R82" i="2"/>
  <c r="S82" i="2" s="1"/>
  <c r="Q82" i="2"/>
  <c r="O82" i="2"/>
  <c r="M82" i="2"/>
  <c r="K82" i="2"/>
  <c r="I82" i="2"/>
  <c r="G82" i="2"/>
  <c r="E82" i="2"/>
  <c r="R81" i="2"/>
  <c r="S81" i="2" s="1"/>
  <c r="Q81" i="2"/>
  <c r="O81" i="2"/>
  <c r="M81" i="2"/>
  <c r="K81" i="2"/>
  <c r="I81" i="2"/>
  <c r="G81" i="2"/>
  <c r="E81" i="2"/>
  <c r="R80" i="2"/>
  <c r="S80" i="2" s="1"/>
  <c r="Q80" i="2"/>
  <c r="O80" i="2"/>
  <c r="M80" i="2"/>
  <c r="K80" i="2"/>
  <c r="I80" i="2"/>
  <c r="G80" i="2"/>
  <c r="E80" i="2"/>
  <c r="R79" i="2"/>
  <c r="S79" i="2" s="1"/>
  <c r="Q79" i="2"/>
  <c r="O79" i="2"/>
  <c r="M79" i="2"/>
  <c r="K79" i="2"/>
  <c r="I79" i="2"/>
  <c r="G79" i="2"/>
  <c r="E79" i="2"/>
  <c r="R78" i="2"/>
  <c r="S78" i="2" s="1"/>
  <c r="Q78" i="2"/>
  <c r="O78" i="2"/>
  <c r="M78" i="2"/>
  <c r="K78" i="2"/>
  <c r="I78" i="2"/>
  <c r="G78" i="2"/>
  <c r="E78" i="2"/>
  <c r="R77" i="2"/>
  <c r="S77" i="2" s="1"/>
  <c r="Q77" i="2"/>
  <c r="O77" i="2"/>
  <c r="M77" i="2"/>
  <c r="K77" i="2"/>
  <c r="I77" i="2"/>
  <c r="G77" i="2"/>
  <c r="E77" i="2"/>
  <c r="R76" i="2"/>
  <c r="S76" i="2" s="1"/>
  <c r="Q76" i="2"/>
  <c r="O76" i="2"/>
  <c r="M76" i="2"/>
  <c r="K76" i="2"/>
  <c r="I76" i="2"/>
  <c r="G76" i="2"/>
  <c r="E76" i="2"/>
  <c r="R75" i="2"/>
  <c r="S75" i="2" s="1"/>
  <c r="Q75" i="2"/>
  <c r="O75" i="2"/>
  <c r="M75" i="2"/>
  <c r="K75" i="2"/>
  <c r="I75" i="2"/>
  <c r="G75" i="2"/>
  <c r="E75" i="2"/>
  <c r="R74" i="2"/>
  <c r="S74" i="2" s="1"/>
  <c r="Q74" i="2"/>
  <c r="O74" i="2"/>
  <c r="M74" i="2"/>
  <c r="K74" i="2"/>
  <c r="I74" i="2"/>
  <c r="G74" i="2"/>
  <c r="E74" i="2"/>
  <c r="R73" i="2"/>
  <c r="S73" i="2" s="1"/>
  <c r="Q73" i="2"/>
  <c r="O73" i="2"/>
  <c r="M73" i="2"/>
  <c r="K73" i="2"/>
  <c r="I73" i="2"/>
  <c r="G73" i="2"/>
  <c r="E73" i="2"/>
  <c r="R72" i="2"/>
  <c r="S72" i="2" s="1"/>
  <c r="Q72" i="2"/>
  <c r="O72" i="2"/>
  <c r="M72" i="2"/>
  <c r="K72" i="2"/>
  <c r="I72" i="2"/>
  <c r="G72" i="2"/>
  <c r="E72" i="2"/>
  <c r="R71" i="2"/>
  <c r="S71" i="2" s="1"/>
  <c r="Q71" i="2"/>
  <c r="O71" i="2"/>
  <c r="M71" i="2"/>
  <c r="K71" i="2"/>
  <c r="I71" i="2"/>
  <c r="G71" i="2"/>
  <c r="E71" i="2"/>
  <c r="R70" i="2"/>
  <c r="S70" i="2" s="1"/>
  <c r="Q70" i="2"/>
  <c r="O70" i="2"/>
  <c r="M70" i="2"/>
  <c r="K70" i="2"/>
  <c r="I70" i="2"/>
  <c r="G70" i="2"/>
  <c r="E70" i="2"/>
  <c r="R69" i="2"/>
  <c r="S69" i="2" s="1"/>
  <c r="Q69" i="2"/>
  <c r="O69" i="2"/>
  <c r="M69" i="2"/>
  <c r="K69" i="2"/>
  <c r="I69" i="2"/>
  <c r="G69" i="2"/>
  <c r="E69" i="2"/>
  <c r="R68" i="2"/>
  <c r="S68" i="2" s="1"/>
  <c r="Q68" i="2"/>
  <c r="O68" i="2"/>
  <c r="M68" i="2"/>
  <c r="K68" i="2"/>
  <c r="I68" i="2"/>
  <c r="G68" i="2"/>
  <c r="E68" i="2"/>
  <c r="R67" i="2"/>
  <c r="S67" i="2" s="1"/>
  <c r="Q67" i="2"/>
  <c r="O67" i="2"/>
  <c r="M67" i="2"/>
  <c r="K67" i="2"/>
  <c r="I67" i="2"/>
  <c r="G67" i="2"/>
  <c r="E67" i="2"/>
  <c r="R66" i="2"/>
  <c r="S66" i="2" s="1"/>
  <c r="Q66" i="2"/>
  <c r="O66" i="2"/>
  <c r="M66" i="2"/>
  <c r="K66" i="2"/>
  <c r="I66" i="2"/>
  <c r="G66" i="2"/>
  <c r="E66" i="2"/>
  <c r="R65" i="2"/>
  <c r="S65" i="2" s="1"/>
  <c r="Q65" i="2"/>
  <c r="O65" i="2"/>
  <c r="M65" i="2"/>
  <c r="K65" i="2"/>
  <c r="I65" i="2"/>
  <c r="G65" i="2"/>
  <c r="E65" i="2"/>
  <c r="R64" i="2"/>
  <c r="S64" i="2" s="1"/>
  <c r="Q64" i="2"/>
  <c r="O64" i="2"/>
  <c r="M64" i="2"/>
  <c r="K64" i="2"/>
  <c r="I64" i="2"/>
  <c r="G64" i="2"/>
  <c r="E64" i="2"/>
  <c r="R63" i="2"/>
  <c r="S63" i="2" s="1"/>
  <c r="Q63" i="2"/>
  <c r="O63" i="2"/>
  <c r="M63" i="2"/>
  <c r="K63" i="2"/>
  <c r="I63" i="2"/>
  <c r="G63" i="2"/>
  <c r="E63" i="2"/>
  <c r="R62" i="2"/>
  <c r="S62" i="2" s="1"/>
  <c r="Q62" i="2"/>
  <c r="O62" i="2"/>
  <c r="M62" i="2"/>
  <c r="K62" i="2"/>
  <c r="I62" i="2"/>
  <c r="G62" i="2"/>
  <c r="E62" i="2"/>
  <c r="R61" i="2"/>
  <c r="S61" i="2" s="1"/>
  <c r="Q61" i="2"/>
  <c r="O61" i="2"/>
  <c r="M61" i="2"/>
  <c r="K61" i="2"/>
  <c r="I61" i="2"/>
  <c r="G61" i="2"/>
  <c r="E61" i="2"/>
  <c r="R60" i="2"/>
  <c r="S60" i="2" s="1"/>
  <c r="Q60" i="2"/>
  <c r="O60" i="2"/>
  <c r="M60" i="2"/>
  <c r="K60" i="2"/>
  <c r="I60" i="2"/>
  <c r="G60" i="2"/>
  <c r="E60" i="2"/>
  <c r="R59" i="2"/>
  <c r="S59" i="2" s="1"/>
  <c r="Q59" i="2"/>
  <c r="O59" i="2"/>
  <c r="M59" i="2"/>
  <c r="K59" i="2"/>
  <c r="I59" i="2"/>
  <c r="G59" i="2"/>
  <c r="E59" i="2"/>
  <c r="R58" i="2"/>
  <c r="S58" i="2" s="1"/>
  <c r="Q58" i="2"/>
  <c r="O58" i="2"/>
  <c r="M58" i="2"/>
  <c r="K58" i="2"/>
  <c r="I58" i="2"/>
  <c r="G58" i="2"/>
  <c r="E58" i="2"/>
  <c r="R57" i="2"/>
  <c r="S57" i="2" s="1"/>
  <c r="Q57" i="2"/>
  <c r="O57" i="2"/>
  <c r="M57" i="2"/>
  <c r="K57" i="2"/>
  <c r="I57" i="2"/>
  <c r="G57" i="2"/>
  <c r="E57" i="2"/>
  <c r="R56" i="2"/>
  <c r="S56" i="2" s="1"/>
  <c r="Q56" i="2"/>
  <c r="O56" i="2"/>
  <c r="M56" i="2"/>
  <c r="K56" i="2"/>
  <c r="I56" i="2"/>
  <c r="G56" i="2"/>
  <c r="E56" i="2"/>
  <c r="R55" i="2"/>
  <c r="S55" i="2" s="1"/>
  <c r="Q55" i="2"/>
  <c r="O55" i="2"/>
  <c r="M55" i="2"/>
  <c r="K55" i="2"/>
  <c r="I55" i="2"/>
  <c r="G55" i="2"/>
  <c r="E55" i="2"/>
  <c r="R54" i="2"/>
  <c r="S54" i="2" s="1"/>
  <c r="Q54" i="2"/>
  <c r="O54" i="2"/>
  <c r="M54" i="2"/>
  <c r="K54" i="2"/>
  <c r="I54" i="2"/>
  <c r="G54" i="2"/>
  <c r="E54" i="2"/>
  <c r="R53" i="2"/>
  <c r="S53" i="2" s="1"/>
  <c r="Q53" i="2"/>
  <c r="O53" i="2"/>
  <c r="M53" i="2"/>
  <c r="K53" i="2"/>
  <c r="I53" i="2"/>
  <c r="G53" i="2"/>
  <c r="E53" i="2"/>
  <c r="R52" i="2"/>
  <c r="S52" i="2" s="1"/>
  <c r="Q52" i="2"/>
  <c r="O52" i="2"/>
  <c r="M52" i="2"/>
  <c r="K52" i="2"/>
  <c r="I52" i="2"/>
  <c r="G52" i="2"/>
  <c r="E52" i="2"/>
  <c r="R51" i="2"/>
  <c r="S51" i="2" s="1"/>
  <c r="Q51" i="2"/>
  <c r="O51" i="2"/>
  <c r="M51" i="2"/>
  <c r="K51" i="2"/>
  <c r="I51" i="2"/>
  <c r="G51" i="2"/>
  <c r="E51" i="2"/>
  <c r="R50" i="2"/>
  <c r="S50" i="2" s="1"/>
  <c r="Q50" i="2"/>
  <c r="O50" i="2"/>
  <c r="M50" i="2"/>
  <c r="K50" i="2"/>
  <c r="I50" i="2"/>
  <c r="G50" i="2"/>
  <c r="E50" i="2"/>
  <c r="R49" i="2"/>
  <c r="S49" i="2" s="1"/>
  <c r="Q49" i="2"/>
  <c r="O49" i="2"/>
  <c r="M49" i="2"/>
  <c r="K49" i="2"/>
  <c r="I49" i="2"/>
  <c r="G49" i="2"/>
  <c r="E49" i="2"/>
  <c r="R63" i="1" l="1"/>
  <c r="S63" i="1" s="1"/>
  <c r="Q63" i="1"/>
  <c r="O63" i="1"/>
  <c r="M63" i="1"/>
  <c r="K63" i="1"/>
  <c r="I63" i="1"/>
  <c r="G63" i="1"/>
  <c r="E63" i="1"/>
  <c r="R62" i="1"/>
  <c r="S62" i="1" s="1"/>
  <c r="Q62" i="1"/>
  <c r="O62" i="1"/>
  <c r="M62" i="1"/>
  <c r="K62" i="1"/>
  <c r="I62" i="1"/>
  <c r="G62" i="1"/>
  <c r="E62" i="1"/>
  <c r="R61" i="1"/>
  <c r="S61" i="1" s="1"/>
  <c r="Q61" i="1"/>
  <c r="O61" i="1"/>
  <c r="M61" i="1"/>
  <c r="K61" i="1"/>
  <c r="I61" i="1"/>
  <c r="G61" i="1"/>
  <c r="E61" i="1"/>
  <c r="R60" i="1"/>
  <c r="S60" i="1" s="1"/>
  <c r="Q60" i="1"/>
  <c r="O60" i="1"/>
  <c r="M60" i="1"/>
  <c r="K60" i="1"/>
  <c r="I60" i="1"/>
  <c r="G60" i="1"/>
  <c r="E60" i="1"/>
  <c r="R59" i="1"/>
  <c r="S59" i="1" s="1"/>
  <c r="Q59" i="1"/>
  <c r="O59" i="1"/>
  <c r="M59" i="1"/>
  <c r="K59" i="1"/>
  <c r="I59" i="1"/>
  <c r="G59" i="1"/>
  <c r="E59" i="1"/>
  <c r="R58" i="1"/>
  <c r="S58" i="1" s="1"/>
  <c r="Q58" i="1"/>
  <c r="O58" i="1"/>
  <c r="M58" i="1"/>
  <c r="K58" i="1"/>
  <c r="I58" i="1"/>
  <c r="G58" i="1"/>
  <c r="E58" i="1"/>
  <c r="R57" i="1"/>
  <c r="S57" i="1" s="1"/>
  <c r="Q57" i="1"/>
  <c r="O57" i="1"/>
  <c r="M57" i="1"/>
  <c r="K57" i="1"/>
  <c r="I57" i="1"/>
  <c r="G57" i="1"/>
  <c r="E57" i="1"/>
  <c r="R56" i="1"/>
  <c r="S56" i="1" s="1"/>
  <c r="Q56" i="1"/>
  <c r="O56" i="1"/>
  <c r="M56" i="1"/>
  <c r="K56" i="1"/>
  <c r="I56" i="1"/>
  <c r="G56" i="1"/>
  <c r="E56" i="1"/>
  <c r="R55" i="1"/>
  <c r="S55" i="1" s="1"/>
  <c r="Q55" i="1"/>
  <c r="O55" i="1"/>
  <c r="M55" i="1"/>
  <c r="K55" i="1"/>
  <c r="I55" i="1"/>
  <c r="G55" i="1"/>
  <c r="E55" i="1"/>
  <c r="R54" i="1"/>
  <c r="S54" i="1" s="1"/>
  <c r="Q54" i="1"/>
  <c r="O54" i="1"/>
  <c r="M54" i="1"/>
  <c r="K54" i="1"/>
  <c r="I54" i="1"/>
  <c r="G54" i="1"/>
  <c r="E54" i="1"/>
  <c r="R53" i="1"/>
  <c r="S53" i="1" s="1"/>
  <c r="Q53" i="1"/>
  <c r="O53" i="1"/>
  <c r="M53" i="1"/>
  <c r="K53" i="1"/>
  <c r="I53" i="1"/>
  <c r="G53" i="1"/>
  <c r="E53" i="1"/>
  <c r="R52" i="1"/>
  <c r="S52" i="1" s="1"/>
  <c r="Q52" i="1"/>
  <c r="O52" i="1"/>
  <c r="M52" i="1"/>
  <c r="K52" i="1"/>
  <c r="I52" i="1"/>
  <c r="G52" i="1"/>
  <c r="E52" i="1"/>
  <c r="R51" i="1"/>
  <c r="S51" i="1" s="1"/>
  <c r="Q51" i="1"/>
  <c r="O51" i="1"/>
  <c r="M51" i="1"/>
  <c r="K51" i="1"/>
  <c r="I51" i="1"/>
  <c r="G51" i="1"/>
  <c r="E51" i="1"/>
  <c r="R50" i="1"/>
  <c r="S50" i="1" s="1"/>
  <c r="Q50" i="1"/>
  <c r="O50" i="1"/>
  <c r="M50" i="1"/>
  <c r="K50" i="1"/>
  <c r="I50" i="1"/>
  <c r="G50" i="1"/>
  <c r="E50" i="1"/>
  <c r="R49" i="1"/>
  <c r="S49" i="1" s="1"/>
  <c r="Q49" i="1"/>
  <c r="O49" i="1"/>
  <c r="M49" i="1"/>
  <c r="K49" i="1"/>
  <c r="I49" i="1"/>
  <c r="G49" i="1"/>
  <c r="E49" i="1"/>
  <c r="R48" i="1"/>
  <c r="S48" i="1" s="1"/>
  <c r="Q48" i="1"/>
  <c r="O48" i="1"/>
  <c r="M48" i="1"/>
  <c r="K48" i="1"/>
  <c r="I48" i="1"/>
  <c r="G48" i="1"/>
  <c r="E48" i="1"/>
  <c r="R47" i="1"/>
  <c r="S47" i="1" s="1"/>
  <c r="Q47" i="1"/>
  <c r="O47" i="1"/>
  <c r="M47" i="1"/>
  <c r="K47" i="1"/>
  <c r="I47" i="1"/>
  <c r="G47" i="1"/>
  <c r="E47" i="1"/>
  <c r="R46" i="1"/>
  <c r="S46" i="1" s="1"/>
  <c r="Q46" i="1"/>
  <c r="O46" i="1"/>
  <c r="M46" i="1"/>
  <c r="K46" i="1"/>
  <c r="I46" i="1"/>
  <c r="G46" i="1"/>
  <c r="E46" i="1"/>
  <c r="R45" i="1"/>
  <c r="S45" i="1" s="1"/>
  <c r="Q45" i="1"/>
  <c r="O45" i="1"/>
  <c r="M45" i="1"/>
  <c r="K45" i="1"/>
  <c r="I45" i="1"/>
  <c r="G45" i="1"/>
  <c r="E45" i="1"/>
  <c r="S44" i="1"/>
  <c r="R44" i="1"/>
  <c r="Q44" i="1"/>
  <c r="O44" i="1"/>
  <c r="M44" i="1"/>
  <c r="K44" i="1"/>
  <c r="I44" i="1"/>
  <c r="G44" i="1"/>
  <c r="E44" i="1"/>
  <c r="R43" i="1"/>
  <c r="S43" i="1" s="1"/>
  <c r="Q43" i="1"/>
  <c r="O43" i="1"/>
  <c r="M43" i="1"/>
  <c r="K43" i="1"/>
  <c r="I43" i="1"/>
  <c r="G43" i="1"/>
  <c r="E43" i="1"/>
  <c r="R42" i="1"/>
  <c r="S42" i="1" s="1"/>
  <c r="Q42" i="1"/>
  <c r="O42" i="1"/>
  <c r="M42" i="1"/>
  <c r="K42" i="1"/>
  <c r="I42" i="1"/>
  <c r="G42" i="1"/>
  <c r="E42" i="1"/>
  <c r="R41" i="1"/>
  <c r="S41" i="1" s="1"/>
  <c r="Q41" i="1"/>
  <c r="O41" i="1"/>
  <c r="M41" i="1"/>
  <c r="K41" i="1"/>
  <c r="I41" i="1"/>
  <c r="G41" i="1"/>
  <c r="E41" i="1"/>
  <c r="R40" i="1"/>
  <c r="S40" i="1" s="1"/>
  <c r="Q40" i="1"/>
  <c r="O40" i="1"/>
  <c r="M40" i="1"/>
  <c r="K40" i="1"/>
  <c r="I40" i="1"/>
  <c r="G40" i="1"/>
  <c r="E40" i="1"/>
  <c r="R39" i="1"/>
  <c r="S39" i="1" s="1"/>
  <c r="Q39" i="1"/>
  <c r="O39" i="1"/>
  <c r="M39" i="1"/>
  <c r="K39" i="1"/>
  <c r="I39" i="1"/>
  <c r="G39" i="1"/>
  <c r="E39" i="1"/>
  <c r="R38" i="1"/>
  <c r="S38" i="1" s="1"/>
  <c r="Q38" i="1"/>
  <c r="O38" i="1"/>
  <c r="M38" i="1"/>
  <c r="K38" i="1"/>
  <c r="I38" i="1"/>
  <c r="G38" i="1"/>
  <c r="E38" i="1"/>
  <c r="R37" i="1"/>
  <c r="S37" i="1" s="1"/>
  <c r="Q37" i="1"/>
  <c r="O37" i="1"/>
  <c r="M37" i="1"/>
  <c r="K37" i="1"/>
  <c r="I37" i="1"/>
  <c r="G37" i="1"/>
  <c r="E37" i="1"/>
  <c r="R36" i="1"/>
  <c r="S36" i="1" s="1"/>
  <c r="Q36" i="1"/>
  <c r="O36" i="1"/>
  <c r="M36" i="1"/>
  <c r="K36" i="1"/>
  <c r="I36" i="1"/>
  <c r="G36" i="1"/>
  <c r="E36" i="1"/>
  <c r="R35" i="1"/>
  <c r="S35" i="1" s="1"/>
  <c r="Q35" i="1"/>
  <c r="O35" i="1"/>
  <c r="M35" i="1"/>
  <c r="K35" i="1"/>
  <c r="I35" i="1"/>
  <c r="G35" i="1"/>
  <c r="E35" i="1"/>
  <c r="R34" i="1"/>
  <c r="S34" i="1" s="1"/>
  <c r="Q34" i="1"/>
  <c r="O34" i="1"/>
  <c r="M34" i="1"/>
  <c r="K34" i="1"/>
  <c r="I34" i="1"/>
  <c r="G34" i="1"/>
  <c r="E34" i="1"/>
  <c r="R33" i="1"/>
  <c r="S33" i="1" s="1"/>
  <c r="Q33" i="1"/>
  <c r="O33" i="1"/>
  <c r="M33" i="1"/>
  <c r="K33" i="1"/>
  <c r="I33" i="1"/>
  <c r="G33" i="1"/>
  <c r="E33" i="1"/>
  <c r="R32" i="1"/>
  <c r="S32" i="1" s="1"/>
  <c r="Q32" i="1"/>
  <c r="O32" i="1"/>
  <c r="M32" i="1"/>
  <c r="K32" i="1"/>
  <c r="I32" i="1"/>
  <c r="G32" i="1"/>
  <c r="E32" i="1"/>
  <c r="R31" i="1"/>
  <c r="S31" i="1" s="1"/>
  <c r="Q31" i="1"/>
  <c r="O31" i="1"/>
  <c r="M31" i="1"/>
  <c r="K31" i="1"/>
  <c r="I31" i="1"/>
  <c r="G31" i="1"/>
  <c r="E31" i="1"/>
  <c r="R30" i="1"/>
  <c r="S30" i="1" s="1"/>
  <c r="Q30" i="1"/>
  <c r="O30" i="1"/>
  <c r="M30" i="1"/>
  <c r="K30" i="1"/>
  <c r="I30" i="1"/>
  <c r="G30" i="1"/>
  <c r="E30" i="1"/>
  <c r="R29" i="1"/>
  <c r="S29" i="1" s="1"/>
  <c r="Q29" i="1"/>
  <c r="O29" i="1"/>
  <c r="M29" i="1"/>
  <c r="K29" i="1"/>
  <c r="I29" i="1"/>
  <c r="G29" i="1"/>
  <c r="E29" i="1"/>
  <c r="R28" i="1"/>
  <c r="S28" i="1" s="1"/>
  <c r="Q28" i="1"/>
  <c r="O28" i="1"/>
  <c r="M28" i="1"/>
  <c r="K28" i="1"/>
  <c r="I28" i="1"/>
  <c r="G28" i="1"/>
  <c r="E28" i="1"/>
  <c r="R27" i="1"/>
  <c r="S27" i="1" s="1"/>
  <c r="Q27" i="1"/>
  <c r="O27" i="1"/>
  <c r="M27" i="1"/>
  <c r="K27" i="1"/>
  <c r="I27" i="1"/>
  <c r="G27" i="1"/>
  <c r="E27" i="1"/>
  <c r="R26" i="1"/>
  <c r="S26" i="1" s="1"/>
  <c r="Q26" i="1"/>
  <c r="O26" i="1"/>
  <c r="M26" i="1"/>
  <c r="K26" i="1"/>
  <c r="I26" i="1"/>
  <c r="G26" i="1"/>
  <c r="E26" i="1"/>
  <c r="R25" i="1"/>
  <c r="S25" i="1" s="1"/>
  <c r="Q25" i="1"/>
  <c r="O25" i="1"/>
  <c r="M25" i="1"/>
  <c r="K25" i="1"/>
  <c r="I25" i="1"/>
  <c r="G25" i="1"/>
  <c r="E25" i="1"/>
  <c r="R24" i="1"/>
  <c r="S24" i="1" s="1"/>
  <c r="Q24" i="1"/>
  <c r="O24" i="1"/>
  <c r="M24" i="1"/>
  <c r="K24" i="1"/>
  <c r="I24" i="1"/>
  <c r="G24" i="1"/>
  <c r="E24" i="1"/>
  <c r="R23" i="1"/>
  <c r="S23" i="1" s="1"/>
  <c r="Q23" i="1"/>
  <c r="O23" i="1"/>
  <c r="M23" i="1"/>
  <c r="K23" i="1"/>
  <c r="I23" i="1"/>
  <c r="G23" i="1"/>
  <c r="E23" i="1"/>
  <c r="R22" i="1"/>
  <c r="S22" i="1" s="1"/>
  <c r="Q22" i="1"/>
  <c r="O22" i="1"/>
  <c r="M22" i="1"/>
  <c r="K22" i="1"/>
  <c r="I22" i="1"/>
  <c r="G22" i="1"/>
  <c r="E22" i="1"/>
  <c r="R21" i="1"/>
  <c r="S21" i="1" s="1"/>
  <c r="Q21" i="1"/>
  <c r="O21" i="1"/>
  <c r="M21" i="1"/>
  <c r="K21" i="1"/>
  <c r="I21" i="1"/>
  <c r="G21" i="1"/>
  <c r="E21" i="1"/>
  <c r="R20" i="1"/>
  <c r="S20" i="1" s="1"/>
  <c r="Q20" i="1"/>
  <c r="O20" i="1"/>
  <c r="M20" i="1"/>
  <c r="K20" i="1"/>
  <c r="I20" i="1"/>
  <c r="G20" i="1"/>
  <c r="E20" i="1"/>
  <c r="S19" i="1"/>
  <c r="R19" i="1"/>
  <c r="Q19" i="1"/>
  <c r="O19" i="1"/>
  <c r="M19" i="1"/>
  <c r="K19" i="1"/>
  <c r="I19" i="1"/>
  <c r="G19" i="1"/>
  <c r="E19" i="1"/>
  <c r="R18" i="1"/>
  <c r="S18" i="1" s="1"/>
  <c r="Q18" i="1"/>
  <c r="O18" i="1"/>
  <c r="M18" i="1"/>
  <c r="K18" i="1"/>
  <c r="I18" i="1"/>
  <c r="G18" i="1"/>
  <c r="E18" i="1"/>
  <c r="R17" i="1"/>
  <c r="S17" i="1" s="1"/>
  <c r="Q17" i="1"/>
  <c r="O17" i="1"/>
  <c r="M17" i="1"/>
  <c r="K17" i="1"/>
  <c r="I17" i="1"/>
  <c r="G17" i="1"/>
  <c r="E17" i="1"/>
  <c r="R16" i="1"/>
  <c r="S16" i="1" s="1"/>
  <c r="Q16" i="1"/>
  <c r="O16" i="1"/>
  <c r="M16" i="1"/>
  <c r="K16" i="1"/>
  <c r="I16" i="1"/>
  <c r="G16" i="1"/>
  <c r="E16" i="1"/>
  <c r="R15" i="1"/>
  <c r="S15" i="1" s="1"/>
  <c r="Q15" i="1"/>
  <c r="O15" i="1"/>
  <c r="M15" i="1"/>
  <c r="K15" i="1"/>
  <c r="I15" i="1"/>
  <c r="G15" i="1"/>
  <c r="E15" i="1"/>
  <c r="S14" i="1"/>
  <c r="R14" i="1"/>
  <c r="Q14" i="1"/>
  <c r="O14" i="1"/>
  <c r="M14" i="1"/>
  <c r="K14" i="1"/>
  <c r="I14" i="1"/>
  <c r="G14" i="1"/>
  <c r="E14" i="1"/>
  <c r="R13" i="1"/>
  <c r="S13" i="1" s="1"/>
  <c r="Q13" i="1"/>
  <c r="O13" i="1"/>
  <c r="M13" i="1"/>
  <c r="K13" i="1"/>
  <c r="I13" i="1"/>
  <c r="G13" i="1"/>
  <c r="E13" i="1"/>
  <c r="R12" i="1"/>
  <c r="S12" i="1" s="1"/>
  <c r="Q12" i="1"/>
  <c r="O12" i="1"/>
  <c r="M12" i="1"/>
  <c r="K12" i="1"/>
  <c r="I12" i="1"/>
  <c r="G12" i="1"/>
  <c r="E12" i="1"/>
  <c r="R11" i="1"/>
  <c r="S11" i="1" s="1"/>
  <c r="Q11" i="1"/>
  <c r="O11" i="1"/>
  <c r="M11" i="1"/>
  <c r="K11" i="1"/>
  <c r="I11" i="1"/>
  <c r="G11" i="1"/>
  <c r="E11" i="1"/>
  <c r="R10" i="1"/>
  <c r="S10" i="1" s="1"/>
  <c r="Q10" i="1"/>
  <c r="O10" i="1"/>
  <c r="M10" i="1"/>
  <c r="K10" i="1"/>
  <c r="I10" i="1"/>
  <c r="G10" i="1"/>
  <c r="E10" i="1"/>
  <c r="S9" i="1"/>
  <c r="R9" i="1"/>
  <c r="Q9" i="1"/>
  <c r="O9" i="1"/>
  <c r="M9" i="1"/>
  <c r="K9" i="1"/>
  <c r="I9" i="1"/>
  <c r="G9" i="1"/>
  <c r="E9" i="1"/>
  <c r="R8" i="1"/>
  <c r="S8" i="1" s="1"/>
  <c r="Q8" i="1"/>
  <c r="O8" i="1"/>
  <c r="M8" i="1"/>
  <c r="K8" i="1"/>
  <c r="I8" i="1"/>
  <c r="G8" i="1"/>
  <c r="E8" i="1"/>
  <c r="R7" i="1"/>
  <c r="S7" i="1" s="1"/>
  <c r="Q7" i="1"/>
  <c r="O7" i="1"/>
  <c r="M7" i="1"/>
  <c r="K7" i="1"/>
  <c r="I7" i="1"/>
  <c r="G7" i="1"/>
  <c r="E7" i="1"/>
  <c r="R6" i="1"/>
  <c r="S6" i="1" s="1"/>
  <c r="Q6" i="1"/>
  <c r="O6" i="1"/>
  <c r="M6" i="1"/>
  <c r="K6" i="1"/>
  <c r="I6" i="1"/>
  <c r="G6" i="1"/>
  <c r="E6" i="1"/>
  <c r="R5" i="1"/>
  <c r="S5" i="1" s="1"/>
  <c r="Q5" i="1"/>
  <c r="O5" i="1"/>
  <c r="M5" i="1"/>
  <c r="K5" i="1"/>
  <c r="I5" i="1"/>
  <c r="G5" i="1"/>
  <c r="E5" i="1"/>
  <c r="R4" i="1"/>
  <c r="S4" i="1" s="1"/>
  <c r="Q4" i="1"/>
  <c r="O4" i="1"/>
  <c r="M4" i="1"/>
  <c r="K4" i="1"/>
  <c r="I4" i="1"/>
  <c r="G4" i="1"/>
  <c r="E4" i="1"/>
</calcChain>
</file>

<file path=xl/sharedStrings.xml><?xml version="1.0" encoding="utf-8"?>
<sst xmlns="http://schemas.openxmlformats.org/spreadsheetml/2006/main" count="765" uniqueCount="376">
  <si>
    <t>AUTOPHAGOSOMES</t>
  </si>
  <si>
    <t>AUTOLYSOSOMES</t>
  </si>
  <si>
    <t>Area</t>
  </si>
  <si>
    <t>LC3b</t>
  </si>
  <si>
    <t>Punctae/Area</t>
  </si>
  <si>
    <t>mCherry</t>
  </si>
  <si>
    <t>GFP</t>
  </si>
  <si>
    <t>LC3b-mCherry</t>
  </si>
  <si>
    <t>LC3b-GFP</t>
  </si>
  <si>
    <t>mCherry-GFP</t>
  </si>
  <si>
    <t>LC3b-mCherry-GFP</t>
  </si>
  <si>
    <t>LC3b-mCherry only</t>
  </si>
  <si>
    <t>WT OE1</t>
  </si>
  <si>
    <t>WT OE2</t>
  </si>
  <si>
    <t>WT OE3</t>
  </si>
  <si>
    <t>WT OE4</t>
  </si>
  <si>
    <t>WT OE5</t>
  </si>
  <si>
    <t>WT OE6</t>
  </si>
  <si>
    <t>WT OE7</t>
  </si>
  <si>
    <t>WT OE8</t>
  </si>
  <si>
    <t>WT OE9</t>
  </si>
  <si>
    <t>WT OE10</t>
  </si>
  <si>
    <t>WT OE11</t>
  </si>
  <si>
    <t>WT OE12</t>
  </si>
  <si>
    <t>WT OE13</t>
  </si>
  <si>
    <t>WT OE14</t>
  </si>
  <si>
    <t>WT OE15</t>
  </si>
  <si>
    <t>WT OE16</t>
  </si>
  <si>
    <t>WT OE17</t>
  </si>
  <si>
    <t>WT OE18</t>
  </si>
  <si>
    <t>WT OE19</t>
  </si>
  <si>
    <t>WT OE20</t>
  </si>
  <si>
    <t>WT OE21</t>
  </si>
  <si>
    <t>WT OE22</t>
  </si>
  <si>
    <t>WT OE23</t>
  </si>
  <si>
    <t>WT OE24</t>
  </si>
  <si>
    <t>WT OE25</t>
  </si>
  <si>
    <t>WT OE26</t>
  </si>
  <si>
    <t>WT OE27</t>
  </si>
  <si>
    <t>WT OE28</t>
  </si>
  <si>
    <t>WT OE29</t>
  </si>
  <si>
    <t>WT OE30</t>
  </si>
  <si>
    <t>KO OE 1</t>
  </si>
  <si>
    <t>KO OE 2</t>
  </si>
  <si>
    <t>KO OE 3</t>
  </si>
  <si>
    <t>KO OE 4</t>
  </si>
  <si>
    <t>KO OE 5</t>
  </si>
  <si>
    <t>KO OE 6</t>
  </si>
  <si>
    <t>KO OE 7</t>
  </si>
  <si>
    <t>KO OE 8</t>
  </si>
  <si>
    <t>KO OE 9</t>
  </si>
  <si>
    <t>KO OE 10</t>
  </si>
  <si>
    <t>KO OE 11</t>
  </si>
  <si>
    <t>KO OE 12</t>
  </si>
  <si>
    <t>KO OE 13</t>
  </si>
  <si>
    <t>KO OE 14</t>
  </si>
  <si>
    <t>KO OE 15</t>
  </si>
  <si>
    <t>KO OE 16</t>
  </si>
  <si>
    <t>KO OE 17</t>
  </si>
  <si>
    <t>KO OE 18</t>
  </si>
  <si>
    <t>KO OE 19</t>
  </si>
  <si>
    <t>KO OE 20</t>
  </si>
  <si>
    <t>KO OE 21</t>
  </si>
  <si>
    <t>KO OE 22</t>
  </si>
  <si>
    <t>KO OE 23</t>
  </si>
  <si>
    <t>KO OE 24</t>
  </si>
  <si>
    <t>KO OE 25</t>
  </si>
  <si>
    <t>KO OE 26</t>
  </si>
  <si>
    <t>KO OE 27</t>
  </si>
  <si>
    <t>KO OE 28</t>
  </si>
  <si>
    <t>KO OE 29</t>
  </si>
  <si>
    <t>KO OE 30</t>
  </si>
  <si>
    <t>N</t>
  </si>
  <si>
    <t>LC3b punctae</t>
  </si>
  <si>
    <t>mCherry punctae</t>
  </si>
  <si>
    <t>GFP Punctae</t>
  </si>
  <si>
    <t>LC3b-mCherry Punctae</t>
  </si>
  <si>
    <t>LC3b-GFP Punctae</t>
  </si>
  <si>
    <t>mCherry-GFP Punctae</t>
  </si>
  <si>
    <t>LC3b-mCherry-GFP Punctae</t>
  </si>
  <si>
    <t>Only LC3b-mCherry punctae</t>
  </si>
  <si>
    <t>WT MEFs</t>
  </si>
  <si>
    <t>Image</t>
  </si>
  <si>
    <t>Cell Area</t>
  </si>
  <si>
    <t>Climp63 Area</t>
  </si>
  <si>
    <t>% Climp63 Area</t>
  </si>
  <si>
    <t>Rtn4 Area</t>
  </si>
  <si>
    <t>% Rtn4 Area</t>
  </si>
  <si>
    <t>Ratio Climp63/Rtn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Arl6ip1-KO MEFs</t>
  </si>
  <si>
    <t>ID</t>
  </si>
  <si>
    <t>Climp63/Cell Area</t>
  </si>
  <si>
    <t>WT 1</t>
  </si>
  <si>
    <t>AM 1</t>
  </si>
  <si>
    <t>WT 2</t>
  </si>
  <si>
    <t>AM 2</t>
  </si>
  <si>
    <t>WT 3</t>
  </si>
  <si>
    <t>AM 3</t>
  </si>
  <si>
    <t>WT 4</t>
  </si>
  <si>
    <t>AM 4</t>
  </si>
  <si>
    <t>WT 5</t>
  </si>
  <si>
    <t>AM 5</t>
  </si>
  <si>
    <t>WT 6</t>
  </si>
  <si>
    <t>AM 6</t>
  </si>
  <si>
    <t>WT 7</t>
  </si>
  <si>
    <t>AM 7</t>
  </si>
  <si>
    <t>WT 8</t>
  </si>
  <si>
    <t>AM 8</t>
  </si>
  <si>
    <t>WT 9</t>
  </si>
  <si>
    <t>AM 9</t>
  </si>
  <si>
    <t>WT 10</t>
  </si>
  <si>
    <t>AM 10</t>
  </si>
  <si>
    <t>WT 11</t>
  </si>
  <si>
    <t>AM 11</t>
  </si>
  <si>
    <t>WT 12</t>
  </si>
  <si>
    <t>AM 12</t>
  </si>
  <si>
    <t>WT 13</t>
  </si>
  <si>
    <t>AM 13</t>
  </si>
  <si>
    <t>WT 14</t>
  </si>
  <si>
    <t>AM 14</t>
  </si>
  <si>
    <t>WT 15</t>
  </si>
  <si>
    <t>AM 15</t>
  </si>
  <si>
    <t>WT 16</t>
  </si>
  <si>
    <t>AM 16</t>
  </si>
  <si>
    <t>WT 17</t>
  </si>
  <si>
    <t>AM 17</t>
  </si>
  <si>
    <t>WT 18</t>
  </si>
  <si>
    <t>AM 18</t>
  </si>
  <si>
    <t>WT 19</t>
  </si>
  <si>
    <t>AM 19</t>
  </si>
  <si>
    <t>WT 20</t>
  </si>
  <si>
    <t>AM 20</t>
  </si>
  <si>
    <t>WT 21</t>
  </si>
  <si>
    <t>AM 21</t>
  </si>
  <si>
    <t>WT 22</t>
  </si>
  <si>
    <t>AM 22</t>
  </si>
  <si>
    <t>WT 23</t>
  </si>
  <si>
    <t>AM 23</t>
  </si>
  <si>
    <t>WT 24</t>
  </si>
  <si>
    <t>AM 24</t>
  </si>
  <si>
    <t>WT 25</t>
  </si>
  <si>
    <t>AM 25</t>
  </si>
  <si>
    <t>WT 26</t>
  </si>
  <si>
    <t>AM 26</t>
  </si>
  <si>
    <t>WT 27</t>
  </si>
  <si>
    <t>AM 27</t>
  </si>
  <si>
    <t>WT 28</t>
  </si>
  <si>
    <t>AM 28</t>
  </si>
  <si>
    <t>WT 29</t>
  </si>
  <si>
    <t>AM 29</t>
  </si>
  <si>
    <t>WT 30</t>
  </si>
  <si>
    <t>AM 30</t>
  </si>
  <si>
    <t>WT 31</t>
  </si>
  <si>
    <t>AM 31</t>
  </si>
  <si>
    <t>WT 32</t>
  </si>
  <si>
    <t>AM 32</t>
  </si>
  <si>
    <t>WT 33</t>
  </si>
  <si>
    <t>AM 33</t>
  </si>
  <si>
    <t>WT 34</t>
  </si>
  <si>
    <t>AM 34</t>
  </si>
  <si>
    <t>WT 35</t>
  </si>
  <si>
    <t>AM 35</t>
  </si>
  <si>
    <t>WT 36</t>
  </si>
  <si>
    <t>AM 36</t>
  </si>
  <si>
    <t>WT 37</t>
  </si>
  <si>
    <t>AM 37</t>
  </si>
  <si>
    <t>WT 38</t>
  </si>
  <si>
    <t>AM 38</t>
  </si>
  <si>
    <t>WT 39</t>
  </si>
  <si>
    <t>AM 39</t>
  </si>
  <si>
    <t>WT 40</t>
  </si>
  <si>
    <t>AM 40</t>
  </si>
  <si>
    <t>WT 41</t>
  </si>
  <si>
    <t>AM 41</t>
  </si>
  <si>
    <t>WT 42</t>
  </si>
  <si>
    <t>AM 42</t>
  </si>
  <si>
    <t>WT 43</t>
  </si>
  <si>
    <t>AM 43</t>
  </si>
  <si>
    <t>WT 44</t>
  </si>
  <si>
    <t>AM 44</t>
  </si>
  <si>
    <t>WT 45</t>
  </si>
  <si>
    <t>AM 45</t>
  </si>
  <si>
    <t>Mean</t>
  </si>
  <si>
    <t>WT</t>
  </si>
  <si>
    <t>2021.03.12</t>
  </si>
  <si>
    <t>EXPT. C033 - HUBNER</t>
  </si>
  <si>
    <t>Average number of emerging vesicular/tubular profils
 per µm of ER membrane
[MEF WT or Arl6ip KO]</t>
  </si>
  <si>
    <t xml:space="preserve">Intersection Method: </t>
  </si>
  <si>
    <t>Quantitative Aspects of Immunogold Labeling in Embedded and Nonembedded Sections</t>
  </si>
  <si>
    <t>Catherine Rabouille, Electron Microscopy Methods and Protocols, Volume 117, Pages 125-144</t>
  </si>
  <si>
    <t>https://link.springer.com/book/10.1385/1592592015</t>
  </si>
  <si>
    <t>Per condition: 55 ER-areas randomlyimaged over 4 grids (~5 sections per grid)</t>
  </si>
  <si>
    <t>MEF WT</t>
  </si>
  <si>
    <t>"13,4" is the correcting factor for original image to the Tiff image saved at the TEM</t>
  </si>
  <si>
    <t>Grid/Pict.</t>
  </si>
  <si>
    <t>Magnification (k*1000)</t>
  </si>
  <si>
    <t>Corrected magnification (Mag*1000*13,4)</t>
  </si>
  <si>
    <t>Grid size (cm)</t>
  </si>
  <si>
    <r>
      <t>"d"                              Grid size (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 ) (K*10000)</t>
    </r>
  </si>
  <si>
    <t>COEF "d / corrected Mag"</t>
  </si>
  <si>
    <t xml:space="preserve">L,intersections (number of points) </t>
  </si>
  <si>
    <t xml:space="preserve">Length: L X COEF (µm) </t>
  </si>
  <si>
    <t>Number of emerging vesicles/tubules</t>
  </si>
  <si>
    <r>
      <t>Number of emerging ves-tub per ER length (</t>
    </r>
    <r>
      <rPr>
        <sz val="12"/>
        <color theme="1"/>
        <rFont val="Calibri"/>
        <family val="2"/>
      </rPr>
      <t>µm)</t>
    </r>
  </si>
  <si>
    <r>
      <t>"d"                              Grid size (</t>
    </r>
    <r>
      <rPr>
        <sz val="11"/>
        <color theme="1"/>
        <rFont val="Calibri"/>
        <family val="2"/>
      </rPr>
      <t>µ</t>
    </r>
    <r>
      <rPr>
        <sz val="10"/>
        <color theme="1"/>
        <rFont val="Arial"/>
        <family val="2"/>
      </rPr>
      <t>m ) (K*10000)</t>
    </r>
  </si>
  <si>
    <t>Number of emerging ves-tub per ER length (µm)</t>
  </si>
  <si>
    <t>G1</t>
  </si>
  <si>
    <t>G2</t>
  </si>
  <si>
    <t>G3</t>
  </si>
  <si>
    <t>G4</t>
  </si>
  <si>
    <t>AM</t>
  </si>
  <si>
    <t>average</t>
  </si>
  <si>
    <t>STDEV</t>
  </si>
  <si>
    <t>SQRT</t>
  </si>
  <si>
    <t>SEM</t>
  </si>
  <si>
    <t>SUMMARY (MEFs)</t>
  </si>
  <si>
    <t>MEFs</t>
  </si>
  <si>
    <t>Arl6ip KO</t>
  </si>
  <si>
    <t>t-Test (&lt;0.05)</t>
  </si>
  <si>
    <t>2020.08.30</t>
  </si>
  <si>
    <t xml:space="preserve">Average number of emerging vesicular/tubular profils
 per µm of ER membrane
</t>
  </si>
  <si>
    <t>Grid</t>
  </si>
  <si>
    <t>"d"                              Grid size (mm ) (K*10000)</t>
  </si>
  <si>
    <t>38H4_03</t>
  </si>
  <si>
    <t>38J2_10</t>
  </si>
  <si>
    <t>38L4_05</t>
  </si>
  <si>
    <t>38J1_05</t>
  </si>
  <si>
    <t>38L4_01</t>
  </si>
  <si>
    <t>38H2_34</t>
  </si>
  <si>
    <t>38J1_03</t>
  </si>
  <si>
    <t>38L2_19</t>
  </si>
  <si>
    <t>38H2_33</t>
  </si>
  <si>
    <t>38J21_32</t>
  </si>
  <si>
    <t>38L2_02</t>
  </si>
  <si>
    <t>38H2_30</t>
  </si>
  <si>
    <t>38J2_02</t>
  </si>
  <si>
    <t>option #1</t>
  </si>
  <si>
    <t>FM</t>
  </si>
  <si>
    <t>SUMMARY</t>
  </si>
  <si>
    <t>Healthy (WT)</t>
  </si>
  <si>
    <t>Patient (FM)</t>
  </si>
  <si>
    <t>Patient (AM)</t>
  </si>
  <si>
    <t>Heterozygote patient</t>
  </si>
  <si>
    <t>Homozygote patient</t>
  </si>
  <si>
    <t>Thapsigargin 1.5 µM</t>
  </si>
  <si>
    <t>Total cells</t>
  </si>
  <si>
    <t>Alive cells</t>
  </si>
  <si>
    <t>% Survival rate</t>
  </si>
  <si>
    <t>Mean % survival</t>
  </si>
  <si>
    <t>Mean % Death</t>
  </si>
  <si>
    <t>24h</t>
  </si>
  <si>
    <t>Tunicamycin 5 µg / mL</t>
  </si>
  <si>
    <t>% Death rate</t>
  </si>
  <si>
    <t>Mean % Survival</t>
  </si>
  <si>
    <t>Mean % Death rate</t>
  </si>
  <si>
    <t>48h</t>
  </si>
  <si>
    <t>Mean &amp; Survival</t>
  </si>
  <si>
    <t>K193F*fs Hom. Patient</t>
  </si>
  <si>
    <t>WT Control OE 1</t>
  </si>
  <si>
    <t>WT Control OE 2</t>
  </si>
  <si>
    <t>WT Control OE 3</t>
  </si>
  <si>
    <t>WT Control OE 4</t>
  </si>
  <si>
    <t>WT Control OE 5</t>
  </si>
  <si>
    <t>WT Control OE 6</t>
  </si>
  <si>
    <t>WT Control OE 7</t>
  </si>
  <si>
    <t>WT Control OE 8</t>
  </si>
  <si>
    <t>WT Control OE 9</t>
  </si>
  <si>
    <t>WT Control OE 10</t>
  </si>
  <si>
    <t>WT Control OE 11</t>
  </si>
  <si>
    <t>WT Control OE 12</t>
  </si>
  <si>
    <t>WT Control OE 13</t>
  </si>
  <si>
    <t>WT Control OE 14</t>
  </si>
  <si>
    <t>WT Control OE 15</t>
  </si>
  <si>
    <t>WT Control OE 16</t>
  </si>
  <si>
    <t>WT Control OE 17</t>
  </si>
  <si>
    <t>WT Control OE 18</t>
  </si>
  <si>
    <t>WT Control OE 19</t>
  </si>
  <si>
    <t>WT Control OE 20</t>
  </si>
  <si>
    <t>WT Control OE 21</t>
  </si>
  <si>
    <t>WT Control OE 22</t>
  </si>
  <si>
    <t>WT Control OE 23</t>
  </si>
  <si>
    <t>WT Control OE 24</t>
  </si>
  <si>
    <t>WT Control OE 25</t>
  </si>
  <si>
    <t>WT Control OE 26</t>
  </si>
  <si>
    <t>WT Control OE 27</t>
  </si>
  <si>
    <t>WT Control OE 28</t>
  </si>
  <si>
    <t>WT Control OE 29</t>
  </si>
  <si>
    <t>WT Control OE 30</t>
  </si>
  <si>
    <t>WT Control OE 31</t>
  </si>
  <si>
    <t>WT Control OE 32</t>
  </si>
  <si>
    <t>WT Control OE 33</t>
  </si>
  <si>
    <t>WT Control OE 34</t>
  </si>
  <si>
    <t>WT Control OE 35</t>
  </si>
  <si>
    <t>WT Control OE 36</t>
  </si>
  <si>
    <t>WT Control OE 37</t>
  </si>
  <si>
    <t>WT Control OE 38</t>
  </si>
  <si>
    <t>WT Control OE 39</t>
  </si>
  <si>
    <t>WT Control OE 40</t>
  </si>
  <si>
    <t>WT Control OE 41</t>
  </si>
  <si>
    <t>WT Control OE 42</t>
  </si>
  <si>
    <t>WT Control OE 43</t>
  </si>
  <si>
    <t>WT Control OE 44</t>
  </si>
  <si>
    <t>WT Control OE 45</t>
  </si>
  <si>
    <t>K193F*fs Hom. Patient OE N1</t>
  </si>
  <si>
    <t>K193F*fs Hom. Patient OE N2</t>
  </si>
  <si>
    <t>K193F*fs Hom. Patient OE N3</t>
  </si>
  <si>
    <t>K193F*fs Hom. Patient OE N4</t>
  </si>
  <si>
    <t>K193F*fs Hom. Patient OE N5</t>
  </si>
  <si>
    <t>K193F*fs Hom. Patient OE N6</t>
  </si>
  <si>
    <t>K193F*fs Hom. Patient OE N7</t>
  </si>
  <si>
    <t>K193F*fs Hom. Patient OE N8</t>
  </si>
  <si>
    <t>K193F*fs Hom. Patient OE N9</t>
  </si>
  <si>
    <t>K193F*fs Hom. Patient OE N10</t>
  </si>
  <si>
    <t>K193F*fs Hom. Patient OE N11</t>
  </si>
  <si>
    <t>K193F*fs Hom. Patient OE N12</t>
  </si>
  <si>
    <t>K193F*fs Hom. Patient OE N13</t>
  </si>
  <si>
    <t>K193F*fs Hom. Patient OE N14</t>
  </si>
  <si>
    <t>K193F*fs Hom. Patient OE N15</t>
  </si>
  <si>
    <t>K193F*fs Hom. Patient OE N16</t>
  </si>
  <si>
    <t>K193F*fs Hom. Patient OE N17</t>
  </si>
  <si>
    <t>K193F*fs Hom. Patient OE N18</t>
  </si>
  <si>
    <t>K193F*fs Hom. Patient OE N19</t>
  </si>
  <si>
    <t>K193F*fs Hom. Patient OE N20</t>
  </si>
  <si>
    <t>K193F*fs Hom. Patient OE N21</t>
  </si>
  <si>
    <t>K193F*fs Hom. Patient OE N23</t>
  </si>
  <si>
    <t>K193F*fs Hom. Patient OE N24</t>
  </si>
  <si>
    <t>K193F*fs Hom. Patient OE N25</t>
  </si>
  <si>
    <t>K193F*fs Hom. Patient OE N26</t>
  </si>
  <si>
    <t>K193F*fs Hom. Patient OE N27</t>
  </si>
  <si>
    <t>K193F*fs Hom. Patient OE N28</t>
  </si>
  <si>
    <t>K193F*fs Hom. Patient OE N29</t>
  </si>
  <si>
    <t>K193F*fs Hom. Patient OE N30</t>
  </si>
  <si>
    <t>K193F*fs Hom. Patient OE N31</t>
  </si>
  <si>
    <t>K193F*fs Hom. Patient OE N32</t>
  </si>
  <si>
    <t>K193F*fs Hom. Patient OE N33</t>
  </si>
  <si>
    <t>K193F*fs Hom. Patient OE N34</t>
  </si>
  <si>
    <t>K193F*fs Hom. Patient OE N35</t>
  </si>
  <si>
    <t>K193F*fs Hom. Patient OE N36</t>
  </si>
  <si>
    <t>K193F*fs Hom. Patient OE N37</t>
  </si>
  <si>
    <t>K193F*fs Hom. Patient OE N38</t>
  </si>
  <si>
    <t>K193F*fs Hom. Patient OE N39</t>
  </si>
  <si>
    <t>K193F*fs Hom. Patient OE N40</t>
  </si>
  <si>
    <t>K193F*fs Hom. Patient OE N41</t>
  </si>
  <si>
    <t>K193F*fs Hom. Patient OE N42</t>
  </si>
  <si>
    <t>K193F*fs Hom. Patient OE N43</t>
  </si>
  <si>
    <t>K193F*fs Hom. Patient OE N44</t>
  </si>
  <si>
    <t>K193F*fs Hom. Patient OE N45</t>
  </si>
  <si>
    <t>n1</t>
  </si>
  <si>
    <t>n2</t>
  </si>
  <si>
    <t>n3</t>
  </si>
  <si>
    <t>K193F*fs Homocygous Patient</t>
  </si>
  <si>
    <t>MEF Arl6ip1 KO</t>
  </si>
  <si>
    <t>AM (K193F*fs homozygote)</t>
  </si>
  <si>
    <t>FM (K193F*fs heterozygote)</t>
  </si>
  <si>
    <t>K193F*fs Het. Father</t>
  </si>
  <si>
    <t>WT Ctrl</t>
  </si>
  <si>
    <t>Arl6ip1-WT</t>
  </si>
  <si>
    <t>Arl6ip1-KO</t>
  </si>
  <si>
    <t>0 h (basal)</t>
  </si>
  <si>
    <t>24h (+MG132)</t>
  </si>
  <si>
    <t>48h (+MG1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Dashed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Dash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Dashed">
        <color indexed="64"/>
      </left>
      <right style="thin">
        <color indexed="64"/>
      </right>
      <top style="thin">
        <color indexed="64"/>
      </top>
      <bottom/>
      <diagonal/>
    </border>
    <border>
      <left style="mediumDashed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09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4" borderId="8" xfId="0" applyFont="1" applyFill="1" applyBorder="1" applyAlignment="1">
      <alignment horizontal="center"/>
    </xf>
    <xf numFmtId="0" fontId="0" fillId="4" borderId="38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/>
    </xf>
    <xf numFmtId="0" fontId="0" fillId="4" borderId="39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0" fillId="4" borderId="40" xfId="0" applyFill="1" applyBorder="1" applyAlignment="1">
      <alignment horizontal="center" vertical="center"/>
    </xf>
    <xf numFmtId="0" fontId="0" fillId="4" borderId="41" xfId="0" applyFill="1" applyBorder="1" applyAlignment="1">
      <alignment horizontal="center" vertical="center"/>
    </xf>
    <xf numFmtId="0" fontId="4" fillId="4" borderId="23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/>
    </xf>
    <xf numFmtId="0" fontId="0" fillId="4" borderId="29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/>
    </xf>
    <xf numFmtId="0" fontId="0" fillId="6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0" fillId="6" borderId="24" xfId="0" applyFill="1" applyBorder="1" applyAlignment="1">
      <alignment horizontal="center" vertical="center"/>
    </xf>
    <xf numFmtId="3" fontId="0" fillId="6" borderId="24" xfId="0" applyNumberFormat="1" applyFill="1" applyBorder="1" applyAlignment="1">
      <alignment horizontal="center" vertical="center"/>
    </xf>
    <xf numFmtId="0" fontId="0" fillId="6" borderId="42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/>
    </xf>
    <xf numFmtId="0" fontId="2" fillId="6" borderId="28" xfId="0" applyFont="1" applyFill="1" applyBorder="1" applyAlignment="1">
      <alignment horizontal="center"/>
    </xf>
    <xf numFmtId="0" fontId="0" fillId="6" borderId="29" xfId="0" applyFill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6" borderId="31" xfId="0" applyFill="1" applyBorder="1" applyAlignment="1">
      <alignment horizontal="center" vertical="center"/>
    </xf>
    <xf numFmtId="0" fontId="0" fillId="6" borderId="32" xfId="0" applyFill="1" applyBorder="1" applyAlignment="1">
      <alignment horizontal="center" vertical="center"/>
    </xf>
    <xf numFmtId="0" fontId="0" fillId="6" borderId="33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0" fillId="6" borderId="35" xfId="0" applyFill="1" applyBorder="1" applyAlignment="1">
      <alignment horizontal="center" vertical="center"/>
    </xf>
    <xf numFmtId="0" fontId="0" fillId="6" borderId="36" xfId="0" applyFill="1" applyBorder="1" applyAlignment="1">
      <alignment horizontal="center" vertical="center"/>
    </xf>
    <xf numFmtId="0" fontId="0" fillId="6" borderId="37" xfId="0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10" borderId="10" xfId="0" applyFont="1" applyFill="1" applyBorder="1" applyAlignment="1">
      <alignment horizontal="center" vertical="center"/>
    </xf>
    <xf numFmtId="0" fontId="2" fillId="0" borderId="43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11" borderId="9" xfId="0" applyFill="1" applyBorder="1" applyAlignment="1">
      <alignment horizontal="center"/>
    </xf>
    <xf numFmtId="0" fontId="0" fillId="11" borderId="47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/>
    </xf>
    <xf numFmtId="0" fontId="0" fillId="11" borderId="43" xfId="0" applyFill="1" applyBorder="1" applyAlignment="1">
      <alignment horizontal="center"/>
    </xf>
    <xf numFmtId="0" fontId="0" fillId="11" borderId="46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11" borderId="27" xfId="0" applyFill="1" applyBorder="1" applyAlignment="1">
      <alignment horizontal="center" vertical="center"/>
    </xf>
    <xf numFmtId="0" fontId="0" fillId="11" borderId="17" xfId="0" applyFill="1" applyBorder="1" applyAlignment="1">
      <alignment horizontal="center" vertical="center"/>
    </xf>
    <xf numFmtId="0" fontId="0" fillId="11" borderId="17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44" xfId="0" applyFill="1" applyBorder="1" applyAlignment="1">
      <alignment horizontal="center"/>
    </xf>
    <xf numFmtId="0" fontId="0" fillId="11" borderId="34" xfId="0" applyFill="1" applyBorder="1" applyAlignment="1">
      <alignment horizontal="center" vertical="center"/>
    </xf>
    <xf numFmtId="0" fontId="0" fillId="11" borderId="30" xfId="0" applyFill="1" applyBorder="1" applyAlignment="1">
      <alignment horizontal="center"/>
    </xf>
    <xf numFmtId="0" fontId="0" fillId="11" borderId="30" xfId="0" applyFill="1" applyBorder="1" applyAlignment="1">
      <alignment horizontal="center" vertical="center"/>
    </xf>
    <xf numFmtId="0" fontId="0" fillId="11" borderId="33" xfId="0" applyFill="1" applyBorder="1" applyAlignment="1">
      <alignment horizontal="center"/>
    </xf>
    <xf numFmtId="0" fontId="0" fillId="11" borderId="45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43" xfId="0" applyFill="1" applyBorder="1" applyAlignment="1">
      <alignment horizontal="center"/>
    </xf>
    <xf numFmtId="0" fontId="0" fillId="6" borderId="46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44" xfId="0" applyFill="1" applyBorder="1" applyAlignment="1">
      <alignment horizontal="center"/>
    </xf>
    <xf numFmtId="0" fontId="0" fillId="6" borderId="30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0" fontId="0" fillId="6" borderId="45" xfId="0" applyFill="1" applyBorder="1" applyAlignment="1">
      <alignment horizontal="center"/>
    </xf>
    <xf numFmtId="0" fontId="5" fillId="0" borderId="51" xfId="0" applyFont="1" applyBorder="1"/>
    <xf numFmtId="0" fontId="5" fillId="0" borderId="48" xfId="0" applyFont="1" applyBorder="1"/>
    <xf numFmtId="0" fontId="5" fillId="0" borderId="50" xfId="0" applyFont="1" applyBorder="1"/>
    <xf numFmtId="0" fontId="0" fillId="0" borderId="53" xfId="0" applyBorder="1"/>
    <xf numFmtId="0" fontId="0" fillId="0" borderId="24" xfId="0" applyBorder="1"/>
    <xf numFmtId="0" fontId="0" fillId="0" borderId="54" xfId="0" applyBorder="1"/>
    <xf numFmtId="0" fontId="0" fillId="0" borderId="56" xfId="0" applyBorder="1"/>
    <xf numFmtId="0" fontId="0" fillId="0" borderId="16" xfId="0" applyBorder="1"/>
    <xf numFmtId="0" fontId="0" fillId="0" borderId="23" xfId="0" applyBorder="1"/>
    <xf numFmtId="0" fontId="0" fillId="0" borderId="58" xfId="0" applyBorder="1"/>
    <xf numFmtId="0" fontId="0" fillId="0" borderId="29" xfId="0" applyBorder="1"/>
    <xf numFmtId="0" fontId="0" fillId="0" borderId="36" xfId="0" applyBorder="1"/>
    <xf numFmtId="0" fontId="5" fillId="0" borderId="4" xfId="0" applyFont="1" applyBorder="1"/>
    <xf numFmtId="0" fontId="5" fillId="0" borderId="5" xfId="0" applyFont="1" applyBorder="1"/>
    <xf numFmtId="0" fontId="5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4" xfId="0" applyBorder="1"/>
    <xf numFmtId="0" fontId="0" fillId="0" borderId="17" xfId="0" applyBorder="1"/>
    <xf numFmtId="0" fontId="0" fillId="0" borderId="30" xfId="0" applyBorder="1"/>
    <xf numFmtId="0" fontId="5" fillId="0" borderId="37" xfId="0" applyFont="1" applyBorder="1"/>
    <xf numFmtId="0" fontId="0" fillId="0" borderId="32" xfId="0" applyBorder="1"/>
    <xf numFmtId="0" fontId="0" fillId="0" borderId="59" xfId="0" applyBorder="1"/>
    <xf numFmtId="0" fontId="0" fillId="0" borderId="19" xfId="0" applyBorder="1"/>
    <xf numFmtId="0" fontId="6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1" applyAlignment="1">
      <alignment vertical="center"/>
    </xf>
    <xf numFmtId="0" fontId="9" fillId="0" borderId="0" xfId="0" applyFont="1" applyAlignment="1">
      <alignment vertical="center"/>
    </xf>
    <xf numFmtId="0" fontId="6" fillId="12" borderId="0" xfId="0" applyFont="1" applyFill="1" applyAlignment="1">
      <alignment vertical="center" wrapText="1"/>
    </xf>
    <xf numFmtId="0" fontId="0" fillId="12" borderId="0" xfId="0" applyFill="1" applyAlignment="1">
      <alignment wrapText="1"/>
    </xf>
    <xf numFmtId="0" fontId="0" fillId="12" borderId="0" xfId="0" applyFill="1"/>
    <xf numFmtId="0" fontId="2" fillId="0" borderId="5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6" fillId="10" borderId="0" xfId="0" applyFont="1" applyFill="1" applyAlignment="1">
      <alignment vertical="center" wrapText="1"/>
    </xf>
    <xf numFmtId="0" fontId="5" fillId="0" borderId="5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10" borderId="0" xfId="0" applyFill="1" applyAlignment="1">
      <alignment vertical="center" wrapText="1"/>
    </xf>
    <xf numFmtId="0" fontId="12" fillId="13" borderId="0" xfId="0" applyFont="1" applyFill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7" xfId="0" applyFont="1" applyBorder="1" applyAlignment="1">
      <alignment vertical="center" wrapText="1"/>
    </xf>
    <xf numFmtId="0" fontId="0" fillId="0" borderId="17" xfId="0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 wrapText="1"/>
    </xf>
    <xf numFmtId="0" fontId="11" fillId="0" borderId="51" xfId="0" applyFont="1" applyBorder="1" applyAlignment="1">
      <alignment vertical="center" wrapText="1"/>
    </xf>
    <xf numFmtId="0" fontId="0" fillId="7" borderId="17" xfId="0" applyFill="1" applyBorder="1" applyAlignment="1">
      <alignment horizontal="center" vertical="center" wrapText="1"/>
    </xf>
    <xf numFmtId="0" fontId="6" fillId="2" borderId="22" xfId="0" applyFont="1" applyFill="1" applyBorder="1" applyAlignment="1">
      <alignment horizontal="center" vertical="center" wrapText="1"/>
    </xf>
    <xf numFmtId="0" fontId="10" fillId="0" borderId="51" xfId="0" applyFont="1" applyBorder="1" applyAlignment="1">
      <alignment vertical="center" wrapText="1"/>
    </xf>
    <xf numFmtId="0" fontId="6" fillId="7" borderId="17" xfId="0" applyFont="1" applyFill="1" applyBorder="1" applyAlignment="1">
      <alignment horizontal="center" vertical="center" wrapText="1"/>
    </xf>
    <xf numFmtId="0" fontId="0" fillId="7" borderId="22" xfId="0" applyFill="1" applyBorder="1" applyAlignment="1">
      <alignment horizontal="center" vertical="center" wrapText="1"/>
    </xf>
    <xf numFmtId="0" fontId="0" fillId="14" borderId="17" xfId="0" applyFill="1" applyBorder="1" applyAlignment="1">
      <alignment horizontal="center" vertical="center" wrapText="1"/>
    </xf>
    <xf numFmtId="0" fontId="6" fillId="7" borderId="22" xfId="0" applyFont="1" applyFill="1" applyBorder="1" applyAlignment="1">
      <alignment horizontal="center" vertical="center" wrapText="1"/>
    </xf>
    <xf numFmtId="0" fontId="6" fillId="14" borderId="17" xfId="0" applyFont="1" applyFill="1" applyBorder="1" applyAlignment="1">
      <alignment horizontal="center" vertical="center" wrapText="1"/>
    </xf>
    <xf numFmtId="0" fontId="0" fillId="14" borderId="22" xfId="0" applyFill="1" applyBorder="1" applyAlignment="1">
      <alignment horizontal="center" vertical="center" wrapText="1"/>
    </xf>
    <xf numFmtId="0" fontId="6" fillId="14" borderId="17" xfId="0" applyFont="1" applyFill="1" applyBorder="1" applyAlignment="1">
      <alignment vertical="center" wrapText="1"/>
    </xf>
    <xf numFmtId="0" fontId="0" fillId="15" borderId="17" xfId="0" applyFill="1" applyBorder="1" applyAlignment="1">
      <alignment horizontal="center" vertical="center" wrapText="1"/>
    </xf>
    <xf numFmtId="0" fontId="6" fillId="14" borderId="22" xfId="0" applyFont="1" applyFill="1" applyBorder="1" applyAlignment="1">
      <alignment horizontal="center" vertical="center" wrapText="1"/>
    </xf>
    <xf numFmtId="0" fontId="0" fillId="15" borderId="22" xfId="0" applyFill="1" applyBorder="1" applyAlignment="1">
      <alignment horizontal="center" vertical="center" wrapText="1"/>
    </xf>
    <xf numFmtId="0" fontId="6" fillId="15" borderId="17" xfId="0" applyFont="1" applyFill="1" applyBorder="1" applyAlignment="1">
      <alignment horizontal="center" vertical="center" wrapText="1"/>
    </xf>
    <xf numFmtId="0" fontId="6" fillId="15" borderId="22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5" fillId="0" borderId="17" xfId="0" applyFont="1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3" fillId="13" borderId="51" xfId="0" applyFont="1" applyFill="1" applyBorder="1" applyAlignment="1">
      <alignment vertical="center" wrapText="1"/>
    </xf>
    <xf numFmtId="164" fontId="6" fillId="0" borderId="17" xfId="0" applyNumberFormat="1" applyFont="1" applyBorder="1" applyAlignment="1">
      <alignment horizontal="center" wrapText="1"/>
    </xf>
    <xf numFmtId="165" fontId="6" fillId="0" borderId="0" xfId="0" applyNumberFormat="1" applyFont="1" applyAlignment="1">
      <alignment horizontal="center" vertical="center" wrapText="1"/>
    </xf>
    <xf numFmtId="0" fontId="6" fillId="16" borderId="17" xfId="0" applyFont="1" applyFill="1" applyBorder="1" applyAlignment="1">
      <alignment vertical="center" wrapText="1"/>
    </xf>
    <xf numFmtId="0" fontId="6" fillId="10" borderId="17" xfId="0" applyFont="1" applyFill="1" applyBorder="1" applyAlignment="1">
      <alignment vertical="center" wrapText="1"/>
    </xf>
    <xf numFmtId="0" fontId="0" fillId="0" borderId="0" xfId="0" applyAlignment="1">
      <alignment horizontal="center" wrapText="1"/>
    </xf>
    <xf numFmtId="0" fontId="11" fillId="0" borderId="0" xfId="0" applyFont="1" applyAlignment="1">
      <alignment wrapText="1"/>
    </xf>
    <xf numFmtId="0" fontId="0" fillId="0" borderId="17" xfId="0" applyBorder="1" applyAlignment="1">
      <alignment horizontal="center" wrapText="1"/>
    </xf>
    <xf numFmtId="0" fontId="6" fillId="4" borderId="17" xfId="0" applyFont="1" applyFill="1" applyBorder="1" applyAlignment="1">
      <alignment horizontal="center" vertical="center" wrapText="1"/>
    </xf>
    <xf numFmtId="0" fontId="0" fillId="17" borderId="17" xfId="0" applyFill="1" applyBorder="1" applyAlignment="1">
      <alignment horizontal="center" vertical="center" wrapText="1"/>
    </xf>
    <xf numFmtId="0" fontId="0" fillId="17" borderId="17" xfId="0" applyFill="1" applyBorder="1" applyAlignment="1">
      <alignment horizontal="center" wrapText="1"/>
    </xf>
    <xf numFmtId="0" fontId="0" fillId="17" borderId="22" xfId="0" applyFill="1" applyBorder="1" applyAlignment="1">
      <alignment horizontal="center" vertical="center" wrapText="1"/>
    </xf>
    <xf numFmtId="0" fontId="11" fillId="0" borderId="3" xfId="0" applyFont="1" applyBorder="1" applyAlignment="1">
      <alignment wrapText="1"/>
    </xf>
    <xf numFmtId="0" fontId="0" fillId="18" borderId="17" xfId="0" applyFill="1" applyBorder="1" applyAlignment="1">
      <alignment horizontal="center" vertical="center" wrapText="1"/>
    </xf>
    <xf numFmtId="0" fontId="0" fillId="18" borderId="17" xfId="0" applyFill="1" applyBorder="1" applyAlignment="1">
      <alignment horizontal="center" wrapText="1"/>
    </xf>
    <xf numFmtId="0" fontId="6" fillId="4" borderId="22" xfId="0" applyFont="1" applyFill="1" applyBorder="1" applyAlignment="1">
      <alignment horizontal="center" vertical="center" wrapText="1"/>
    </xf>
    <xf numFmtId="0" fontId="6" fillId="18" borderId="17" xfId="0" applyFont="1" applyFill="1" applyBorder="1" applyAlignment="1">
      <alignment horizontal="center" vertical="center" wrapText="1"/>
    </xf>
    <xf numFmtId="0" fontId="0" fillId="18" borderId="22" xfId="0" applyFill="1" applyBorder="1" applyAlignment="1">
      <alignment horizontal="center" vertical="center" wrapText="1"/>
    </xf>
    <xf numFmtId="0" fontId="0" fillId="19" borderId="17" xfId="0" applyFill="1" applyBorder="1" applyAlignment="1">
      <alignment horizontal="center" vertical="center" wrapText="1"/>
    </xf>
    <xf numFmtId="0" fontId="0" fillId="18" borderId="22" xfId="0" applyFill="1" applyBorder="1" applyAlignment="1">
      <alignment horizontal="center" wrapText="1"/>
    </xf>
    <xf numFmtId="0" fontId="11" fillId="0" borderId="51" xfId="0" applyFont="1" applyBorder="1" applyAlignment="1">
      <alignment wrapText="1"/>
    </xf>
    <xf numFmtId="0" fontId="0" fillId="19" borderId="17" xfId="0" applyFill="1" applyBorder="1" applyAlignment="1">
      <alignment horizontal="center" wrapText="1"/>
    </xf>
    <xf numFmtId="0" fontId="6" fillId="18" borderId="22" xfId="0" applyFont="1" applyFill="1" applyBorder="1" applyAlignment="1">
      <alignment horizontal="center" vertical="center" wrapText="1"/>
    </xf>
    <xf numFmtId="0" fontId="6" fillId="19" borderId="17" xfId="0" applyFont="1" applyFill="1" applyBorder="1" applyAlignment="1">
      <alignment horizontal="center" vertical="center" wrapText="1"/>
    </xf>
    <xf numFmtId="0" fontId="0" fillId="19" borderId="22" xfId="0" applyFill="1" applyBorder="1" applyAlignment="1">
      <alignment horizontal="center" vertical="center" wrapText="1"/>
    </xf>
    <xf numFmtId="0" fontId="6" fillId="19" borderId="17" xfId="0" applyFont="1" applyFill="1" applyBorder="1" applyAlignment="1">
      <alignment vertical="center" wrapText="1"/>
    </xf>
    <xf numFmtId="0" fontId="0" fillId="20" borderId="17" xfId="0" applyFill="1" applyBorder="1" applyAlignment="1">
      <alignment horizontal="center" vertical="center" wrapText="1"/>
    </xf>
    <xf numFmtId="0" fontId="0" fillId="19" borderId="22" xfId="0" applyFill="1" applyBorder="1" applyAlignment="1">
      <alignment horizontal="center" wrapText="1"/>
    </xf>
    <xf numFmtId="0" fontId="0" fillId="20" borderId="17" xfId="0" applyFill="1" applyBorder="1" applyAlignment="1">
      <alignment horizontal="center" wrapText="1"/>
    </xf>
    <xf numFmtId="0" fontId="6" fillId="19" borderId="22" xfId="0" applyFont="1" applyFill="1" applyBorder="1" applyAlignment="1">
      <alignment horizontal="center" vertical="center" wrapText="1"/>
    </xf>
    <xf numFmtId="0" fontId="0" fillId="20" borderId="22" xfId="0" applyFill="1" applyBorder="1" applyAlignment="1">
      <alignment horizontal="center" vertical="center" wrapText="1"/>
    </xf>
    <xf numFmtId="0" fontId="6" fillId="20" borderId="17" xfId="0" applyFont="1" applyFill="1" applyBorder="1" applyAlignment="1">
      <alignment horizontal="center" vertical="center" wrapText="1"/>
    </xf>
    <xf numFmtId="0" fontId="6" fillId="20" borderId="22" xfId="0" applyFont="1" applyFill="1" applyBorder="1" applyAlignment="1">
      <alignment horizontal="center" vertical="center" wrapText="1"/>
    </xf>
    <xf numFmtId="0" fontId="0" fillId="20" borderId="22" xfId="0" applyFill="1" applyBorder="1" applyAlignment="1">
      <alignment horizontal="center" wrapText="1"/>
    </xf>
    <xf numFmtId="0" fontId="10" fillId="0" borderId="17" xfId="0" applyFont="1" applyBorder="1" applyAlignment="1">
      <alignment horizontal="center" vertical="center" wrapText="1"/>
    </xf>
    <xf numFmtId="0" fontId="11" fillId="0" borderId="17" xfId="0" applyFont="1" applyBorder="1" applyAlignment="1">
      <alignment vertical="center" wrapText="1"/>
    </xf>
    <xf numFmtId="0" fontId="11" fillId="0" borderId="17" xfId="0" applyFont="1" applyBorder="1" applyAlignment="1">
      <alignment horizontal="center" wrapText="1"/>
    </xf>
    <xf numFmtId="165" fontId="6" fillId="0" borderId="17" xfId="0" applyNumberFormat="1" applyFont="1" applyBorder="1" applyAlignment="1">
      <alignment vertical="center" wrapText="1"/>
    </xf>
    <xf numFmtId="165" fontId="6" fillId="0" borderId="17" xfId="0" applyNumberFormat="1" applyFon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wrapText="1"/>
    </xf>
    <xf numFmtId="0" fontId="0" fillId="0" borderId="33" xfId="0" applyBorder="1"/>
    <xf numFmtId="0" fontId="0" fillId="0" borderId="52" xfId="0" applyBorder="1"/>
    <xf numFmtId="0" fontId="0" fillId="0" borderId="55" xfId="0" applyBorder="1"/>
    <xf numFmtId="0" fontId="0" fillId="0" borderId="15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44" xfId="0" applyBorder="1" applyAlignment="1">
      <alignment horizontal="right" vertical="center"/>
    </xf>
    <xf numFmtId="0" fontId="0" fillId="0" borderId="57" xfId="0" applyBorder="1"/>
    <xf numFmtId="0" fontId="0" fillId="0" borderId="1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44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46" xfId="0" applyBorder="1"/>
    <xf numFmtId="0" fontId="0" fillId="0" borderId="44" xfId="0" applyBorder="1"/>
    <xf numFmtId="0" fontId="0" fillId="0" borderId="15" xfId="0" applyBorder="1"/>
    <xf numFmtId="0" fontId="0" fillId="0" borderId="45" xfId="0" applyBorder="1"/>
    <xf numFmtId="0" fontId="0" fillId="0" borderId="8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46" xfId="0" applyBorder="1" applyAlignment="1">
      <alignment vertical="center"/>
    </xf>
    <xf numFmtId="0" fontId="0" fillId="0" borderId="28" xfId="0" applyBorder="1" applyAlignment="1">
      <alignment horizontal="right" vertical="center"/>
    </xf>
    <xf numFmtId="0" fontId="0" fillId="0" borderId="33" xfId="0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48" xfId="0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52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5" fillId="0" borderId="44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7" xfId="0" applyBorder="1" applyAlignment="1">
      <alignment horizontal="center"/>
    </xf>
    <xf numFmtId="0" fontId="18" fillId="0" borderId="8" xfId="0" applyFont="1" applyBorder="1" applyAlignment="1">
      <alignment horizontal="center" vertical="center"/>
    </xf>
    <xf numFmtId="0" fontId="18" fillId="0" borderId="43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0" fillId="0" borderId="8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43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46" xfId="0" applyBorder="1" applyAlignment="1">
      <alignment horizontal="right" vertical="center"/>
    </xf>
    <xf numFmtId="0" fontId="0" fillId="0" borderId="44" xfId="0" applyBorder="1" applyAlignment="1">
      <alignment horizontal="right" vertical="center"/>
    </xf>
    <xf numFmtId="0" fontId="0" fillId="0" borderId="52" xfId="0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0" fillId="0" borderId="52" xfId="0" applyBorder="1" applyAlignment="1">
      <alignment horizontal="center"/>
    </xf>
    <xf numFmtId="0" fontId="5" fillId="0" borderId="5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16" fillId="0" borderId="52" xfId="0" applyFont="1" applyBorder="1" applyAlignment="1">
      <alignment horizontal="center" vertical="center"/>
    </xf>
    <xf numFmtId="0" fontId="16" fillId="0" borderId="55" xfId="0" applyFont="1" applyBorder="1" applyAlignment="1">
      <alignment horizontal="center" vertical="center"/>
    </xf>
    <xf numFmtId="0" fontId="16" fillId="0" borderId="5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43" xfId="0" applyFont="1" applyBorder="1" applyAlignment="1">
      <alignment horizontal="center" vertical="center"/>
    </xf>
    <xf numFmtId="0" fontId="17" fillId="0" borderId="46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7" fillId="0" borderId="33" xfId="0" applyFont="1" applyBorder="1" applyAlignment="1">
      <alignment horizontal="center" vertical="center"/>
    </xf>
    <xf numFmtId="0" fontId="17" fillId="0" borderId="45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8" fillId="0" borderId="8" xfId="0" applyFont="1" applyBorder="1" applyAlignment="1">
      <alignment horizontal="center" vertical="center" wrapText="1"/>
    </xf>
    <xf numFmtId="0" fontId="18" fillId="0" borderId="43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28" xfId="0" applyFont="1" applyBorder="1" applyAlignment="1">
      <alignment horizontal="center" vertical="center" wrapText="1"/>
    </xf>
    <xf numFmtId="0" fontId="18" fillId="0" borderId="33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/>
    </xf>
    <xf numFmtId="0" fontId="5" fillId="0" borderId="46" xfId="0" applyFont="1" applyBorder="1" applyAlignment="1">
      <alignment vertical="center"/>
    </xf>
    <xf numFmtId="0" fontId="5" fillId="0" borderId="45" xfId="0" applyFont="1" applyBorder="1" applyAlignment="1">
      <alignment vertical="center"/>
    </xf>
    <xf numFmtId="0" fontId="5" fillId="0" borderId="44" xfId="0" applyFont="1" applyBorder="1" applyAlignment="1">
      <alignment vertical="center"/>
    </xf>
    <xf numFmtId="0" fontId="0" fillId="0" borderId="45" xfId="0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umber</a:t>
            </a:r>
            <a:r>
              <a:rPr lang="en-US" baseline="0"/>
              <a:t> of emerging vesicular/tubular profils</a:t>
            </a:r>
          </a:p>
          <a:p>
            <a:pPr>
              <a:defRPr/>
            </a:pPr>
            <a:r>
              <a:rPr lang="en-US" baseline="0"/>
              <a:t> per µm of ER surface</a:t>
            </a:r>
            <a:endParaRPr lang="en-US"/>
          </a:p>
        </c:rich>
      </c:tx>
      <c:layout>
        <c:manualLayout>
          <c:xMode val="edge"/>
          <c:yMode val="edge"/>
          <c:x val="0.1819618514272828"/>
          <c:y val="2.22752585521081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7.8579031797542845E-2</c:v>
                </c:pt>
                <c:pt idx="1">
                  <c:v>7.3658835323679617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Arl6ip KO</c:v>
              </c:pt>
            </c:strLit>
          </c:cat>
          <c:val>
            <c:numLit>
              <c:formatCode>General</c:formatCode>
              <c:ptCount val="3"/>
              <c:pt idx="0">
                <c:v>0.34474270334515833</c:v>
              </c:pt>
              <c:pt idx="1">
                <c:v>0.57210837166172512</c:v>
              </c:pt>
            </c:numLit>
          </c:val>
          <c:extLst>
            <c:ext xmlns:c16="http://schemas.microsoft.com/office/drawing/2014/chart" uri="{C3380CC4-5D6E-409C-BE32-E72D297353CC}">
              <c16:uniqueId val="{00000000-C570-490A-AFFD-9C73F36F2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679168"/>
        <c:axId val="282680704"/>
      </c:barChart>
      <c:catAx>
        <c:axId val="28267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2680704"/>
        <c:crosses val="autoZero"/>
        <c:auto val="1"/>
        <c:lblAlgn val="ctr"/>
        <c:lblOffset val="100"/>
        <c:noMultiLvlLbl val="0"/>
      </c:catAx>
      <c:valAx>
        <c:axId val="282680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2679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umber</a:t>
            </a:r>
            <a:r>
              <a:rPr lang="en-US" baseline="0"/>
              <a:t> of emerging vesicular/tubular profils</a:t>
            </a:r>
          </a:p>
          <a:p>
            <a:pPr>
              <a:defRPr/>
            </a:pPr>
            <a:r>
              <a:rPr lang="en-US" baseline="0"/>
              <a:t> per µm of ER membrane</a:t>
            </a:r>
            <a:endParaRPr lang="en-US"/>
          </a:p>
        </c:rich>
      </c:tx>
      <c:layout>
        <c:manualLayout>
          <c:xMode val="edge"/>
          <c:yMode val="edge"/>
          <c:x val="0.1819618514272828"/>
          <c:y val="2.22752585521081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11816699772144261</c:v>
                </c:pt>
                <c:pt idx="1">
                  <c:v>0.11415986587440166</c:v>
                </c:pt>
                <c:pt idx="2">
                  <c:v>0.134749610605451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Heterozygote patient</c:v>
              </c:pt>
              <c:pt idx="2">
                <c:v>Homozygote patient</c:v>
              </c:pt>
            </c:strLit>
          </c:cat>
          <c:val>
            <c:numLit>
              <c:formatCode>General</c:formatCode>
              <c:ptCount val="3"/>
              <c:pt idx="0">
                <c:v>1.0489877004943826</c:v>
              </c:pt>
              <c:pt idx="1">
                <c:v>1.7524465567164247</c:v>
              </c:pt>
              <c:pt idx="2">
                <c:v>2.6465057948047099</c:v>
              </c:pt>
            </c:numLit>
          </c:val>
          <c:extLst>
            <c:ext xmlns:c16="http://schemas.microsoft.com/office/drawing/2014/chart" uri="{C3380CC4-5D6E-409C-BE32-E72D297353CC}">
              <c16:uniqueId val="{00000000-74BD-4457-A8E5-347806CBE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763648"/>
        <c:axId val="282765184"/>
      </c:barChart>
      <c:catAx>
        <c:axId val="28276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2765184"/>
        <c:crosses val="autoZero"/>
        <c:auto val="1"/>
        <c:lblAlgn val="ctr"/>
        <c:lblOffset val="100"/>
        <c:noMultiLvlLbl val="0"/>
      </c:catAx>
      <c:valAx>
        <c:axId val="28276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8276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6</xdr:colOff>
      <xdr:row>89</xdr:row>
      <xdr:rowOff>180974</xdr:rowOff>
    </xdr:from>
    <xdr:to>
      <xdr:col>5</xdr:col>
      <xdr:colOff>512761</xdr:colOff>
      <xdr:row>110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6</xdr:colOff>
      <xdr:row>90</xdr:row>
      <xdr:rowOff>180974</xdr:rowOff>
    </xdr:from>
    <xdr:to>
      <xdr:col>5</xdr:col>
      <xdr:colOff>512761</xdr:colOff>
      <xdr:row>111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link.springer.com/book/10.1385/1592592015" TargetMode="External"/><Relationship Id="rId1" Type="http://schemas.openxmlformats.org/officeDocument/2006/relationships/hyperlink" Target="https://link.springer.com/protocol/10.1385/1-59259-201-5:125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hyperlink" Target="https://link.springer.com/book/10.1385/1592592015" TargetMode="External"/><Relationship Id="rId1" Type="http://schemas.openxmlformats.org/officeDocument/2006/relationships/hyperlink" Target="https://link.springer.com/protocol/10.1385/1-59259-201-5:1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63"/>
  <sheetViews>
    <sheetView tabSelected="1" zoomScale="62" zoomScaleNormal="62" workbookViewId="0">
      <selection activeCell="W12" sqref="W12"/>
    </sheetView>
  </sheetViews>
  <sheetFormatPr baseColWidth="10" defaultColWidth="11.5546875" defaultRowHeight="15.6" x14ac:dyDescent="0.3"/>
  <cols>
    <col min="1" max="1" width="3.44140625" customWidth="1"/>
    <col min="2" max="2" width="11.6640625" style="1" customWidth="1"/>
    <col min="3" max="3" width="8.5546875" customWidth="1"/>
    <col min="4" max="4" width="8.44140625" customWidth="1"/>
    <col min="5" max="5" width="14.44140625" customWidth="1"/>
    <col min="6" max="6" width="9.88671875" customWidth="1"/>
    <col min="7" max="7" width="14.33203125" customWidth="1"/>
    <col min="8" max="8" width="8.6640625" customWidth="1"/>
    <col min="9" max="9" width="15" customWidth="1"/>
    <col min="10" max="10" width="15.88671875" customWidth="1"/>
    <col min="11" max="11" width="15.44140625" customWidth="1"/>
    <col min="13" max="15" width="15.5546875" customWidth="1"/>
    <col min="16" max="16" width="18.6640625" customWidth="1"/>
    <col min="17" max="17" width="14.5546875" customWidth="1"/>
    <col min="18" max="18" width="18.88671875" customWidth="1"/>
    <col min="19" max="19" width="14.5546875" customWidth="1"/>
  </cols>
  <sheetData>
    <row r="1" spans="2:19" ht="16.2" thickBot="1" x14ac:dyDescent="0.35"/>
    <row r="2" spans="2:19" ht="18.600000000000001" thickBot="1" x14ac:dyDescent="0.35"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246" t="s">
        <v>0</v>
      </c>
      <c r="Q2" s="247"/>
      <c r="R2" s="248" t="s">
        <v>1</v>
      </c>
      <c r="S2" s="249"/>
    </row>
    <row r="3" spans="2:19" ht="16.2" thickBot="1" x14ac:dyDescent="0.35">
      <c r="C3" s="4" t="s">
        <v>2</v>
      </c>
      <c r="D3" s="5" t="s">
        <v>3</v>
      </c>
      <c r="E3" s="5" t="s">
        <v>4</v>
      </c>
      <c r="F3" s="5" t="s">
        <v>5</v>
      </c>
      <c r="G3" s="5" t="s">
        <v>4</v>
      </c>
      <c r="H3" s="5" t="s">
        <v>6</v>
      </c>
      <c r="I3" s="5" t="s">
        <v>4</v>
      </c>
      <c r="J3" s="5" t="s">
        <v>7</v>
      </c>
      <c r="K3" s="5" t="s">
        <v>4</v>
      </c>
      <c r="L3" s="5" t="s">
        <v>8</v>
      </c>
      <c r="M3" s="5" t="s">
        <v>4</v>
      </c>
      <c r="N3" s="5" t="s">
        <v>9</v>
      </c>
      <c r="O3" s="6" t="s">
        <v>4</v>
      </c>
      <c r="P3" s="4" t="s">
        <v>10</v>
      </c>
      <c r="Q3" s="7" t="s">
        <v>4</v>
      </c>
      <c r="R3" s="4" t="s">
        <v>11</v>
      </c>
      <c r="S3" s="7" t="s">
        <v>4</v>
      </c>
    </row>
    <row r="4" spans="2:19" x14ac:dyDescent="0.3">
      <c r="B4" s="8" t="s">
        <v>12</v>
      </c>
      <c r="C4" s="9">
        <v>1240.28</v>
      </c>
      <c r="D4" s="10">
        <v>324</v>
      </c>
      <c r="E4" s="11">
        <f t="shared" ref="E4:E43" si="0">D4/C4</f>
        <v>0.26123133485987038</v>
      </c>
      <c r="F4" s="10">
        <v>339</v>
      </c>
      <c r="G4" s="10">
        <f t="shared" ref="G4:G43" si="1">F4/C4</f>
        <v>0.27332537814041991</v>
      </c>
      <c r="H4" s="10">
        <v>209</v>
      </c>
      <c r="I4" s="10">
        <f t="shared" ref="I4:I43" si="2">H4/C4</f>
        <v>0.16851033637565713</v>
      </c>
      <c r="J4" s="12">
        <v>147</v>
      </c>
      <c r="K4" s="10">
        <f t="shared" ref="K4:K43" si="3">J4/C4</f>
        <v>0.11852162414938562</v>
      </c>
      <c r="L4" s="13">
        <v>53</v>
      </c>
      <c r="M4" s="10">
        <f t="shared" ref="M4:M43" si="4">L4/C4</f>
        <v>4.2732286257941753E-2</v>
      </c>
      <c r="N4" s="13">
        <v>114</v>
      </c>
      <c r="O4" s="11">
        <f t="shared" ref="O4:O43" si="5">N4/C4</f>
        <v>9.1914728932176601E-2</v>
      </c>
      <c r="P4" s="14">
        <v>48</v>
      </c>
      <c r="Q4" s="15">
        <f t="shared" ref="Q4:Q33" si="6">P4/C4</f>
        <v>3.8700938497758575E-2</v>
      </c>
      <c r="R4" s="14">
        <f t="shared" ref="R4:R33" si="7">J4-P4</f>
        <v>99</v>
      </c>
      <c r="S4" s="15">
        <f t="shared" ref="S4:S33" si="8">R4/C4</f>
        <v>7.982068565162706E-2</v>
      </c>
    </row>
    <row r="5" spans="2:19" x14ac:dyDescent="0.3">
      <c r="B5" s="16" t="s">
        <v>13</v>
      </c>
      <c r="C5" s="17">
        <v>1100.375</v>
      </c>
      <c r="D5" s="18">
        <v>236</v>
      </c>
      <c r="E5" s="19">
        <f t="shared" si="0"/>
        <v>0.21447233897534931</v>
      </c>
      <c r="F5" s="18">
        <v>624</v>
      </c>
      <c r="G5" s="20">
        <f t="shared" si="1"/>
        <v>0.56707940474838125</v>
      </c>
      <c r="H5" s="18">
        <v>678</v>
      </c>
      <c r="I5" s="18">
        <f t="shared" si="2"/>
        <v>0.61615358400545273</v>
      </c>
      <c r="J5" s="21">
        <v>116</v>
      </c>
      <c r="K5" s="18">
        <f t="shared" si="3"/>
        <v>0.1054186072929683</v>
      </c>
      <c r="L5" s="22">
        <v>94</v>
      </c>
      <c r="M5" s="18">
        <f t="shared" si="4"/>
        <v>8.5425423151198457E-2</v>
      </c>
      <c r="N5" s="22">
        <v>500</v>
      </c>
      <c r="O5" s="23">
        <f t="shared" si="5"/>
        <v>0.45439054867658751</v>
      </c>
      <c r="P5" s="24">
        <v>82</v>
      </c>
      <c r="Q5" s="25">
        <f t="shared" si="6"/>
        <v>7.4520049982960357E-2</v>
      </c>
      <c r="R5" s="26">
        <f t="shared" si="7"/>
        <v>34</v>
      </c>
      <c r="S5" s="25">
        <f t="shared" si="8"/>
        <v>3.0898557310007953E-2</v>
      </c>
    </row>
    <row r="6" spans="2:19" x14ac:dyDescent="0.3">
      <c r="B6" s="16" t="s">
        <v>14</v>
      </c>
      <c r="C6" s="17">
        <v>1708.758</v>
      </c>
      <c r="D6" s="18">
        <v>538</v>
      </c>
      <c r="E6" s="19">
        <f t="shared" si="0"/>
        <v>0.31484856252318932</v>
      </c>
      <c r="F6" s="18">
        <v>323</v>
      </c>
      <c r="G6" s="20">
        <f t="shared" si="1"/>
        <v>0.18902618158920104</v>
      </c>
      <c r="H6" s="18">
        <v>896</v>
      </c>
      <c r="I6" s="18">
        <f t="shared" si="2"/>
        <v>0.52435745728769079</v>
      </c>
      <c r="J6" s="21">
        <v>211</v>
      </c>
      <c r="K6" s="18">
        <f t="shared" si="3"/>
        <v>0.12348149942823969</v>
      </c>
      <c r="L6" s="22">
        <v>199</v>
      </c>
      <c r="M6" s="18">
        <f t="shared" si="4"/>
        <v>0.11645885491099384</v>
      </c>
      <c r="N6" s="22">
        <v>219</v>
      </c>
      <c r="O6" s="23">
        <f t="shared" si="5"/>
        <v>0.12816326243973694</v>
      </c>
      <c r="P6" s="24">
        <v>135</v>
      </c>
      <c r="Q6" s="25">
        <f t="shared" si="6"/>
        <v>7.9004750819015909E-2</v>
      </c>
      <c r="R6" s="26">
        <f t="shared" si="7"/>
        <v>76</v>
      </c>
      <c r="S6" s="25">
        <f t="shared" si="8"/>
        <v>4.4476748609223772E-2</v>
      </c>
    </row>
    <row r="7" spans="2:19" x14ac:dyDescent="0.3">
      <c r="B7" s="16" t="s">
        <v>15</v>
      </c>
      <c r="C7" s="17">
        <v>2491.7840000000001</v>
      </c>
      <c r="D7" s="18">
        <v>381</v>
      </c>
      <c r="E7" s="19">
        <f t="shared" si="0"/>
        <v>0.15290249877196418</v>
      </c>
      <c r="F7" s="18">
        <v>3161</v>
      </c>
      <c r="G7" s="20">
        <f t="shared" si="1"/>
        <v>1.2685690252445636</v>
      </c>
      <c r="H7" s="18">
        <v>3805</v>
      </c>
      <c r="I7" s="18">
        <f t="shared" si="2"/>
        <v>1.5270183932475687</v>
      </c>
      <c r="J7" s="21">
        <v>236</v>
      </c>
      <c r="K7" s="18">
        <f t="shared" si="3"/>
        <v>9.4711259081846577E-2</v>
      </c>
      <c r="L7" s="22">
        <v>231</v>
      </c>
      <c r="M7" s="18">
        <f t="shared" si="4"/>
        <v>9.2704664609773557E-2</v>
      </c>
      <c r="N7" s="22">
        <v>2896</v>
      </c>
      <c r="O7" s="23">
        <f t="shared" si="5"/>
        <v>1.1622195182246935</v>
      </c>
      <c r="P7" s="24">
        <v>192</v>
      </c>
      <c r="Q7" s="25">
        <f t="shared" si="6"/>
        <v>7.7053227727603993E-2</v>
      </c>
      <c r="R7" s="26">
        <f t="shared" si="7"/>
        <v>44</v>
      </c>
      <c r="S7" s="25">
        <f t="shared" si="8"/>
        <v>1.7658031354242581E-2</v>
      </c>
    </row>
    <row r="8" spans="2:19" x14ac:dyDescent="0.3">
      <c r="B8" s="16" t="s">
        <v>16</v>
      </c>
      <c r="C8" s="17">
        <v>838.11</v>
      </c>
      <c r="D8" s="18">
        <v>84</v>
      </c>
      <c r="E8" s="19">
        <f t="shared" si="0"/>
        <v>0.10022550739163116</v>
      </c>
      <c r="F8" s="18">
        <v>220</v>
      </c>
      <c r="G8" s="20">
        <f t="shared" si="1"/>
        <v>0.26249537650189114</v>
      </c>
      <c r="H8" s="18">
        <v>150</v>
      </c>
      <c r="I8" s="18">
        <f t="shared" si="2"/>
        <v>0.17897412034219851</v>
      </c>
      <c r="J8" s="21">
        <v>58</v>
      </c>
      <c r="K8" s="18">
        <f t="shared" si="3"/>
        <v>6.9203326532316756E-2</v>
      </c>
      <c r="L8" s="22">
        <v>42</v>
      </c>
      <c r="M8" s="18">
        <f t="shared" si="4"/>
        <v>5.0112753695815582E-2</v>
      </c>
      <c r="N8" s="22">
        <v>115</v>
      </c>
      <c r="O8" s="23">
        <f t="shared" si="5"/>
        <v>0.13721349226235219</v>
      </c>
      <c r="P8" s="24">
        <v>39</v>
      </c>
      <c r="Q8" s="25">
        <f t="shared" si="6"/>
        <v>4.6533271288971612E-2</v>
      </c>
      <c r="R8" s="26">
        <f t="shared" si="7"/>
        <v>19</v>
      </c>
      <c r="S8" s="25">
        <f t="shared" si="8"/>
        <v>2.2670055243345144E-2</v>
      </c>
    </row>
    <row r="9" spans="2:19" x14ac:dyDescent="0.3">
      <c r="B9" s="16" t="s">
        <v>17</v>
      </c>
      <c r="C9" s="17">
        <v>1735.309</v>
      </c>
      <c r="D9" s="18">
        <v>530</v>
      </c>
      <c r="E9" s="19">
        <f t="shared" si="0"/>
        <v>0.30542110943929873</v>
      </c>
      <c r="F9" s="18">
        <v>375</v>
      </c>
      <c r="G9" s="20">
        <f t="shared" si="1"/>
        <v>0.21609984158440948</v>
      </c>
      <c r="H9" s="18">
        <v>1002</v>
      </c>
      <c r="I9" s="18">
        <f t="shared" si="2"/>
        <v>0.57741877671354214</v>
      </c>
      <c r="J9" s="21">
        <v>202</v>
      </c>
      <c r="K9" s="18">
        <f t="shared" si="3"/>
        <v>0.11640578133346857</v>
      </c>
      <c r="L9" s="22">
        <v>255</v>
      </c>
      <c r="M9" s="18">
        <f t="shared" si="4"/>
        <v>0.14694789227739843</v>
      </c>
      <c r="N9" s="22">
        <v>338</v>
      </c>
      <c r="O9" s="23">
        <f t="shared" si="5"/>
        <v>0.19477799054808106</v>
      </c>
      <c r="P9" s="24">
        <v>174</v>
      </c>
      <c r="Q9" s="25">
        <f t="shared" si="6"/>
        <v>0.100270326495166</v>
      </c>
      <c r="R9" s="26">
        <f t="shared" si="7"/>
        <v>28</v>
      </c>
      <c r="S9" s="25">
        <f t="shared" si="8"/>
        <v>1.6135454838302574E-2</v>
      </c>
    </row>
    <row r="10" spans="2:19" x14ac:dyDescent="0.3">
      <c r="B10" s="16" t="s">
        <v>18</v>
      </c>
      <c r="C10" s="17">
        <v>892.92700000000002</v>
      </c>
      <c r="D10" s="18">
        <v>287</v>
      </c>
      <c r="E10" s="19">
        <f t="shared" si="0"/>
        <v>0.32141485250194024</v>
      </c>
      <c r="F10" s="18">
        <v>257</v>
      </c>
      <c r="G10" s="20">
        <f t="shared" si="1"/>
        <v>0.287817481160274</v>
      </c>
      <c r="H10" s="18">
        <v>395</v>
      </c>
      <c r="I10" s="18">
        <f t="shared" si="2"/>
        <v>0.44236538933193864</v>
      </c>
      <c r="J10" s="21">
        <v>130</v>
      </c>
      <c r="K10" s="18">
        <f t="shared" si="3"/>
        <v>0.14558860914722033</v>
      </c>
      <c r="L10" s="22">
        <v>109</v>
      </c>
      <c r="M10" s="18">
        <f t="shared" si="4"/>
        <v>0.12207044920805396</v>
      </c>
      <c r="N10" s="22">
        <v>187</v>
      </c>
      <c r="O10" s="23">
        <f t="shared" si="5"/>
        <v>0.20942361469638615</v>
      </c>
      <c r="P10" s="24">
        <v>86</v>
      </c>
      <c r="Q10" s="25">
        <f t="shared" si="6"/>
        <v>9.6312464512776516E-2</v>
      </c>
      <c r="R10" s="26">
        <f t="shared" si="7"/>
        <v>44</v>
      </c>
      <c r="S10" s="25">
        <f t="shared" si="8"/>
        <v>4.9276144634443797E-2</v>
      </c>
    </row>
    <row r="11" spans="2:19" x14ac:dyDescent="0.3">
      <c r="B11" s="16" t="s">
        <v>19</v>
      </c>
      <c r="C11" s="17">
        <v>1622.3</v>
      </c>
      <c r="D11" s="27">
        <v>349</v>
      </c>
      <c r="E11" s="19">
        <f t="shared" si="0"/>
        <v>0.21512667200887628</v>
      </c>
      <c r="F11" s="18">
        <v>723</v>
      </c>
      <c r="G11" s="20">
        <f t="shared" si="1"/>
        <v>0.44566356407569502</v>
      </c>
      <c r="H11" s="18">
        <v>838</v>
      </c>
      <c r="I11" s="18">
        <f t="shared" si="2"/>
        <v>0.51655057634223023</v>
      </c>
      <c r="J11" s="21">
        <v>184</v>
      </c>
      <c r="K11" s="18">
        <f t="shared" si="3"/>
        <v>0.11341921962645626</v>
      </c>
      <c r="L11" s="28">
        <v>67</v>
      </c>
      <c r="M11" s="18">
        <f t="shared" si="4"/>
        <v>4.1299389755285708E-2</v>
      </c>
      <c r="N11" s="28">
        <v>407</v>
      </c>
      <c r="O11" s="23">
        <f t="shared" si="5"/>
        <v>0.25087838254330275</v>
      </c>
      <c r="P11" s="29">
        <v>56</v>
      </c>
      <c r="Q11" s="25">
        <f t="shared" si="6"/>
        <v>3.4518892929791038E-2</v>
      </c>
      <c r="R11" s="26">
        <f t="shared" si="7"/>
        <v>128</v>
      </c>
      <c r="S11" s="25">
        <f t="shared" si="8"/>
        <v>7.8900326696665232E-2</v>
      </c>
    </row>
    <row r="12" spans="2:19" x14ac:dyDescent="0.3">
      <c r="B12" s="16" t="s">
        <v>20</v>
      </c>
      <c r="C12" s="17">
        <v>931.78700000000003</v>
      </c>
      <c r="D12" s="18">
        <v>260</v>
      </c>
      <c r="E12" s="19">
        <f t="shared" si="0"/>
        <v>0.27903372766522822</v>
      </c>
      <c r="F12" s="18">
        <v>185</v>
      </c>
      <c r="G12" s="20">
        <f t="shared" si="1"/>
        <v>0.19854322930025853</v>
      </c>
      <c r="H12" s="18">
        <v>171</v>
      </c>
      <c r="I12" s="18">
        <f t="shared" si="2"/>
        <v>0.18351833627213085</v>
      </c>
      <c r="J12" s="21">
        <v>133</v>
      </c>
      <c r="K12" s="18">
        <f t="shared" si="3"/>
        <v>0.14273648376721287</v>
      </c>
      <c r="L12" s="22">
        <v>102</v>
      </c>
      <c r="M12" s="18">
        <f t="shared" si="4"/>
        <v>0.10946707777635875</v>
      </c>
      <c r="N12" s="22">
        <v>100</v>
      </c>
      <c r="O12" s="23">
        <f t="shared" si="5"/>
        <v>0.10732066448662624</v>
      </c>
      <c r="P12" s="24">
        <v>77</v>
      </c>
      <c r="Q12" s="25">
        <f t="shared" si="6"/>
        <v>8.2636911654702203E-2</v>
      </c>
      <c r="R12" s="26">
        <f t="shared" si="7"/>
        <v>56</v>
      </c>
      <c r="S12" s="25">
        <f t="shared" si="8"/>
        <v>6.0099572112510692E-2</v>
      </c>
    </row>
    <row r="13" spans="2:19" x14ac:dyDescent="0.3">
      <c r="B13" s="16" t="s">
        <v>21</v>
      </c>
      <c r="C13" s="17">
        <v>1329.663</v>
      </c>
      <c r="D13" s="18">
        <v>655</v>
      </c>
      <c r="E13" s="19">
        <f t="shared" si="0"/>
        <v>0.49260602122492692</v>
      </c>
      <c r="F13" s="18">
        <v>146</v>
      </c>
      <c r="G13" s="20">
        <f t="shared" si="1"/>
        <v>0.10980225816616691</v>
      </c>
      <c r="H13" s="18">
        <v>376</v>
      </c>
      <c r="I13" s="18">
        <f t="shared" si="2"/>
        <v>0.28277841829095041</v>
      </c>
      <c r="J13" s="21">
        <v>130</v>
      </c>
      <c r="K13" s="18">
        <f t="shared" si="3"/>
        <v>9.7769133983573286E-2</v>
      </c>
      <c r="L13" s="22">
        <v>266</v>
      </c>
      <c r="M13" s="18">
        <f t="shared" si="4"/>
        <v>0.20005068953561916</v>
      </c>
      <c r="N13" s="22">
        <v>143</v>
      </c>
      <c r="O13" s="23">
        <f t="shared" si="5"/>
        <v>0.1075460473819306</v>
      </c>
      <c r="P13" s="24">
        <v>121</v>
      </c>
      <c r="Q13" s="25">
        <f t="shared" si="6"/>
        <v>9.1000501630864358E-2</v>
      </c>
      <c r="R13" s="26">
        <f t="shared" si="7"/>
        <v>9</v>
      </c>
      <c r="S13" s="25">
        <f t="shared" si="8"/>
        <v>6.7686323527089195E-3</v>
      </c>
    </row>
    <row r="14" spans="2:19" x14ac:dyDescent="0.3">
      <c r="B14" s="16" t="s">
        <v>22</v>
      </c>
      <c r="C14" s="30">
        <v>1599.5530000000001</v>
      </c>
      <c r="D14" s="18">
        <v>432</v>
      </c>
      <c r="E14" s="19">
        <f t="shared" si="0"/>
        <v>0.27007545232949454</v>
      </c>
      <c r="F14" s="18">
        <v>588</v>
      </c>
      <c r="G14" s="20">
        <f t="shared" si="1"/>
        <v>0.36760269900403425</v>
      </c>
      <c r="H14" s="18">
        <v>529</v>
      </c>
      <c r="I14" s="18">
        <f t="shared" si="2"/>
        <v>0.3307173941719968</v>
      </c>
      <c r="J14" s="21">
        <v>267</v>
      </c>
      <c r="K14" s="18">
        <f t="shared" si="3"/>
        <v>0.16692163373142371</v>
      </c>
      <c r="L14" s="22">
        <v>158</v>
      </c>
      <c r="M14" s="18">
        <f t="shared" si="4"/>
        <v>9.8777595990879943E-2</v>
      </c>
      <c r="N14" s="22">
        <v>326</v>
      </c>
      <c r="O14" s="23">
        <f t="shared" si="5"/>
        <v>0.20380693856346116</v>
      </c>
      <c r="P14" s="24">
        <v>145</v>
      </c>
      <c r="Q14" s="25">
        <f t="shared" si="6"/>
        <v>9.0650325434668305E-2</v>
      </c>
      <c r="R14" s="26">
        <f t="shared" si="7"/>
        <v>122</v>
      </c>
      <c r="S14" s="25">
        <f t="shared" si="8"/>
        <v>7.6271308296755394E-2</v>
      </c>
    </row>
    <row r="15" spans="2:19" x14ac:dyDescent="0.3">
      <c r="B15" s="16" t="s">
        <v>23</v>
      </c>
      <c r="C15" s="30">
        <v>634.41</v>
      </c>
      <c r="D15" s="18">
        <v>142</v>
      </c>
      <c r="E15" s="19">
        <f t="shared" si="0"/>
        <v>0.22383001528979682</v>
      </c>
      <c r="F15" s="18">
        <v>287</v>
      </c>
      <c r="G15" s="20">
        <f t="shared" si="1"/>
        <v>0.45238883371951893</v>
      </c>
      <c r="H15" s="18">
        <v>425</v>
      </c>
      <c r="I15" s="18">
        <f t="shared" si="2"/>
        <v>0.66991377815608211</v>
      </c>
      <c r="J15" s="21">
        <v>73</v>
      </c>
      <c r="K15" s="18">
        <f t="shared" si="3"/>
        <v>0.11506754307151527</v>
      </c>
      <c r="L15" s="22">
        <v>64</v>
      </c>
      <c r="M15" s="18">
        <f t="shared" si="4"/>
        <v>0.10088113365173941</v>
      </c>
      <c r="N15" s="22">
        <v>209</v>
      </c>
      <c r="O15" s="23">
        <f t="shared" si="5"/>
        <v>0.32943995208146154</v>
      </c>
      <c r="P15" s="24">
        <v>52</v>
      </c>
      <c r="Q15" s="25">
        <f t="shared" si="6"/>
        <v>8.1965921092038277E-2</v>
      </c>
      <c r="R15" s="26">
        <f t="shared" si="7"/>
        <v>21</v>
      </c>
      <c r="S15" s="25">
        <f t="shared" si="8"/>
        <v>3.3101621979476997E-2</v>
      </c>
    </row>
    <row r="16" spans="2:19" ht="16.2" thickBot="1" x14ac:dyDescent="0.35">
      <c r="B16" s="16" t="s">
        <v>24</v>
      </c>
      <c r="C16" s="31">
        <v>1124.5920000000001</v>
      </c>
      <c r="D16" s="18">
        <v>376</v>
      </c>
      <c r="E16" s="19">
        <f t="shared" si="0"/>
        <v>0.33434347745671317</v>
      </c>
      <c r="F16" s="18">
        <v>501</v>
      </c>
      <c r="G16" s="20">
        <f t="shared" si="1"/>
        <v>0.44549489948354598</v>
      </c>
      <c r="H16" s="18">
        <v>484</v>
      </c>
      <c r="I16" s="18">
        <f t="shared" si="2"/>
        <v>0.43037830608789673</v>
      </c>
      <c r="J16" s="21">
        <v>76</v>
      </c>
      <c r="K16" s="18">
        <f t="shared" si="3"/>
        <v>6.7580064592314359E-2</v>
      </c>
      <c r="L16" s="22">
        <v>68</v>
      </c>
      <c r="M16" s="18">
        <f t="shared" si="4"/>
        <v>6.0466373582597058E-2</v>
      </c>
      <c r="N16" s="22">
        <v>343</v>
      </c>
      <c r="O16" s="23">
        <f t="shared" si="5"/>
        <v>0.30499950204162929</v>
      </c>
      <c r="P16" s="24">
        <v>43</v>
      </c>
      <c r="Q16" s="25">
        <f t="shared" si="6"/>
        <v>3.8236089177230495E-2</v>
      </c>
      <c r="R16" s="26">
        <f t="shared" si="7"/>
        <v>33</v>
      </c>
      <c r="S16" s="25">
        <f t="shared" si="8"/>
        <v>2.9343975415083868E-2</v>
      </c>
    </row>
    <row r="17" spans="2:19" x14ac:dyDescent="0.3">
      <c r="B17" s="16" t="s">
        <v>25</v>
      </c>
      <c r="C17" s="24">
        <v>1734.0170000000001</v>
      </c>
      <c r="D17" s="18">
        <v>2024</v>
      </c>
      <c r="E17" s="19">
        <f t="shared" si="0"/>
        <v>1.1672319244851694</v>
      </c>
      <c r="F17" s="18">
        <v>450</v>
      </c>
      <c r="G17" s="20">
        <f t="shared" si="1"/>
        <v>0.25951302668889636</v>
      </c>
      <c r="H17" s="18">
        <v>701</v>
      </c>
      <c r="I17" s="18">
        <f t="shared" si="2"/>
        <v>0.40426362601981408</v>
      </c>
      <c r="J17" s="21">
        <v>224</v>
      </c>
      <c r="K17" s="18">
        <f t="shared" si="3"/>
        <v>0.12917981772958395</v>
      </c>
      <c r="L17" s="22">
        <v>286</v>
      </c>
      <c r="M17" s="18">
        <f t="shared" si="4"/>
        <v>0.16493494585116525</v>
      </c>
      <c r="N17" s="22">
        <v>345</v>
      </c>
      <c r="O17" s="23">
        <f t="shared" si="5"/>
        <v>0.19895998712815388</v>
      </c>
      <c r="P17" s="24">
        <v>147</v>
      </c>
      <c r="Q17" s="25">
        <f t="shared" si="6"/>
        <v>8.4774255385039479E-2</v>
      </c>
      <c r="R17" s="26">
        <f t="shared" si="7"/>
        <v>77</v>
      </c>
      <c r="S17" s="25">
        <f t="shared" si="8"/>
        <v>4.4405562344544486E-2</v>
      </c>
    </row>
    <row r="18" spans="2:19" x14ac:dyDescent="0.3">
      <c r="B18" s="16" t="s">
        <v>26</v>
      </c>
      <c r="C18" s="24">
        <v>2062.2660000000001</v>
      </c>
      <c r="D18" s="18">
        <v>2493</v>
      </c>
      <c r="E18" s="19">
        <f t="shared" si="0"/>
        <v>1.2088644238910013</v>
      </c>
      <c r="F18" s="18">
        <v>598</v>
      </c>
      <c r="G18" s="20">
        <f t="shared" si="1"/>
        <v>0.28997229261404689</v>
      </c>
      <c r="H18" s="18">
        <v>3036</v>
      </c>
      <c r="I18" s="18">
        <f t="shared" si="2"/>
        <v>1.4721670240405456</v>
      </c>
      <c r="J18" s="21">
        <v>328</v>
      </c>
      <c r="K18" s="18">
        <f t="shared" si="3"/>
        <v>0.15904834778830665</v>
      </c>
      <c r="L18" s="22">
        <v>1135</v>
      </c>
      <c r="M18" s="18">
        <f t="shared" si="4"/>
        <v>0.55036547176746353</v>
      </c>
      <c r="N18" s="22">
        <v>582</v>
      </c>
      <c r="O18" s="23">
        <f t="shared" si="5"/>
        <v>0.28221383662437338</v>
      </c>
      <c r="P18" s="24">
        <v>287</v>
      </c>
      <c r="Q18" s="25">
        <f t="shared" si="6"/>
        <v>0.13916730431476831</v>
      </c>
      <c r="R18" s="26">
        <f t="shared" si="7"/>
        <v>41</v>
      </c>
      <c r="S18" s="25">
        <f t="shared" si="8"/>
        <v>1.9881043473538331E-2</v>
      </c>
    </row>
    <row r="19" spans="2:19" x14ac:dyDescent="0.3">
      <c r="B19" s="16" t="s">
        <v>27</v>
      </c>
      <c r="C19" s="24">
        <v>1391.5029999999999</v>
      </c>
      <c r="D19" s="18">
        <v>421</v>
      </c>
      <c r="E19" s="19">
        <f t="shared" si="0"/>
        <v>0.30255055145407522</v>
      </c>
      <c r="F19" s="18">
        <v>346</v>
      </c>
      <c r="G19" s="20">
        <f t="shared" si="1"/>
        <v>0.24865199715703093</v>
      </c>
      <c r="H19" s="18">
        <v>1130</v>
      </c>
      <c r="I19" s="18">
        <f t="shared" si="2"/>
        <v>0.8120715514088005</v>
      </c>
      <c r="J19" s="21">
        <v>121</v>
      </c>
      <c r="K19" s="18">
        <f t="shared" si="3"/>
        <v>8.6956334265898105E-2</v>
      </c>
      <c r="L19" s="22">
        <v>191</v>
      </c>
      <c r="M19" s="18">
        <f t="shared" si="4"/>
        <v>0.13726165160980611</v>
      </c>
      <c r="N19" s="22">
        <v>323</v>
      </c>
      <c r="O19" s="23">
        <f t="shared" si="5"/>
        <v>0.23212310717260401</v>
      </c>
      <c r="P19" s="24">
        <v>99</v>
      </c>
      <c r="Q19" s="25">
        <f t="shared" si="6"/>
        <v>7.1146091672098441E-2</v>
      </c>
      <c r="R19" s="26">
        <f t="shared" si="7"/>
        <v>22</v>
      </c>
      <c r="S19" s="25">
        <f t="shared" si="8"/>
        <v>1.5810242593799654E-2</v>
      </c>
    </row>
    <row r="20" spans="2:19" x14ac:dyDescent="0.3">
      <c r="B20" s="16" t="s">
        <v>28</v>
      </c>
      <c r="C20" s="24">
        <v>859.15200000000004</v>
      </c>
      <c r="D20" s="18">
        <v>267</v>
      </c>
      <c r="E20" s="19">
        <f t="shared" si="0"/>
        <v>0.31077155148332308</v>
      </c>
      <c r="F20" s="18">
        <v>209</v>
      </c>
      <c r="G20" s="20">
        <f t="shared" si="1"/>
        <v>0.24326312456934279</v>
      </c>
      <c r="H20" s="18">
        <v>878</v>
      </c>
      <c r="I20" s="18">
        <f t="shared" si="2"/>
        <v>1.0219379108702533</v>
      </c>
      <c r="J20" s="21">
        <v>53</v>
      </c>
      <c r="K20" s="18">
        <f t="shared" si="3"/>
        <v>6.1688734938637163E-2</v>
      </c>
      <c r="L20" s="22">
        <v>109</v>
      </c>
      <c r="M20" s="18">
        <f t="shared" si="4"/>
        <v>0.12686928506248021</v>
      </c>
      <c r="N20" s="22">
        <v>188</v>
      </c>
      <c r="O20" s="23">
        <f t="shared" si="5"/>
        <v>0.21882041827290163</v>
      </c>
      <c r="P20" s="24">
        <v>41</v>
      </c>
      <c r="Q20" s="25">
        <f t="shared" si="6"/>
        <v>4.7721474197813654E-2</v>
      </c>
      <c r="R20" s="26">
        <f t="shared" si="7"/>
        <v>12</v>
      </c>
      <c r="S20" s="25">
        <f t="shared" si="8"/>
        <v>1.3967260740823509E-2</v>
      </c>
    </row>
    <row r="21" spans="2:19" x14ac:dyDescent="0.3">
      <c r="B21" s="16" t="s">
        <v>29</v>
      </c>
      <c r="C21" s="24">
        <v>1218.386</v>
      </c>
      <c r="D21" s="18">
        <v>269</v>
      </c>
      <c r="E21" s="19">
        <f t="shared" si="0"/>
        <v>0.22078388950628128</v>
      </c>
      <c r="F21" s="18">
        <v>652</v>
      </c>
      <c r="G21" s="20">
        <f t="shared" si="1"/>
        <v>0.53513418571782667</v>
      </c>
      <c r="H21" s="18">
        <v>169</v>
      </c>
      <c r="I21" s="18">
        <f t="shared" si="2"/>
        <v>0.13870809415078636</v>
      </c>
      <c r="J21" s="21">
        <v>73</v>
      </c>
      <c r="K21" s="18">
        <f t="shared" si="3"/>
        <v>5.9915330609511271E-2</v>
      </c>
      <c r="L21" s="22">
        <v>14</v>
      </c>
      <c r="M21" s="18">
        <f t="shared" si="4"/>
        <v>1.1490611349769286E-2</v>
      </c>
      <c r="N21" s="22">
        <v>150</v>
      </c>
      <c r="O21" s="23">
        <f t="shared" si="5"/>
        <v>0.12311369303324234</v>
      </c>
      <c r="P21" s="24">
        <v>14</v>
      </c>
      <c r="Q21" s="25">
        <f t="shared" si="6"/>
        <v>1.1490611349769286E-2</v>
      </c>
      <c r="R21" s="26">
        <f t="shared" si="7"/>
        <v>59</v>
      </c>
      <c r="S21" s="25">
        <f t="shared" si="8"/>
        <v>4.842471925974199E-2</v>
      </c>
    </row>
    <row r="22" spans="2:19" x14ac:dyDescent="0.3">
      <c r="B22" s="16" t="s">
        <v>30</v>
      </c>
      <c r="C22" s="24">
        <v>870.87099999999998</v>
      </c>
      <c r="D22" s="18">
        <v>300</v>
      </c>
      <c r="E22" s="19">
        <f t="shared" si="0"/>
        <v>0.34448270754221921</v>
      </c>
      <c r="F22" s="18">
        <v>229</v>
      </c>
      <c r="G22" s="20">
        <f t="shared" si="1"/>
        <v>0.26295513342389404</v>
      </c>
      <c r="H22" s="18">
        <v>391</v>
      </c>
      <c r="I22" s="18">
        <f t="shared" si="2"/>
        <v>0.44897579549669242</v>
      </c>
      <c r="J22" s="21">
        <v>100</v>
      </c>
      <c r="K22" s="18">
        <f t="shared" si="3"/>
        <v>0.11482756918073975</v>
      </c>
      <c r="L22" s="22">
        <v>102</v>
      </c>
      <c r="M22" s="18">
        <f t="shared" si="4"/>
        <v>0.11712412056435453</v>
      </c>
      <c r="N22" s="22">
        <v>181</v>
      </c>
      <c r="O22" s="23">
        <f t="shared" si="5"/>
        <v>0.20783790021713894</v>
      </c>
      <c r="P22" s="24">
        <v>68</v>
      </c>
      <c r="Q22" s="25">
        <f t="shared" si="6"/>
        <v>7.8082747042903022E-2</v>
      </c>
      <c r="R22" s="26">
        <f t="shared" si="7"/>
        <v>32</v>
      </c>
      <c r="S22" s="25">
        <f t="shared" si="8"/>
        <v>3.6744822137836718E-2</v>
      </c>
    </row>
    <row r="23" spans="2:19" x14ac:dyDescent="0.3">
      <c r="B23" s="16" t="s">
        <v>31</v>
      </c>
      <c r="C23" s="24">
        <v>707.50099999999998</v>
      </c>
      <c r="D23" s="18">
        <v>258</v>
      </c>
      <c r="E23" s="19">
        <f t="shared" si="0"/>
        <v>0.36466379552820422</v>
      </c>
      <c r="F23" s="18">
        <v>146</v>
      </c>
      <c r="G23" s="20">
        <f t="shared" si="1"/>
        <v>0.20636013235316983</v>
      </c>
      <c r="H23" s="18">
        <v>746</v>
      </c>
      <c r="I23" s="18">
        <f t="shared" si="2"/>
        <v>1.054415470790854</v>
      </c>
      <c r="J23" s="21">
        <v>71</v>
      </c>
      <c r="K23" s="18">
        <f t="shared" si="3"/>
        <v>0.1003532150484593</v>
      </c>
      <c r="L23" s="22">
        <v>128</v>
      </c>
      <c r="M23" s="18">
        <f t="shared" si="4"/>
        <v>0.18091847220003929</v>
      </c>
      <c r="N23" s="22">
        <v>143</v>
      </c>
      <c r="O23" s="23">
        <f t="shared" si="5"/>
        <v>0.2021198556609814</v>
      </c>
      <c r="P23" s="24">
        <v>66</v>
      </c>
      <c r="Q23" s="25">
        <f t="shared" si="6"/>
        <v>9.328608722814527E-2</v>
      </c>
      <c r="R23" s="26">
        <f t="shared" si="7"/>
        <v>5</v>
      </c>
      <c r="S23" s="32">
        <f t="shared" si="8"/>
        <v>7.0671278203140349E-3</v>
      </c>
    </row>
    <row r="24" spans="2:19" x14ac:dyDescent="0.3">
      <c r="B24" s="16" t="s">
        <v>32</v>
      </c>
      <c r="C24" s="24">
        <v>495.084</v>
      </c>
      <c r="D24" s="18">
        <v>136</v>
      </c>
      <c r="E24" s="19">
        <f t="shared" si="0"/>
        <v>0.27470085884415574</v>
      </c>
      <c r="F24" s="18">
        <v>236</v>
      </c>
      <c r="G24" s="20">
        <f t="shared" si="1"/>
        <v>0.47668678446485846</v>
      </c>
      <c r="H24" s="18">
        <v>233</v>
      </c>
      <c r="I24" s="18">
        <f t="shared" si="2"/>
        <v>0.47062720669623742</v>
      </c>
      <c r="J24" s="21">
        <v>33</v>
      </c>
      <c r="K24" s="18">
        <f t="shared" si="3"/>
        <v>6.6655355454831908E-2</v>
      </c>
      <c r="L24" s="22">
        <v>14</v>
      </c>
      <c r="M24" s="18">
        <f t="shared" si="4"/>
        <v>2.8278029586898384E-2</v>
      </c>
      <c r="N24" s="22">
        <v>148</v>
      </c>
      <c r="O24" s="23">
        <f t="shared" si="5"/>
        <v>0.29893916991864006</v>
      </c>
      <c r="P24" s="24">
        <v>10</v>
      </c>
      <c r="Q24" s="25">
        <f t="shared" si="6"/>
        <v>2.0198592562070274E-2</v>
      </c>
      <c r="R24" s="26">
        <f t="shared" si="7"/>
        <v>23</v>
      </c>
      <c r="S24" s="25">
        <f t="shared" si="8"/>
        <v>4.6456762892761634E-2</v>
      </c>
    </row>
    <row r="25" spans="2:19" x14ac:dyDescent="0.3">
      <c r="B25" s="16" t="s">
        <v>33</v>
      </c>
      <c r="C25" s="24">
        <v>1085.3430000000001</v>
      </c>
      <c r="D25" s="18">
        <v>285</v>
      </c>
      <c r="E25" s="19">
        <f t="shared" si="0"/>
        <v>0.26258979880093203</v>
      </c>
      <c r="F25" s="18">
        <v>351</v>
      </c>
      <c r="G25" s="20">
        <f t="shared" si="1"/>
        <v>0.32340006799693732</v>
      </c>
      <c r="H25" s="18">
        <v>345</v>
      </c>
      <c r="I25" s="18">
        <f t="shared" si="2"/>
        <v>0.31787186170639142</v>
      </c>
      <c r="J25" s="21">
        <v>120</v>
      </c>
      <c r="K25" s="18">
        <f t="shared" si="3"/>
        <v>0.11056412581091875</v>
      </c>
      <c r="L25" s="22">
        <v>89</v>
      </c>
      <c r="M25" s="18">
        <f t="shared" si="4"/>
        <v>8.2001726643098072E-2</v>
      </c>
      <c r="N25" s="22">
        <v>270</v>
      </c>
      <c r="O25" s="23">
        <f t="shared" si="5"/>
        <v>0.24876928307456719</v>
      </c>
      <c r="P25" s="24">
        <v>77</v>
      </c>
      <c r="Q25" s="25">
        <f t="shared" si="6"/>
        <v>7.0945314062006201E-2</v>
      </c>
      <c r="R25" s="26">
        <f t="shared" si="7"/>
        <v>43</v>
      </c>
      <c r="S25" s="25">
        <f t="shared" si="8"/>
        <v>3.9618811748912554E-2</v>
      </c>
    </row>
    <row r="26" spans="2:19" x14ac:dyDescent="0.3">
      <c r="B26" s="16" t="s">
        <v>34</v>
      </c>
      <c r="C26" s="24">
        <v>750.13699999999994</v>
      </c>
      <c r="D26" s="18">
        <v>274</v>
      </c>
      <c r="E26" s="19">
        <f t="shared" si="0"/>
        <v>0.36526661129900273</v>
      </c>
      <c r="F26" s="18">
        <v>296</v>
      </c>
      <c r="G26" s="20">
        <f t="shared" si="1"/>
        <v>0.39459458738870368</v>
      </c>
      <c r="H26" s="18">
        <v>296</v>
      </c>
      <c r="I26" s="18">
        <f t="shared" si="2"/>
        <v>0.39459458738870368</v>
      </c>
      <c r="J26" s="21">
        <v>119</v>
      </c>
      <c r="K26" s="18">
        <f t="shared" si="3"/>
        <v>0.15863768884883694</v>
      </c>
      <c r="L26" s="22">
        <v>86</v>
      </c>
      <c r="M26" s="18">
        <f t="shared" si="4"/>
        <v>0.11464572471428554</v>
      </c>
      <c r="N26" s="22">
        <v>210</v>
      </c>
      <c r="O26" s="23">
        <f t="shared" si="5"/>
        <v>0.27994886267441815</v>
      </c>
      <c r="P26" s="24">
        <v>66</v>
      </c>
      <c r="Q26" s="25">
        <f t="shared" si="6"/>
        <v>8.7983928269102854E-2</v>
      </c>
      <c r="R26" s="26">
        <f t="shared" si="7"/>
        <v>53</v>
      </c>
      <c r="S26" s="25">
        <f t="shared" si="8"/>
        <v>7.0653760579734104E-2</v>
      </c>
    </row>
    <row r="27" spans="2:19" x14ac:dyDescent="0.3">
      <c r="B27" s="16" t="s">
        <v>35</v>
      </c>
      <c r="C27" s="24">
        <v>1079.433</v>
      </c>
      <c r="D27" s="18">
        <v>242</v>
      </c>
      <c r="E27" s="19">
        <f t="shared" si="0"/>
        <v>0.22419177475582089</v>
      </c>
      <c r="F27" s="18">
        <v>495</v>
      </c>
      <c r="G27" s="20">
        <f t="shared" si="1"/>
        <v>0.45857408472781541</v>
      </c>
      <c r="H27" s="18">
        <v>601</v>
      </c>
      <c r="I27" s="18">
        <f t="shared" si="2"/>
        <v>0.5567737877200345</v>
      </c>
      <c r="J27" s="21">
        <v>64</v>
      </c>
      <c r="K27" s="18">
        <f t="shared" si="3"/>
        <v>5.9290386712283205E-2</v>
      </c>
      <c r="L27" s="22">
        <v>36</v>
      </c>
      <c r="M27" s="18">
        <f t="shared" si="4"/>
        <v>3.3350842525659306E-2</v>
      </c>
      <c r="N27" s="22">
        <v>361</v>
      </c>
      <c r="O27" s="23">
        <f t="shared" si="5"/>
        <v>0.33443483754897246</v>
      </c>
      <c r="P27" s="24">
        <v>16</v>
      </c>
      <c r="Q27" s="25">
        <f t="shared" si="6"/>
        <v>1.4822596678070801E-2</v>
      </c>
      <c r="R27" s="26">
        <f t="shared" si="7"/>
        <v>48</v>
      </c>
      <c r="S27" s="25">
        <f t="shared" si="8"/>
        <v>4.4467790034212404E-2</v>
      </c>
    </row>
    <row r="28" spans="2:19" x14ac:dyDescent="0.3">
      <c r="B28" s="16" t="s">
        <v>36</v>
      </c>
      <c r="C28" s="24">
        <v>555.58199999999999</v>
      </c>
      <c r="D28" s="18">
        <v>151</v>
      </c>
      <c r="E28" s="19">
        <f t="shared" si="0"/>
        <v>0.27178706293580424</v>
      </c>
      <c r="F28" s="18">
        <v>135</v>
      </c>
      <c r="G28" s="20">
        <f t="shared" si="1"/>
        <v>0.24298843375055348</v>
      </c>
      <c r="H28" s="18">
        <v>299</v>
      </c>
      <c r="I28" s="18">
        <f t="shared" si="2"/>
        <v>0.53817438289937403</v>
      </c>
      <c r="J28" s="21">
        <v>57</v>
      </c>
      <c r="K28" s="18">
        <f t="shared" si="3"/>
        <v>0.10259511647245591</v>
      </c>
      <c r="L28" s="22">
        <v>78</v>
      </c>
      <c r="M28" s="18">
        <f t="shared" si="4"/>
        <v>0.14039331727809756</v>
      </c>
      <c r="N28" s="22">
        <v>107</v>
      </c>
      <c r="O28" s="23">
        <f t="shared" si="5"/>
        <v>0.19259083267636462</v>
      </c>
      <c r="P28" s="24">
        <v>46</v>
      </c>
      <c r="Q28" s="25">
        <f t="shared" si="6"/>
        <v>8.2796058907596004E-2</v>
      </c>
      <c r="R28" s="26">
        <f t="shared" si="7"/>
        <v>11</v>
      </c>
      <c r="S28" s="25">
        <f t="shared" si="8"/>
        <v>1.9799057564859914E-2</v>
      </c>
    </row>
    <row r="29" spans="2:19" x14ac:dyDescent="0.3">
      <c r="B29" s="16" t="s">
        <v>37</v>
      </c>
      <c r="C29" s="24">
        <v>1695.797</v>
      </c>
      <c r="D29" s="18">
        <v>418</v>
      </c>
      <c r="E29" s="19">
        <f t="shared" si="0"/>
        <v>0.24649176758774782</v>
      </c>
      <c r="F29" s="18">
        <v>564</v>
      </c>
      <c r="G29" s="20">
        <f t="shared" si="1"/>
        <v>0.3325869782762913</v>
      </c>
      <c r="H29" s="18">
        <v>277</v>
      </c>
      <c r="I29" s="18">
        <f t="shared" si="2"/>
        <v>0.16334502301867498</v>
      </c>
      <c r="J29" s="21">
        <v>204</v>
      </c>
      <c r="K29" s="18">
        <f t="shared" si="3"/>
        <v>0.12029741767440325</v>
      </c>
      <c r="L29" s="22">
        <v>95</v>
      </c>
      <c r="M29" s="18">
        <f t="shared" si="4"/>
        <v>5.6020856269942687E-2</v>
      </c>
      <c r="N29" s="22">
        <v>223</v>
      </c>
      <c r="O29" s="23">
        <f t="shared" si="5"/>
        <v>0.13150158892839178</v>
      </c>
      <c r="P29" s="24">
        <v>87</v>
      </c>
      <c r="Q29" s="25">
        <f t="shared" si="6"/>
        <v>5.1303310478789617E-2</v>
      </c>
      <c r="R29" s="26">
        <f t="shared" si="7"/>
        <v>117</v>
      </c>
      <c r="S29" s="25">
        <f t="shared" si="8"/>
        <v>6.8994107195613621E-2</v>
      </c>
    </row>
    <row r="30" spans="2:19" x14ac:dyDescent="0.3">
      <c r="B30" s="16" t="s">
        <v>38</v>
      </c>
      <c r="C30" s="24">
        <v>1949.63</v>
      </c>
      <c r="D30" s="18">
        <v>1889</v>
      </c>
      <c r="E30" s="19">
        <f t="shared" si="0"/>
        <v>0.96890179162199996</v>
      </c>
      <c r="F30" s="18">
        <v>660</v>
      </c>
      <c r="G30" s="20">
        <f t="shared" si="1"/>
        <v>0.33852577155665431</v>
      </c>
      <c r="H30" s="18">
        <v>948</v>
      </c>
      <c r="I30" s="18">
        <f t="shared" si="2"/>
        <v>0.48624610823592168</v>
      </c>
      <c r="J30" s="21">
        <v>293</v>
      </c>
      <c r="K30" s="18">
        <f t="shared" si="3"/>
        <v>0.15028492585772685</v>
      </c>
      <c r="L30" s="22">
        <v>326</v>
      </c>
      <c r="M30" s="18">
        <f t="shared" si="4"/>
        <v>0.16721121443555956</v>
      </c>
      <c r="N30" s="22">
        <v>472</v>
      </c>
      <c r="O30" s="23">
        <f t="shared" si="5"/>
        <v>0.24209721844657703</v>
      </c>
      <c r="P30" s="24">
        <v>178</v>
      </c>
      <c r="Q30" s="25">
        <f t="shared" si="6"/>
        <v>9.1299374753158288E-2</v>
      </c>
      <c r="R30" s="26">
        <f t="shared" si="7"/>
        <v>115</v>
      </c>
      <c r="S30" s="25">
        <f t="shared" si="8"/>
        <v>5.8985551104568559E-2</v>
      </c>
    </row>
    <row r="31" spans="2:19" x14ac:dyDescent="0.3">
      <c r="B31" s="16" t="s">
        <v>39</v>
      </c>
      <c r="C31" s="24">
        <v>841.51900000000001</v>
      </c>
      <c r="D31" s="18">
        <v>210</v>
      </c>
      <c r="E31" s="19">
        <f t="shared" si="0"/>
        <v>0.2495487327083524</v>
      </c>
      <c r="F31" s="18">
        <v>177</v>
      </c>
      <c r="G31" s="20">
        <f t="shared" si="1"/>
        <v>0.21033393185418273</v>
      </c>
      <c r="H31" s="18">
        <v>111</v>
      </c>
      <c r="I31" s="18">
        <f t="shared" si="2"/>
        <v>0.13190433014584341</v>
      </c>
      <c r="J31" s="21">
        <v>72</v>
      </c>
      <c r="K31" s="18">
        <f t="shared" si="3"/>
        <v>8.555956550000654E-2</v>
      </c>
      <c r="L31" s="22">
        <v>27</v>
      </c>
      <c r="M31" s="18">
        <f t="shared" si="4"/>
        <v>3.2084837062502453E-2</v>
      </c>
      <c r="N31" s="22">
        <v>86</v>
      </c>
      <c r="O31" s="23">
        <f t="shared" si="5"/>
        <v>0.10219614768056336</v>
      </c>
      <c r="P31" s="24">
        <v>22</v>
      </c>
      <c r="Q31" s="25">
        <f t="shared" si="6"/>
        <v>2.614320056944644E-2</v>
      </c>
      <c r="R31" s="26">
        <f t="shared" si="7"/>
        <v>50</v>
      </c>
      <c r="S31" s="25">
        <f t="shared" si="8"/>
        <v>5.9416364930560094E-2</v>
      </c>
    </row>
    <row r="32" spans="2:19" x14ac:dyDescent="0.3">
      <c r="B32" s="16" t="s">
        <v>40</v>
      </c>
      <c r="C32" s="24">
        <v>1021.798</v>
      </c>
      <c r="D32" s="18">
        <v>329</v>
      </c>
      <c r="E32" s="19">
        <f t="shared" si="0"/>
        <v>0.32198144838803755</v>
      </c>
      <c r="F32" s="18">
        <v>592</v>
      </c>
      <c r="G32" s="20">
        <f t="shared" si="1"/>
        <v>0.57937087369519225</v>
      </c>
      <c r="H32" s="18">
        <v>512</v>
      </c>
      <c r="I32" s="18">
        <f t="shared" si="2"/>
        <v>0.50107751238503107</v>
      </c>
      <c r="J32" s="21">
        <v>152</v>
      </c>
      <c r="K32" s="18">
        <f t="shared" si="3"/>
        <v>0.14875738648930611</v>
      </c>
      <c r="L32" s="22">
        <v>91</v>
      </c>
      <c r="M32" s="18">
        <f t="shared" si="4"/>
        <v>8.9058698490308258E-2</v>
      </c>
      <c r="N32" s="22">
        <v>360</v>
      </c>
      <c r="O32" s="23">
        <f t="shared" si="5"/>
        <v>0.35232012589572498</v>
      </c>
      <c r="P32" s="24">
        <v>74</v>
      </c>
      <c r="Q32" s="25">
        <f t="shared" si="6"/>
        <v>7.2421359211899031E-2</v>
      </c>
      <c r="R32" s="26">
        <f t="shared" si="7"/>
        <v>78</v>
      </c>
      <c r="S32" s="25">
        <f t="shared" si="8"/>
        <v>7.6336027277407084E-2</v>
      </c>
    </row>
    <row r="33" spans="2:19" ht="16.2" thickBot="1" x14ac:dyDescent="0.35">
      <c r="B33" s="33" t="s">
        <v>41</v>
      </c>
      <c r="C33" s="34">
        <v>1143.4570000000001</v>
      </c>
      <c r="D33" s="35">
        <v>363</v>
      </c>
      <c r="E33" s="36">
        <f t="shared" si="0"/>
        <v>0.31745837403592786</v>
      </c>
      <c r="F33" s="35">
        <v>202</v>
      </c>
      <c r="G33" s="37">
        <f t="shared" si="1"/>
        <v>0.17665727701172845</v>
      </c>
      <c r="H33" s="35">
        <v>457</v>
      </c>
      <c r="I33" s="35">
        <f t="shared" si="2"/>
        <v>0.39966522571465296</v>
      </c>
      <c r="J33" s="38">
        <v>106</v>
      </c>
      <c r="K33" s="35">
        <f t="shared" si="3"/>
        <v>9.2701343382392165E-2</v>
      </c>
      <c r="L33" s="39">
        <v>131</v>
      </c>
      <c r="M33" s="35">
        <f t="shared" si="4"/>
        <v>0.11456486776503182</v>
      </c>
      <c r="N33" s="39">
        <v>157</v>
      </c>
      <c r="O33" s="40">
        <f t="shared" si="5"/>
        <v>0.13730293312297706</v>
      </c>
      <c r="P33" s="34">
        <v>88</v>
      </c>
      <c r="Q33" s="41">
        <f t="shared" si="6"/>
        <v>7.6959605826891597E-2</v>
      </c>
      <c r="R33" s="42">
        <f t="shared" si="7"/>
        <v>18</v>
      </c>
      <c r="S33" s="41">
        <f t="shared" si="8"/>
        <v>1.5741737555500554E-2</v>
      </c>
    </row>
    <row r="34" spans="2:19" x14ac:dyDescent="0.3">
      <c r="B34" s="43" t="s">
        <v>42</v>
      </c>
      <c r="C34" s="44">
        <v>803.31200000000001</v>
      </c>
      <c r="D34" s="45">
        <v>273</v>
      </c>
      <c r="E34" s="46">
        <f t="shared" si="0"/>
        <v>0.33984304977393592</v>
      </c>
      <c r="F34" s="45">
        <v>547</v>
      </c>
      <c r="G34" s="45">
        <f t="shared" si="1"/>
        <v>0.68093094588404002</v>
      </c>
      <c r="H34" s="45">
        <v>197</v>
      </c>
      <c r="I34" s="45">
        <f t="shared" si="2"/>
        <v>0.24523472822514789</v>
      </c>
      <c r="J34" s="47">
        <v>81</v>
      </c>
      <c r="K34" s="45">
        <f t="shared" si="3"/>
        <v>0.10083255322962933</v>
      </c>
      <c r="L34" s="48">
        <v>8</v>
      </c>
      <c r="M34" s="45">
        <f t="shared" si="4"/>
        <v>9.9587706893461067E-3</v>
      </c>
      <c r="N34" s="48">
        <v>90</v>
      </c>
      <c r="O34" s="46">
        <f t="shared" si="5"/>
        <v>0.1120361702551437</v>
      </c>
      <c r="P34" s="44">
        <v>6</v>
      </c>
      <c r="Q34" s="49">
        <f t="shared" ref="Q34:Q63" si="9">P34/C34</f>
        <v>7.46907801700958E-3</v>
      </c>
      <c r="R34" s="44">
        <f t="shared" ref="R34:R63" si="10">J34-P34</f>
        <v>75</v>
      </c>
      <c r="S34" s="49">
        <f t="shared" ref="S34:S63" si="11">R34/C34</f>
        <v>9.3363475212619756E-2</v>
      </c>
    </row>
    <row r="35" spans="2:19" x14ac:dyDescent="0.3">
      <c r="B35" s="50" t="s">
        <v>43</v>
      </c>
      <c r="C35" s="51">
        <v>1280.21</v>
      </c>
      <c r="D35" s="52">
        <v>300</v>
      </c>
      <c r="E35" s="53">
        <f t="shared" si="0"/>
        <v>0.23433655415908328</v>
      </c>
      <c r="F35" s="52">
        <v>265</v>
      </c>
      <c r="G35" s="54">
        <f t="shared" si="1"/>
        <v>0.20699728950719021</v>
      </c>
      <c r="H35" s="52">
        <v>303</v>
      </c>
      <c r="I35" s="52">
        <f t="shared" si="2"/>
        <v>0.23667991970067409</v>
      </c>
      <c r="J35" s="55">
        <v>169</v>
      </c>
      <c r="K35" s="52">
        <f t="shared" si="3"/>
        <v>0.13200959217628358</v>
      </c>
      <c r="L35" s="56">
        <v>138</v>
      </c>
      <c r="M35" s="52">
        <f t="shared" si="4"/>
        <v>0.1077948149131783</v>
      </c>
      <c r="N35" s="56">
        <v>187</v>
      </c>
      <c r="O35" s="57">
        <f t="shared" si="5"/>
        <v>0.14606978542582857</v>
      </c>
      <c r="P35" s="51">
        <v>121</v>
      </c>
      <c r="Q35" s="58">
        <f t="shared" si="9"/>
        <v>9.4515743510830252E-2</v>
      </c>
      <c r="R35" s="59">
        <f t="shared" si="10"/>
        <v>48</v>
      </c>
      <c r="S35" s="58">
        <f t="shared" si="11"/>
        <v>3.7493848665453321E-2</v>
      </c>
    </row>
    <row r="36" spans="2:19" x14ac:dyDescent="0.3">
      <c r="B36" s="50" t="s">
        <v>44</v>
      </c>
      <c r="C36" s="51">
        <v>920.98099999999999</v>
      </c>
      <c r="D36" s="52">
        <v>267</v>
      </c>
      <c r="E36" s="53">
        <f t="shared" si="0"/>
        <v>0.28990826086531646</v>
      </c>
      <c r="F36" s="52">
        <v>202</v>
      </c>
      <c r="G36" s="54">
        <f t="shared" si="1"/>
        <v>0.21933134342619445</v>
      </c>
      <c r="H36" s="52">
        <v>550</v>
      </c>
      <c r="I36" s="52">
        <f t="shared" si="2"/>
        <v>0.59718930140795523</v>
      </c>
      <c r="J36" s="55">
        <v>139</v>
      </c>
      <c r="K36" s="52">
        <f t="shared" si="3"/>
        <v>0.15092602344673778</v>
      </c>
      <c r="L36" s="56">
        <v>165</v>
      </c>
      <c r="M36" s="52">
        <f t="shared" si="4"/>
        <v>0.17915679042238655</v>
      </c>
      <c r="N36" s="56">
        <v>169</v>
      </c>
      <c r="O36" s="57">
        <f t="shared" si="5"/>
        <v>0.18349998534171716</v>
      </c>
      <c r="P36" s="51">
        <v>114</v>
      </c>
      <c r="Q36" s="58">
        <f t="shared" si="9"/>
        <v>0.12378105520092163</v>
      </c>
      <c r="R36" s="59">
        <f t="shared" si="10"/>
        <v>25</v>
      </c>
      <c r="S36" s="58">
        <f t="shared" si="11"/>
        <v>2.7144968245816147E-2</v>
      </c>
    </row>
    <row r="37" spans="2:19" x14ac:dyDescent="0.3">
      <c r="B37" s="50" t="s">
        <v>45</v>
      </c>
      <c r="C37" s="51">
        <v>1030.5820000000001</v>
      </c>
      <c r="D37" s="52">
        <v>194</v>
      </c>
      <c r="E37" s="53">
        <f t="shared" si="0"/>
        <v>0.18824314804644365</v>
      </c>
      <c r="F37" s="52">
        <v>236</v>
      </c>
      <c r="G37" s="54">
        <f t="shared" si="1"/>
        <v>0.22899681927299328</v>
      </c>
      <c r="H37" s="52">
        <v>1242</v>
      </c>
      <c r="I37" s="52">
        <f t="shared" si="2"/>
        <v>1.2051442776993968</v>
      </c>
      <c r="J37" s="55">
        <v>118</v>
      </c>
      <c r="K37" s="52">
        <f t="shared" si="3"/>
        <v>0.11449840963649664</v>
      </c>
      <c r="L37" s="56">
        <v>131</v>
      </c>
      <c r="M37" s="52">
        <f t="shared" si="4"/>
        <v>0.12711264120661916</v>
      </c>
      <c r="N37" s="56">
        <v>215</v>
      </c>
      <c r="O37" s="57">
        <f t="shared" si="5"/>
        <v>0.20861998365971846</v>
      </c>
      <c r="P37" s="51">
        <v>95</v>
      </c>
      <c r="Q37" s="58">
        <f t="shared" si="9"/>
        <v>9.2180923012433746E-2</v>
      </c>
      <c r="R37" s="59">
        <f t="shared" si="10"/>
        <v>23</v>
      </c>
      <c r="S37" s="58">
        <f t="shared" si="11"/>
        <v>2.2317486624062906E-2</v>
      </c>
    </row>
    <row r="38" spans="2:19" x14ac:dyDescent="0.3">
      <c r="B38" s="50" t="s">
        <v>46</v>
      </c>
      <c r="C38" s="51">
        <v>1388.646</v>
      </c>
      <c r="D38" s="52">
        <v>257</v>
      </c>
      <c r="E38" s="53">
        <f t="shared" si="0"/>
        <v>0.18507236545527081</v>
      </c>
      <c r="F38" s="52">
        <v>215</v>
      </c>
      <c r="G38" s="54">
        <f t="shared" si="1"/>
        <v>0.1548270761590787</v>
      </c>
      <c r="H38" s="52">
        <v>590</v>
      </c>
      <c r="I38" s="52">
        <f t="shared" si="2"/>
        <v>0.42487430201793691</v>
      </c>
      <c r="J38" s="55">
        <v>87</v>
      </c>
      <c r="K38" s="52">
        <f t="shared" si="3"/>
        <v>6.2650956399255109E-2</v>
      </c>
      <c r="L38" s="56">
        <v>27</v>
      </c>
      <c r="M38" s="52">
        <f t="shared" si="4"/>
        <v>1.9443400261837791E-2</v>
      </c>
      <c r="N38" s="56">
        <v>60</v>
      </c>
      <c r="O38" s="57">
        <f t="shared" si="5"/>
        <v>4.3207556137417315E-2</v>
      </c>
      <c r="P38" s="51">
        <v>14</v>
      </c>
      <c r="Q38" s="58">
        <f t="shared" si="9"/>
        <v>1.0081763098730706E-2</v>
      </c>
      <c r="R38" s="59">
        <f t="shared" si="10"/>
        <v>73</v>
      </c>
      <c r="S38" s="58">
        <f t="shared" si="11"/>
        <v>5.2569193300524397E-2</v>
      </c>
    </row>
    <row r="39" spans="2:19" x14ac:dyDescent="0.3">
      <c r="B39" s="50" t="s">
        <v>47</v>
      </c>
      <c r="C39" s="51">
        <v>2122.6640000000002</v>
      </c>
      <c r="D39" s="52">
        <v>270</v>
      </c>
      <c r="E39" s="53">
        <f t="shared" si="0"/>
        <v>0.12719865225961338</v>
      </c>
      <c r="F39" s="52">
        <v>480</v>
      </c>
      <c r="G39" s="54">
        <f t="shared" si="1"/>
        <v>0.22613093735042378</v>
      </c>
      <c r="H39" s="52">
        <v>1612</v>
      </c>
      <c r="I39" s="52">
        <f t="shared" si="2"/>
        <v>0.75942306460183984</v>
      </c>
      <c r="J39" s="55">
        <v>168</v>
      </c>
      <c r="K39" s="52">
        <f t="shared" si="3"/>
        <v>7.9145828072648319E-2</v>
      </c>
      <c r="L39" s="56">
        <v>130</v>
      </c>
      <c r="M39" s="52">
        <f t="shared" si="4"/>
        <v>6.1243795532406442E-2</v>
      </c>
      <c r="N39" s="56">
        <v>362</v>
      </c>
      <c r="O39" s="57">
        <f t="shared" si="5"/>
        <v>0.17054041525177793</v>
      </c>
      <c r="P39" s="51">
        <v>106</v>
      </c>
      <c r="Q39" s="58">
        <f t="shared" si="9"/>
        <v>4.9937248664885255E-2</v>
      </c>
      <c r="R39" s="59">
        <f t="shared" si="10"/>
        <v>62</v>
      </c>
      <c r="S39" s="58">
        <f t="shared" si="11"/>
        <v>2.9208579407763072E-2</v>
      </c>
    </row>
    <row r="40" spans="2:19" x14ac:dyDescent="0.3">
      <c r="B40" s="50" t="s">
        <v>48</v>
      </c>
      <c r="C40" s="51">
        <v>1058.998</v>
      </c>
      <c r="D40" s="52">
        <v>268</v>
      </c>
      <c r="E40" s="53">
        <f t="shared" si="0"/>
        <v>0.25306941089596013</v>
      </c>
      <c r="F40" s="52">
        <v>669</v>
      </c>
      <c r="G40" s="54">
        <f t="shared" si="1"/>
        <v>0.63172923839327366</v>
      </c>
      <c r="H40" s="52">
        <v>600</v>
      </c>
      <c r="I40" s="52">
        <f t="shared" si="2"/>
        <v>0.56657330797603012</v>
      </c>
      <c r="J40" s="55">
        <v>122</v>
      </c>
      <c r="K40" s="52">
        <f t="shared" si="3"/>
        <v>0.11520323928845946</v>
      </c>
      <c r="L40" s="56">
        <v>103</v>
      </c>
      <c r="M40" s="52">
        <f t="shared" si="4"/>
        <v>9.7261751202551844E-2</v>
      </c>
      <c r="N40" s="56">
        <v>515</v>
      </c>
      <c r="O40" s="57">
        <f t="shared" si="5"/>
        <v>0.48630875601275919</v>
      </c>
      <c r="P40" s="51">
        <v>90</v>
      </c>
      <c r="Q40" s="58">
        <f t="shared" si="9"/>
        <v>8.4985996196404526E-2</v>
      </c>
      <c r="R40" s="59">
        <f t="shared" si="10"/>
        <v>32</v>
      </c>
      <c r="S40" s="58">
        <f t="shared" si="11"/>
        <v>3.0217243092054941E-2</v>
      </c>
    </row>
    <row r="41" spans="2:19" x14ac:dyDescent="0.3">
      <c r="B41" s="50" t="s">
        <v>49</v>
      </c>
      <c r="C41" s="51">
        <v>1293.6880000000001</v>
      </c>
      <c r="D41" s="52">
        <v>327</v>
      </c>
      <c r="E41" s="53">
        <f t="shared" si="0"/>
        <v>0.25276573640630506</v>
      </c>
      <c r="F41" s="52">
        <v>623</v>
      </c>
      <c r="G41" s="54">
        <f t="shared" si="1"/>
        <v>0.48156897180773106</v>
      </c>
      <c r="H41" s="52">
        <v>718</v>
      </c>
      <c r="I41" s="52">
        <f t="shared" si="2"/>
        <v>0.55500244262913467</v>
      </c>
      <c r="J41" s="55">
        <v>161</v>
      </c>
      <c r="K41" s="52">
        <f t="shared" si="3"/>
        <v>0.12445040844469454</v>
      </c>
      <c r="L41" s="56">
        <v>119</v>
      </c>
      <c r="M41" s="52">
        <f t="shared" si="4"/>
        <v>9.1985084502600317E-2</v>
      </c>
      <c r="N41" s="56">
        <v>469</v>
      </c>
      <c r="O41" s="57">
        <f t="shared" si="5"/>
        <v>0.36252945068671888</v>
      </c>
      <c r="P41" s="51">
        <v>104</v>
      </c>
      <c r="Q41" s="58">
        <f t="shared" si="9"/>
        <v>8.0390325951852373E-2</v>
      </c>
      <c r="R41" s="59">
        <f t="shared" si="10"/>
        <v>57</v>
      </c>
      <c r="S41" s="58">
        <f t="shared" si="11"/>
        <v>4.4060082492842163E-2</v>
      </c>
    </row>
    <row r="42" spans="2:19" x14ac:dyDescent="0.3">
      <c r="B42" s="50" t="s">
        <v>50</v>
      </c>
      <c r="C42" s="51">
        <v>1288.9480000000001</v>
      </c>
      <c r="D42" s="52">
        <v>257</v>
      </c>
      <c r="E42" s="53">
        <f t="shared" si="0"/>
        <v>0.19938740740510866</v>
      </c>
      <c r="F42" s="52">
        <v>345</v>
      </c>
      <c r="G42" s="54">
        <f t="shared" si="1"/>
        <v>0.26766013834537933</v>
      </c>
      <c r="H42" s="52">
        <v>334</v>
      </c>
      <c r="I42" s="52">
        <f t="shared" si="2"/>
        <v>0.25912604697784547</v>
      </c>
      <c r="J42" s="55">
        <v>151</v>
      </c>
      <c r="K42" s="52">
        <f t="shared" si="3"/>
        <v>0.1171497996816008</v>
      </c>
      <c r="L42" s="56">
        <v>105</v>
      </c>
      <c r="M42" s="52">
        <f t="shared" si="4"/>
        <v>8.1461781235550229E-2</v>
      </c>
      <c r="N42" s="56">
        <v>221</v>
      </c>
      <c r="O42" s="57">
        <f t="shared" si="5"/>
        <v>0.17145765383863429</v>
      </c>
      <c r="P42" s="51">
        <v>93</v>
      </c>
      <c r="Q42" s="58">
        <f t="shared" si="9"/>
        <v>7.2151863380058773E-2</v>
      </c>
      <c r="R42" s="59">
        <f t="shared" si="10"/>
        <v>58</v>
      </c>
      <c r="S42" s="58">
        <f t="shared" si="11"/>
        <v>4.499793630154203E-2</v>
      </c>
    </row>
    <row r="43" spans="2:19" x14ac:dyDescent="0.3">
      <c r="B43" s="50" t="s">
        <v>51</v>
      </c>
      <c r="C43" s="51">
        <v>1288.625</v>
      </c>
      <c r="D43" s="52">
        <v>310</v>
      </c>
      <c r="E43" s="53">
        <f t="shared" si="0"/>
        <v>0.24056649529537297</v>
      </c>
      <c r="F43" s="52">
        <v>191</v>
      </c>
      <c r="G43" s="54">
        <f t="shared" si="1"/>
        <v>0.14822000194005239</v>
      </c>
      <c r="H43" s="52">
        <v>608</v>
      </c>
      <c r="I43" s="52">
        <f t="shared" si="2"/>
        <v>0.47182073915995731</v>
      </c>
      <c r="J43" s="55">
        <v>146</v>
      </c>
      <c r="K43" s="52">
        <f t="shared" si="3"/>
        <v>0.11329905907459502</v>
      </c>
      <c r="L43" s="56">
        <v>166</v>
      </c>
      <c r="M43" s="52">
        <f t="shared" si="4"/>
        <v>0.12881947812590941</v>
      </c>
      <c r="N43" s="56">
        <v>183</v>
      </c>
      <c r="O43" s="57">
        <f t="shared" si="5"/>
        <v>0.14201183431952663</v>
      </c>
      <c r="P43" s="51">
        <v>132</v>
      </c>
      <c r="Q43" s="58">
        <f t="shared" si="9"/>
        <v>0.10243476573867494</v>
      </c>
      <c r="R43" s="59">
        <f t="shared" si="10"/>
        <v>14</v>
      </c>
      <c r="S43" s="58">
        <f t="shared" si="11"/>
        <v>1.086429333592007E-2</v>
      </c>
    </row>
    <row r="44" spans="2:19" x14ac:dyDescent="0.3">
      <c r="B44" s="50" t="s">
        <v>52</v>
      </c>
      <c r="C44" s="60">
        <v>1551.999</v>
      </c>
      <c r="D44" s="54">
        <v>363</v>
      </c>
      <c r="E44" s="53">
        <f>D44/C44</f>
        <v>0.23389190328086551</v>
      </c>
      <c r="F44" s="54">
        <v>370</v>
      </c>
      <c r="G44" s="54">
        <f>F44/C44</f>
        <v>0.23840221546534501</v>
      </c>
      <c r="H44" s="54">
        <v>519</v>
      </c>
      <c r="I44" s="52">
        <f>H44/C44</f>
        <v>0.33440743196355149</v>
      </c>
      <c r="J44" s="55">
        <v>95</v>
      </c>
      <c r="K44" s="52">
        <f>J44/C44</f>
        <v>6.1211379646507504E-2</v>
      </c>
      <c r="L44" s="61">
        <v>86</v>
      </c>
      <c r="M44" s="52">
        <f t="shared" ref="M44:M63" si="12">L44/C44</f>
        <v>5.5412406837891004E-2</v>
      </c>
      <c r="N44" s="61">
        <v>302</v>
      </c>
      <c r="O44" s="57">
        <f>N44/C44</f>
        <v>0.19458775424468702</v>
      </c>
      <c r="P44" s="59">
        <v>71</v>
      </c>
      <c r="Q44" s="58">
        <f t="shared" si="9"/>
        <v>4.5747452156863502E-2</v>
      </c>
      <c r="R44" s="59">
        <f t="shared" si="10"/>
        <v>24</v>
      </c>
      <c r="S44" s="58">
        <f t="shared" si="11"/>
        <v>1.5463927489644001E-2</v>
      </c>
    </row>
    <row r="45" spans="2:19" x14ac:dyDescent="0.3">
      <c r="B45" s="50" t="s">
        <v>53</v>
      </c>
      <c r="C45" s="51">
        <v>1133.549</v>
      </c>
      <c r="D45" s="52">
        <v>175</v>
      </c>
      <c r="E45" s="53">
        <f t="shared" ref="E45:E63" si="13">D45/C45</f>
        <v>0.15438238664583534</v>
      </c>
      <c r="F45" s="52">
        <v>95</v>
      </c>
      <c r="G45" s="54">
        <f t="shared" ref="G45:G63" si="14">F45/C45</f>
        <v>8.3807581322024899E-2</v>
      </c>
      <c r="H45" s="52">
        <v>458</v>
      </c>
      <c r="I45" s="52">
        <f t="shared" ref="I45:I63" si="15">H45/C45</f>
        <v>0.40404076047881476</v>
      </c>
      <c r="J45" s="55">
        <v>60</v>
      </c>
      <c r="K45" s="52">
        <f t="shared" ref="K45:K63" si="16">J45/C45</f>
        <v>5.2931103992857831E-2</v>
      </c>
      <c r="L45" s="56">
        <v>78</v>
      </c>
      <c r="M45" s="52">
        <f t="shared" si="12"/>
        <v>6.8810435190715183E-2</v>
      </c>
      <c r="N45" s="56">
        <v>76</v>
      </c>
      <c r="O45" s="57">
        <f t="shared" ref="O45:O63" si="17">N45/C45</f>
        <v>6.7046065057619925E-2</v>
      </c>
      <c r="P45" s="51">
        <v>44</v>
      </c>
      <c r="Q45" s="58">
        <f t="shared" si="9"/>
        <v>3.8816142928095744E-2</v>
      </c>
      <c r="R45" s="59">
        <f t="shared" si="10"/>
        <v>16</v>
      </c>
      <c r="S45" s="58">
        <f t="shared" si="11"/>
        <v>1.4114961064762089E-2</v>
      </c>
    </row>
    <row r="46" spans="2:19" x14ac:dyDescent="0.3">
      <c r="B46" s="50" t="s">
        <v>54</v>
      </c>
      <c r="C46" s="51">
        <v>1775.5609999999999</v>
      </c>
      <c r="D46" s="52">
        <v>309</v>
      </c>
      <c r="E46" s="53">
        <f t="shared" si="13"/>
        <v>0.17402950391453745</v>
      </c>
      <c r="F46" s="52">
        <v>466</v>
      </c>
      <c r="G46" s="54">
        <f t="shared" si="14"/>
        <v>0.2624522615669076</v>
      </c>
      <c r="H46" s="52">
        <v>315</v>
      </c>
      <c r="I46" s="52">
        <f t="shared" si="15"/>
        <v>0.1774087175827809</v>
      </c>
      <c r="J46" s="55">
        <v>106</v>
      </c>
      <c r="K46" s="52">
        <f t="shared" si="16"/>
        <v>5.9699441472300871E-2</v>
      </c>
      <c r="L46" s="56">
        <v>76</v>
      </c>
      <c r="M46" s="52">
        <f t="shared" si="12"/>
        <v>4.2803373131083643E-2</v>
      </c>
      <c r="N46" s="56">
        <v>277</v>
      </c>
      <c r="O46" s="57">
        <f t="shared" si="17"/>
        <v>0.15600703101723906</v>
      </c>
      <c r="P46" s="51">
        <v>68</v>
      </c>
      <c r="Q46" s="58">
        <f t="shared" si="9"/>
        <v>3.8297754906759046E-2</v>
      </c>
      <c r="R46" s="59">
        <f t="shared" si="10"/>
        <v>38</v>
      </c>
      <c r="S46" s="58">
        <f t="shared" si="11"/>
        <v>2.1401686565541821E-2</v>
      </c>
    </row>
    <row r="47" spans="2:19" x14ac:dyDescent="0.3">
      <c r="B47" s="50" t="s">
        <v>55</v>
      </c>
      <c r="C47" s="51">
        <v>950.03300000000002</v>
      </c>
      <c r="D47" s="52">
        <v>205</v>
      </c>
      <c r="E47" s="53">
        <f t="shared" si="13"/>
        <v>0.21578197809970812</v>
      </c>
      <c r="F47" s="52">
        <v>337</v>
      </c>
      <c r="G47" s="54">
        <f t="shared" si="14"/>
        <v>0.35472452009561772</v>
      </c>
      <c r="H47" s="52">
        <v>475</v>
      </c>
      <c r="I47" s="52">
        <f t="shared" si="15"/>
        <v>0.49998263218225053</v>
      </c>
      <c r="J47" s="55">
        <v>89</v>
      </c>
      <c r="K47" s="52">
        <f t="shared" si="16"/>
        <v>9.3680956345726943E-2</v>
      </c>
      <c r="L47" s="56">
        <v>78</v>
      </c>
      <c r="M47" s="52">
        <f t="shared" si="12"/>
        <v>8.2102411179401133E-2</v>
      </c>
      <c r="N47" s="56">
        <v>311</v>
      </c>
      <c r="O47" s="57">
        <f t="shared" si="17"/>
        <v>0.32735704970248403</v>
      </c>
      <c r="P47" s="51">
        <v>66</v>
      </c>
      <c r="Q47" s="58">
        <f t="shared" si="9"/>
        <v>6.9471270997954804E-2</v>
      </c>
      <c r="R47" s="59">
        <f t="shared" si="10"/>
        <v>23</v>
      </c>
      <c r="S47" s="58">
        <f t="shared" si="11"/>
        <v>2.4209685347772129E-2</v>
      </c>
    </row>
    <row r="48" spans="2:19" x14ac:dyDescent="0.3">
      <c r="B48" s="50" t="s">
        <v>56</v>
      </c>
      <c r="C48" s="62">
        <v>687.16600000000005</v>
      </c>
      <c r="D48" s="63">
        <v>140</v>
      </c>
      <c r="E48" s="53">
        <f t="shared" si="13"/>
        <v>0.20373534196977147</v>
      </c>
      <c r="F48" s="52">
        <v>126</v>
      </c>
      <c r="G48" s="54">
        <f t="shared" si="14"/>
        <v>0.18336180777279434</v>
      </c>
      <c r="H48" s="52">
        <v>653</v>
      </c>
      <c r="I48" s="52">
        <f t="shared" si="15"/>
        <v>0.95027984504471985</v>
      </c>
      <c r="J48" s="55">
        <v>62</v>
      </c>
      <c r="K48" s="52">
        <f t="shared" si="16"/>
        <v>9.0225651443755939E-2</v>
      </c>
      <c r="L48" s="64">
        <v>82</v>
      </c>
      <c r="M48" s="52">
        <f t="shared" si="12"/>
        <v>0.11933070029658044</v>
      </c>
      <c r="N48" s="64">
        <v>120</v>
      </c>
      <c r="O48" s="57">
        <f t="shared" si="17"/>
        <v>0.17463029311694697</v>
      </c>
      <c r="P48" s="62">
        <v>54</v>
      </c>
      <c r="Q48" s="58">
        <f t="shared" si="9"/>
        <v>7.8583631902626142E-2</v>
      </c>
      <c r="R48" s="59">
        <f t="shared" si="10"/>
        <v>8</v>
      </c>
      <c r="S48" s="58">
        <f t="shared" si="11"/>
        <v>1.1642019541129799E-2</v>
      </c>
    </row>
    <row r="49" spans="2:19" x14ac:dyDescent="0.3">
      <c r="B49" s="50" t="s">
        <v>57</v>
      </c>
      <c r="C49" s="51">
        <v>1091.347</v>
      </c>
      <c r="D49" s="52">
        <v>220</v>
      </c>
      <c r="E49" s="53">
        <f t="shared" si="13"/>
        <v>0.20158574678814345</v>
      </c>
      <c r="F49" s="52">
        <v>131</v>
      </c>
      <c r="G49" s="54">
        <f t="shared" si="14"/>
        <v>0.12003514922384906</v>
      </c>
      <c r="H49" s="52">
        <v>367</v>
      </c>
      <c r="I49" s="52">
        <f t="shared" si="15"/>
        <v>0.33628167759658478</v>
      </c>
      <c r="J49" s="55">
        <v>53</v>
      </c>
      <c r="K49" s="52">
        <f t="shared" si="16"/>
        <v>4.8563838998961835E-2</v>
      </c>
      <c r="L49" s="56">
        <v>69</v>
      </c>
      <c r="M49" s="52">
        <f t="shared" si="12"/>
        <v>6.3224620583554089E-2</v>
      </c>
      <c r="N49" s="56">
        <v>88</v>
      </c>
      <c r="O49" s="57">
        <f t="shared" si="17"/>
        <v>8.0634298715257388E-2</v>
      </c>
      <c r="P49" s="51">
        <v>33</v>
      </c>
      <c r="Q49" s="58">
        <f t="shared" si="9"/>
        <v>3.0237862018221519E-2</v>
      </c>
      <c r="R49" s="59">
        <f t="shared" si="10"/>
        <v>20</v>
      </c>
      <c r="S49" s="58">
        <f t="shared" si="11"/>
        <v>1.8325976980740316E-2</v>
      </c>
    </row>
    <row r="50" spans="2:19" x14ac:dyDescent="0.3">
      <c r="B50" s="50" t="s">
        <v>58</v>
      </c>
      <c r="C50" s="51">
        <v>915.05</v>
      </c>
      <c r="D50" s="52">
        <v>214</v>
      </c>
      <c r="E50" s="53">
        <f t="shared" si="13"/>
        <v>0.23386700180318015</v>
      </c>
      <c r="F50" s="52">
        <v>171</v>
      </c>
      <c r="G50" s="54">
        <f t="shared" si="14"/>
        <v>0.18687503415113929</v>
      </c>
      <c r="H50" s="52">
        <v>713</v>
      </c>
      <c r="I50" s="52">
        <f t="shared" si="15"/>
        <v>0.77919239385825911</v>
      </c>
      <c r="J50" s="55">
        <v>79</v>
      </c>
      <c r="K50" s="52">
        <f t="shared" si="16"/>
        <v>8.6334080104912309E-2</v>
      </c>
      <c r="L50" s="56">
        <v>99</v>
      </c>
      <c r="M50" s="52">
        <f t="shared" si="12"/>
        <v>0.10819080924539644</v>
      </c>
      <c r="N50" s="56">
        <v>157</v>
      </c>
      <c r="O50" s="57">
        <f t="shared" si="17"/>
        <v>0.17157532375280041</v>
      </c>
      <c r="P50" s="51">
        <v>58</v>
      </c>
      <c r="Q50" s="58">
        <f t="shared" si="9"/>
        <v>6.3384514507403969E-2</v>
      </c>
      <c r="R50" s="59">
        <f t="shared" si="10"/>
        <v>21</v>
      </c>
      <c r="S50" s="58">
        <f t="shared" si="11"/>
        <v>2.2949565597508333E-2</v>
      </c>
    </row>
    <row r="51" spans="2:19" x14ac:dyDescent="0.3">
      <c r="B51" s="50" t="s">
        <v>59</v>
      </c>
      <c r="C51" s="51">
        <v>1993.681</v>
      </c>
      <c r="D51" s="52">
        <v>401</v>
      </c>
      <c r="E51" s="53">
        <f t="shared" si="13"/>
        <v>0.20113548757298685</v>
      </c>
      <c r="F51" s="52">
        <v>375</v>
      </c>
      <c r="G51" s="54">
        <f t="shared" si="14"/>
        <v>0.18809428388995028</v>
      </c>
      <c r="H51" s="52">
        <v>783</v>
      </c>
      <c r="I51" s="52">
        <f t="shared" si="15"/>
        <v>0.3927408647622162</v>
      </c>
      <c r="J51" s="55">
        <v>129</v>
      </c>
      <c r="K51" s="52">
        <f t="shared" si="16"/>
        <v>6.4704433658142907E-2</v>
      </c>
      <c r="L51" s="56">
        <v>133</v>
      </c>
      <c r="M51" s="52">
        <f t="shared" si="12"/>
        <v>6.6710772686302378E-2</v>
      </c>
      <c r="N51" s="56">
        <v>281</v>
      </c>
      <c r="O51" s="57">
        <f t="shared" si="17"/>
        <v>0.14094531672820276</v>
      </c>
      <c r="P51" s="51">
        <v>85</v>
      </c>
      <c r="Q51" s="58">
        <f t="shared" si="9"/>
        <v>4.263470434838873E-2</v>
      </c>
      <c r="R51" s="59">
        <f t="shared" si="10"/>
        <v>44</v>
      </c>
      <c r="S51" s="58">
        <f t="shared" si="11"/>
        <v>2.2069729309754166E-2</v>
      </c>
    </row>
    <row r="52" spans="2:19" x14ac:dyDescent="0.3">
      <c r="B52" s="50" t="s">
        <v>60</v>
      </c>
      <c r="C52" s="62">
        <v>1604.75</v>
      </c>
      <c r="D52" s="63">
        <v>566</v>
      </c>
      <c r="E52" s="53">
        <f t="shared" si="13"/>
        <v>0.35270291322635927</v>
      </c>
      <c r="F52" s="52">
        <v>491</v>
      </c>
      <c r="G52" s="54">
        <f t="shared" si="14"/>
        <v>0.30596666147374979</v>
      </c>
      <c r="H52" s="52">
        <v>321</v>
      </c>
      <c r="I52" s="52">
        <f t="shared" si="15"/>
        <v>0.2000311575011684</v>
      </c>
      <c r="J52" s="55">
        <v>140</v>
      </c>
      <c r="K52" s="52">
        <f t="shared" si="16"/>
        <v>8.7241003271537623E-2</v>
      </c>
      <c r="L52" s="64">
        <v>90</v>
      </c>
      <c r="M52" s="52">
        <f t="shared" si="12"/>
        <v>5.608350210313133E-2</v>
      </c>
      <c r="N52" s="64">
        <v>274</v>
      </c>
      <c r="O52" s="57">
        <f t="shared" si="17"/>
        <v>0.1707431064028665</v>
      </c>
      <c r="P52" s="62">
        <v>77</v>
      </c>
      <c r="Q52" s="58">
        <f t="shared" si="9"/>
        <v>4.7982551799345692E-2</v>
      </c>
      <c r="R52" s="59">
        <f t="shared" si="10"/>
        <v>63</v>
      </c>
      <c r="S52" s="58">
        <f t="shared" si="11"/>
        <v>3.9258451472191931E-2</v>
      </c>
    </row>
    <row r="53" spans="2:19" x14ac:dyDescent="0.3">
      <c r="B53" s="50" t="s">
        <v>61</v>
      </c>
      <c r="C53" s="51">
        <v>704.25400000000002</v>
      </c>
      <c r="D53" s="52">
        <v>186</v>
      </c>
      <c r="E53" s="53">
        <f t="shared" si="13"/>
        <v>0.26410925603546448</v>
      </c>
      <c r="F53" s="52">
        <v>78</v>
      </c>
      <c r="G53" s="54">
        <f t="shared" si="14"/>
        <v>0.1107554944664851</v>
      </c>
      <c r="H53" s="52">
        <v>110</v>
      </c>
      <c r="I53" s="52">
        <f t="shared" si="15"/>
        <v>0.15619364604247898</v>
      </c>
      <c r="J53" s="55">
        <v>50</v>
      </c>
      <c r="K53" s="52">
        <f t="shared" si="16"/>
        <v>7.0997111837490454E-2</v>
      </c>
      <c r="L53" s="56">
        <v>53</v>
      </c>
      <c r="M53" s="52">
        <f t="shared" si="12"/>
        <v>7.5256938547739877E-2</v>
      </c>
      <c r="N53" s="56">
        <v>67</v>
      </c>
      <c r="O53" s="57">
        <f t="shared" si="17"/>
        <v>9.5136129862237198E-2</v>
      </c>
      <c r="P53" s="51">
        <v>48</v>
      </c>
      <c r="Q53" s="58">
        <f t="shared" si="9"/>
        <v>6.8157227363990824E-2</v>
      </c>
      <c r="R53" s="59">
        <f t="shared" si="10"/>
        <v>2</v>
      </c>
      <c r="S53" s="58">
        <f t="shared" si="11"/>
        <v>2.839884473499618E-3</v>
      </c>
    </row>
    <row r="54" spans="2:19" x14ac:dyDescent="0.3">
      <c r="B54" s="50" t="s">
        <v>62</v>
      </c>
      <c r="C54" s="51">
        <v>1427.383</v>
      </c>
      <c r="D54" s="52">
        <v>467</v>
      </c>
      <c r="E54" s="53">
        <f t="shared" si="13"/>
        <v>0.32717217453199315</v>
      </c>
      <c r="F54" s="52">
        <v>29</v>
      </c>
      <c r="G54" s="54">
        <f t="shared" si="14"/>
        <v>2.0316901630466386E-2</v>
      </c>
      <c r="H54" s="52">
        <v>311</v>
      </c>
      <c r="I54" s="52">
        <f t="shared" si="15"/>
        <v>0.21788125541638087</v>
      </c>
      <c r="J54" s="55">
        <v>16</v>
      </c>
      <c r="K54" s="52">
        <f t="shared" si="16"/>
        <v>1.1209325037498694E-2</v>
      </c>
      <c r="L54" s="56">
        <v>51</v>
      </c>
      <c r="M54" s="52">
        <f t="shared" si="12"/>
        <v>3.5729723557027089E-2</v>
      </c>
      <c r="N54" s="56">
        <v>15</v>
      </c>
      <c r="O54" s="57">
        <f t="shared" si="17"/>
        <v>1.0508742222655026E-2</v>
      </c>
      <c r="P54" s="51">
        <v>7</v>
      </c>
      <c r="Q54" s="58">
        <f t="shared" si="9"/>
        <v>4.904079703905679E-3</v>
      </c>
      <c r="R54" s="59">
        <f t="shared" si="10"/>
        <v>9</v>
      </c>
      <c r="S54" s="58">
        <f t="shared" si="11"/>
        <v>6.3052453335930162E-3</v>
      </c>
    </row>
    <row r="55" spans="2:19" x14ac:dyDescent="0.3">
      <c r="B55" s="50" t="s">
        <v>63</v>
      </c>
      <c r="C55" s="51">
        <v>1301.931</v>
      </c>
      <c r="D55" s="52">
        <v>284</v>
      </c>
      <c r="E55" s="53">
        <f t="shared" si="13"/>
        <v>0.21813752034478018</v>
      </c>
      <c r="F55" s="52">
        <v>321</v>
      </c>
      <c r="G55" s="54">
        <f t="shared" si="14"/>
        <v>0.2465568451784311</v>
      </c>
      <c r="H55" s="52">
        <v>468</v>
      </c>
      <c r="I55" s="52">
        <f t="shared" si="15"/>
        <v>0.3594660546526659</v>
      </c>
      <c r="J55" s="55">
        <v>82</v>
      </c>
      <c r="K55" s="52">
        <f t="shared" si="16"/>
        <v>6.2983368550253424E-2</v>
      </c>
      <c r="L55" s="56">
        <v>69</v>
      </c>
      <c r="M55" s="52">
        <f t="shared" si="12"/>
        <v>5.2998200365457153E-2</v>
      </c>
      <c r="N55" s="56">
        <v>232</v>
      </c>
      <c r="O55" s="57">
        <f t="shared" si="17"/>
        <v>0.17819684760559507</v>
      </c>
      <c r="P55" s="51">
        <v>47</v>
      </c>
      <c r="Q55" s="58">
        <f t="shared" si="9"/>
        <v>3.610022343734038E-2</v>
      </c>
      <c r="R55" s="59">
        <f t="shared" si="10"/>
        <v>35</v>
      </c>
      <c r="S55" s="58">
        <f t="shared" si="11"/>
        <v>2.6883145112913048E-2</v>
      </c>
    </row>
    <row r="56" spans="2:19" x14ac:dyDescent="0.3">
      <c r="B56" s="50" t="s">
        <v>64</v>
      </c>
      <c r="C56" s="51">
        <v>844.73199999999997</v>
      </c>
      <c r="D56" s="52">
        <v>135</v>
      </c>
      <c r="E56" s="53">
        <f t="shared" si="13"/>
        <v>0.15981400017993874</v>
      </c>
      <c r="F56" s="52">
        <v>594</v>
      </c>
      <c r="G56" s="54">
        <f t="shared" si="14"/>
        <v>0.70318160079173042</v>
      </c>
      <c r="H56" s="52">
        <v>728</v>
      </c>
      <c r="I56" s="52">
        <f t="shared" si="15"/>
        <v>0.86181179356292892</v>
      </c>
      <c r="J56" s="55">
        <v>49</v>
      </c>
      <c r="K56" s="52">
        <f t="shared" si="16"/>
        <v>5.8006563028274061E-2</v>
      </c>
      <c r="L56" s="56">
        <v>42</v>
      </c>
      <c r="M56" s="52">
        <f t="shared" si="12"/>
        <v>4.9719911167092047E-2</v>
      </c>
      <c r="N56" s="56">
        <v>461</v>
      </c>
      <c r="O56" s="57">
        <f t="shared" si="17"/>
        <v>0.54573521542927228</v>
      </c>
      <c r="P56" s="51">
        <v>25</v>
      </c>
      <c r="Q56" s="58">
        <f t="shared" si="9"/>
        <v>2.9595185218507174E-2</v>
      </c>
      <c r="R56" s="59">
        <f t="shared" si="10"/>
        <v>24</v>
      </c>
      <c r="S56" s="58">
        <f t="shared" si="11"/>
        <v>2.8411377809766887E-2</v>
      </c>
    </row>
    <row r="57" spans="2:19" x14ac:dyDescent="0.3">
      <c r="B57" s="50" t="s">
        <v>65</v>
      </c>
      <c r="C57" s="51">
        <v>1023.152</v>
      </c>
      <c r="D57" s="52">
        <v>273</v>
      </c>
      <c r="E57" s="53">
        <f t="shared" si="13"/>
        <v>0.26682252490343566</v>
      </c>
      <c r="F57" s="52">
        <v>175</v>
      </c>
      <c r="G57" s="54">
        <f t="shared" si="14"/>
        <v>0.17104008006630489</v>
      </c>
      <c r="H57" s="52">
        <v>761</v>
      </c>
      <c r="I57" s="52">
        <f t="shared" si="15"/>
        <v>0.74378000531690303</v>
      </c>
      <c r="J57" s="55">
        <v>76</v>
      </c>
      <c r="K57" s="52">
        <f t="shared" si="16"/>
        <v>7.4280263343080979E-2</v>
      </c>
      <c r="L57" s="56">
        <v>84</v>
      </c>
      <c r="M57" s="52">
        <f t="shared" si="12"/>
        <v>8.2099238431826357E-2</v>
      </c>
      <c r="N57" s="56">
        <v>144</v>
      </c>
      <c r="O57" s="57">
        <f t="shared" si="17"/>
        <v>0.14074155159741661</v>
      </c>
      <c r="P57" s="51">
        <v>49</v>
      </c>
      <c r="Q57" s="58">
        <f t="shared" si="9"/>
        <v>4.7891222418565374E-2</v>
      </c>
      <c r="R57" s="59">
        <f t="shared" si="10"/>
        <v>27</v>
      </c>
      <c r="S57" s="58">
        <f t="shared" si="11"/>
        <v>2.6389040924515612E-2</v>
      </c>
    </row>
    <row r="58" spans="2:19" x14ac:dyDescent="0.3">
      <c r="B58" s="50" t="s">
        <v>66</v>
      </c>
      <c r="C58" s="51">
        <v>1502.769</v>
      </c>
      <c r="D58" s="52">
        <v>358</v>
      </c>
      <c r="E58" s="53">
        <f t="shared" si="13"/>
        <v>0.23822689980961811</v>
      </c>
      <c r="F58" s="52">
        <v>452</v>
      </c>
      <c r="G58" s="54">
        <f t="shared" si="14"/>
        <v>0.30077809696633351</v>
      </c>
      <c r="H58" s="52">
        <v>455</v>
      </c>
      <c r="I58" s="52">
        <f t="shared" si="15"/>
        <v>0.30277441176920739</v>
      </c>
      <c r="J58" s="55">
        <v>109</v>
      </c>
      <c r="K58" s="52">
        <f t="shared" si="16"/>
        <v>7.2532771171084851E-2</v>
      </c>
      <c r="L58" s="56">
        <v>91</v>
      </c>
      <c r="M58" s="52">
        <f t="shared" si="12"/>
        <v>6.0554882353841474E-2</v>
      </c>
      <c r="N58" s="56">
        <v>354</v>
      </c>
      <c r="O58" s="57">
        <f t="shared" si="17"/>
        <v>0.23556514673911957</v>
      </c>
      <c r="P58" s="51">
        <v>72</v>
      </c>
      <c r="Q58" s="58">
        <f t="shared" si="9"/>
        <v>4.7911555268973477E-2</v>
      </c>
      <c r="R58" s="59">
        <f t="shared" si="10"/>
        <v>37</v>
      </c>
      <c r="S58" s="58">
        <f t="shared" si="11"/>
        <v>2.462121590211137E-2</v>
      </c>
    </row>
    <row r="59" spans="2:19" x14ac:dyDescent="0.3">
      <c r="B59" s="50" t="s">
        <v>67</v>
      </c>
      <c r="C59" s="51">
        <v>1416.9010000000001</v>
      </c>
      <c r="D59" s="52">
        <v>366</v>
      </c>
      <c r="E59" s="53">
        <f t="shared" si="13"/>
        <v>0.25831021362819279</v>
      </c>
      <c r="F59" s="52">
        <v>349</v>
      </c>
      <c r="G59" s="54">
        <f t="shared" si="14"/>
        <v>0.24631219824109093</v>
      </c>
      <c r="H59" s="52">
        <v>1205</v>
      </c>
      <c r="I59" s="52">
        <f t="shared" si="15"/>
        <v>0.85044756126221943</v>
      </c>
      <c r="J59" s="55">
        <v>114</v>
      </c>
      <c r="K59" s="52">
        <f t="shared" si="16"/>
        <v>8.0457279654682995E-2</v>
      </c>
      <c r="L59" s="56">
        <v>134</v>
      </c>
      <c r="M59" s="52">
        <f t="shared" si="12"/>
        <v>9.4572591874802825E-2</v>
      </c>
      <c r="N59" s="56">
        <v>290</v>
      </c>
      <c r="O59" s="57">
        <f t="shared" si="17"/>
        <v>0.20467202719173744</v>
      </c>
      <c r="P59" s="51">
        <v>77</v>
      </c>
      <c r="Q59" s="58">
        <f t="shared" si="9"/>
        <v>5.4343952047461321E-2</v>
      </c>
      <c r="R59" s="59">
        <f t="shared" si="10"/>
        <v>37</v>
      </c>
      <c r="S59" s="58">
        <f t="shared" si="11"/>
        <v>2.6113327607221674E-2</v>
      </c>
    </row>
    <row r="60" spans="2:19" x14ac:dyDescent="0.3">
      <c r="B60" s="50" t="s">
        <v>68</v>
      </c>
      <c r="C60" s="51">
        <v>626</v>
      </c>
      <c r="D60" s="52">
        <v>202</v>
      </c>
      <c r="E60" s="53">
        <f t="shared" si="13"/>
        <v>0.32268370607028751</v>
      </c>
      <c r="F60" s="52">
        <v>123</v>
      </c>
      <c r="G60" s="54">
        <f t="shared" si="14"/>
        <v>0.19648562300319489</v>
      </c>
      <c r="H60" s="52">
        <v>335</v>
      </c>
      <c r="I60" s="52">
        <f t="shared" si="15"/>
        <v>0.53514376996805113</v>
      </c>
      <c r="J60" s="55">
        <v>37</v>
      </c>
      <c r="K60" s="52">
        <f t="shared" si="16"/>
        <v>5.9105431309904151E-2</v>
      </c>
      <c r="L60" s="56">
        <v>37</v>
      </c>
      <c r="M60" s="52">
        <f t="shared" si="12"/>
        <v>5.9105431309904151E-2</v>
      </c>
      <c r="N60" s="56">
        <v>52</v>
      </c>
      <c r="O60" s="57">
        <f t="shared" si="17"/>
        <v>8.3067092651757185E-2</v>
      </c>
      <c r="P60" s="51">
        <v>9</v>
      </c>
      <c r="Q60" s="58">
        <f t="shared" si="9"/>
        <v>1.437699680511182E-2</v>
      </c>
      <c r="R60" s="59">
        <f t="shared" si="10"/>
        <v>28</v>
      </c>
      <c r="S60" s="58">
        <f t="shared" si="11"/>
        <v>4.472843450479233E-2</v>
      </c>
    </row>
    <row r="61" spans="2:19" x14ac:dyDescent="0.3">
      <c r="B61" s="50" t="s">
        <v>69</v>
      </c>
      <c r="C61" s="51">
        <v>927.197</v>
      </c>
      <c r="D61" s="52">
        <v>221</v>
      </c>
      <c r="E61" s="53">
        <f t="shared" si="13"/>
        <v>0.23835279881190297</v>
      </c>
      <c r="F61" s="52">
        <v>219</v>
      </c>
      <c r="G61" s="54">
        <f t="shared" si="14"/>
        <v>0.23619575990862784</v>
      </c>
      <c r="H61" s="52">
        <v>687</v>
      </c>
      <c r="I61" s="52">
        <f t="shared" si="15"/>
        <v>0.74094286327501058</v>
      </c>
      <c r="J61" s="55">
        <v>77</v>
      </c>
      <c r="K61" s="52">
        <f t="shared" si="16"/>
        <v>8.3045997776092895E-2</v>
      </c>
      <c r="L61" s="56">
        <v>81</v>
      </c>
      <c r="M61" s="52">
        <f t="shared" si="12"/>
        <v>8.7360075582643165E-2</v>
      </c>
      <c r="N61" s="56">
        <v>167</v>
      </c>
      <c r="O61" s="57">
        <f t="shared" si="17"/>
        <v>0.18011274842347419</v>
      </c>
      <c r="P61" s="51">
        <v>53</v>
      </c>
      <c r="Q61" s="58">
        <f t="shared" si="9"/>
        <v>5.7161530936791209E-2</v>
      </c>
      <c r="R61" s="59">
        <f t="shared" si="10"/>
        <v>24</v>
      </c>
      <c r="S61" s="58">
        <f t="shared" si="11"/>
        <v>2.5884466839301679E-2</v>
      </c>
    </row>
    <row r="62" spans="2:19" x14ac:dyDescent="0.3">
      <c r="B62" s="50" t="s">
        <v>70</v>
      </c>
      <c r="C62" s="51">
        <v>2250.2260000000001</v>
      </c>
      <c r="D62" s="52">
        <v>417</v>
      </c>
      <c r="E62" s="53">
        <f t="shared" si="13"/>
        <v>0.18531471949928585</v>
      </c>
      <c r="F62" s="52">
        <v>668</v>
      </c>
      <c r="G62" s="54">
        <f t="shared" si="14"/>
        <v>0.2968590710444195</v>
      </c>
      <c r="H62" s="52">
        <v>922</v>
      </c>
      <c r="I62" s="52">
        <f t="shared" si="15"/>
        <v>0.40973662201041139</v>
      </c>
      <c r="J62" s="55">
        <v>126</v>
      </c>
      <c r="K62" s="52">
        <f t="shared" si="16"/>
        <v>5.5994375676043207E-2</v>
      </c>
      <c r="L62" s="56">
        <v>100</v>
      </c>
      <c r="M62" s="52">
        <f t="shared" si="12"/>
        <v>4.4439980695272385E-2</v>
      </c>
      <c r="N62" s="56">
        <v>516</v>
      </c>
      <c r="O62" s="57">
        <f t="shared" si="17"/>
        <v>0.2293103003876055</v>
      </c>
      <c r="P62" s="51">
        <v>72</v>
      </c>
      <c r="Q62" s="58">
        <f t="shared" si="9"/>
        <v>3.1996786100596114E-2</v>
      </c>
      <c r="R62" s="59">
        <f t="shared" si="10"/>
        <v>54</v>
      </c>
      <c r="S62" s="58">
        <f t="shared" si="11"/>
        <v>2.3997589575447086E-2</v>
      </c>
    </row>
    <row r="63" spans="2:19" ht="16.2" thickBot="1" x14ac:dyDescent="0.35">
      <c r="B63" s="65" t="s">
        <v>71</v>
      </c>
      <c r="C63" s="66">
        <v>2252.3090000000002</v>
      </c>
      <c r="D63" s="67">
        <v>480</v>
      </c>
      <c r="E63" s="68">
        <f t="shared" si="13"/>
        <v>0.21311463036377334</v>
      </c>
      <c r="F63" s="67">
        <v>521</v>
      </c>
      <c r="G63" s="69">
        <f t="shared" si="14"/>
        <v>0.23131817170734564</v>
      </c>
      <c r="H63" s="67">
        <v>1253</v>
      </c>
      <c r="I63" s="67">
        <f t="shared" si="15"/>
        <v>0.5563179830121</v>
      </c>
      <c r="J63" s="70">
        <v>128</v>
      </c>
      <c r="K63" s="67">
        <f t="shared" si="16"/>
        <v>5.683056809700622E-2</v>
      </c>
      <c r="L63" s="71">
        <v>144</v>
      </c>
      <c r="M63" s="67">
        <f t="shared" si="12"/>
        <v>6.3934389109132003E-2</v>
      </c>
      <c r="N63" s="71">
        <v>398</v>
      </c>
      <c r="O63" s="72">
        <f t="shared" si="17"/>
        <v>0.17670754767662872</v>
      </c>
      <c r="P63" s="66">
        <v>83</v>
      </c>
      <c r="Q63" s="73">
        <f t="shared" si="9"/>
        <v>3.6851071500402476E-2</v>
      </c>
      <c r="R63" s="74">
        <f t="shared" si="10"/>
        <v>45</v>
      </c>
      <c r="S63" s="73">
        <f t="shared" si="11"/>
        <v>1.9979496596603752E-2</v>
      </c>
    </row>
  </sheetData>
  <mergeCells count="2">
    <mergeCell ref="P2:Q2"/>
    <mergeCell ref="R2:S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92"/>
  <sheetViews>
    <sheetView zoomScale="60" zoomScaleNormal="60" workbookViewId="0">
      <selection activeCell="M15" sqref="M15"/>
    </sheetView>
  </sheetViews>
  <sheetFormatPr baseColWidth="10" defaultRowHeight="13.2" x14ac:dyDescent="0.25"/>
  <cols>
    <col min="1" max="1" width="2.33203125" customWidth="1"/>
    <col min="2" max="2" width="31.6640625" customWidth="1"/>
    <col min="4" max="4" width="16" customWidth="1"/>
    <col min="5" max="5" width="15.33203125" customWidth="1"/>
    <col min="6" max="6" width="19" customWidth="1"/>
    <col min="7" max="7" width="14.88671875" customWidth="1"/>
    <col min="8" max="8" width="17.5546875" customWidth="1"/>
    <col min="9" max="9" width="16.5546875" customWidth="1"/>
    <col min="10" max="10" width="23.33203125" customWidth="1"/>
    <col min="11" max="11" width="17.5546875" customWidth="1"/>
    <col min="12" max="12" width="21.109375" customWidth="1"/>
    <col min="13" max="13" width="16.109375" customWidth="1"/>
    <col min="14" max="14" width="23.6640625" customWidth="1"/>
    <col min="15" max="15" width="15.109375" customWidth="1"/>
    <col min="16" max="16" width="29.33203125" customWidth="1"/>
    <col min="17" max="17" width="15.33203125" customWidth="1"/>
    <col min="18" max="18" width="27.5546875" customWidth="1"/>
    <col min="19" max="19" width="16.88671875" customWidth="1"/>
  </cols>
  <sheetData>
    <row r="1" spans="2:19" ht="13.8" thickBot="1" x14ac:dyDescent="0.3"/>
    <row r="2" spans="2:19" ht="18.600000000000001" thickBot="1" x14ac:dyDescent="0.3"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246" t="s">
        <v>0</v>
      </c>
      <c r="Q2" s="247"/>
      <c r="R2" s="248" t="s">
        <v>1</v>
      </c>
      <c r="S2" s="249"/>
    </row>
    <row r="3" spans="2:19" s="85" customFormat="1" ht="16.2" thickBot="1" x14ac:dyDescent="0.35">
      <c r="B3" s="75" t="s">
        <v>72</v>
      </c>
      <c r="C3" s="76" t="s">
        <v>2</v>
      </c>
      <c r="D3" s="77" t="s">
        <v>73</v>
      </c>
      <c r="E3" s="78" t="s">
        <v>4</v>
      </c>
      <c r="F3" s="79" t="s">
        <v>74</v>
      </c>
      <c r="G3" s="78" t="s">
        <v>4</v>
      </c>
      <c r="H3" s="80" t="s">
        <v>75</v>
      </c>
      <c r="I3" s="78" t="s">
        <v>4</v>
      </c>
      <c r="J3" s="79" t="s">
        <v>76</v>
      </c>
      <c r="K3" s="78" t="s">
        <v>4</v>
      </c>
      <c r="L3" s="80" t="s">
        <v>77</v>
      </c>
      <c r="M3" s="78" t="s">
        <v>4</v>
      </c>
      <c r="N3" s="81" t="s">
        <v>78</v>
      </c>
      <c r="O3" s="78" t="s">
        <v>4</v>
      </c>
      <c r="P3" s="82" t="s">
        <v>79</v>
      </c>
      <c r="Q3" s="78" t="s">
        <v>4</v>
      </c>
      <c r="R3" s="83" t="s">
        <v>80</v>
      </c>
      <c r="S3" s="84" t="s">
        <v>4</v>
      </c>
    </row>
    <row r="4" spans="2:19" s="85" customFormat="1" x14ac:dyDescent="0.25">
      <c r="B4" s="86" t="s">
        <v>273</v>
      </c>
      <c r="C4" s="87">
        <v>466.57299999999998</v>
      </c>
      <c r="D4" s="88">
        <v>96</v>
      </c>
      <c r="E4" s="88">
        <f>D4/C4</f>
        <v>0.20575558379931974</v>
      </c>
      <c r="F4" s="89">
        <v>146</v>
      </c>
      <c r="G4" s="89">
        <f>F4/C4</f>
        <v>0.31291995036146542</v>
      </c>
      <c r="H4" s="89">
        <v>130</v>
      </c>
      <c r="I4" s="89">
        <f>H4/C4</f>
        <v>0.27862735306157882</v>
      </c>
      <c r="J4" s="88">
        <v>10</v>
      </c>
      <c r="K4" s="89">
        <f>J4/C4</f>
        <v>2.143287331242914E-2</v>
      </c>
      <c r="L4" s="88">
        <v>6</v>
      </c>
      <c r="M4" s="89">
        <f>L4/C4</f>
        <v>1.2859723987457484E-2</v>
      </c>
      <c r="N4" s="89">
        <v>122</v>
      </c>
      <c r="O4" s="89">
        <f>N4/C4</f>
        <v>0.26148105441163549</v>
      </c>
      <c r="P4" s="89">
        <v>6</v>
      </c>
      <c r="Q4" s="89">
        <f>P4/C4</f>
        <v>1.2859723987457484E-2</v>
      </c>
      <c r="R4" s="90">
        <f>J4-P4</f>
        <v>4</v>
      </c>
      <c r="S4" s="91">
        <f>R4/C4</f>
        <v>8.5731493249716559E-3</v>
      </c>
    </row>
    <row r="5" spans="2:19" s="85" customFormat="1" x14ac:dyDescent="0.25">
      <c r="B5" s="92" t="s">
        <v>274</v>
      </c>
      <c r="C5" s="93">
        <v>712.98699999999997</v>
      </c>
      <c r="D5" s="94">
        <v>75</v>
      </c>
      <c r="E5" s="94">
        <f t="shared" ref="E5:E48" si="0">D5/C5</f>
        <v>0.10519125874665317</v>
      </c>
      <c r="F5" s="95">
        <v>288</v>
      </c>
      <c r="G5" s="95">
        <f t="shared" ref="G5:G48" si="1">F5/C5</f>
        <v>0.40393443358714815</v>
      </c>
      <c r="H5" s="95">
        <v>278</v>
      </c>
      <c r="I5" s="95">
        <f t="shared" ref="I5:I48" si="2">H5/C5</f>
        <v>0.38990893242092772</v>
      </c>
      <c r="J5" s="94">
        <v>11</v>
      </c>
      <c r="K5" s="95">
        <f t="shared" ref="K5:K48" si="3">J5/C5</f>
        <v>1.5428051282842465E-2</v>
      </c>
      <c r="L5" s="94">
        <v>8</v>
      </c>
      <c r="M5" s="95">
        <f t="shared" ref="M5:M48" si="4">L5/C5</f>
        <v>1.1220400932976339E-2</v>
      </c>
      <c r="N5" s="95">
        <v>261</v>
      </c>
      <c r="O5" s="95">
        <f t="shared" ref="O5:O48" si="5">N5/C5</f>
        <v>0.36606558043835302</v>
      </c>
      <c r="P5" s="95">
        <v>7</v>
      </c>
      <c r="Q5" s="95">
        <f t="shared" ref="Q5:Q48" si="6">P5/C5</f>
        <v>9.8178508163542962E-3</v>
      </c>
      <c r="R5" s="96">
        <f t="shared" ref="R5:R47" si="7">J5-P5</f>
        <v>4</v>
      </c>
      <c r="S5" s="97">
        <f t="shared" ref="S5:S48" si="8">R5/C5</f>
        <v>5.6102004664881694E-3</v>
      </c>
    </row>
    <row r="6" spans="2:19" s="85" customFormat="1" x14ac:dyDescent="0.25">
      <c r="B6" s="92" t="s">
        <v>275</v>
      </c>
      <c r="C6" s="93">
        <v>872.55799999999999</v>
      </c>
      <c r="D6" s="94">
        <v>286</v>
      </c>
      <c r="E6" s="94">
        <f t="shared" si="0"/>
        <v>0.32777190742621121</v>
      </c>
      <c r="F6" s="95">
        <v>614</v>
      </c>
      <c r="G6" s="95">
        <f t="shared" si="1"/>
        <v>0.70367815090801988</v>
      </c>
      <c r="H6" s="95">
        <v>706</v>
      </c>
      <c r="I6" s="95">
        <f t="shared" si="2"/>
        <v>0.80911526798218569</v>
      </c>
      <c r="J6" s="94">
        <v>194</v>
      </c>
      <c r="K6" s="95">
        <f t="shared" si="3"/>
        <v>0.22233479035204537</v>
      </c>
      <c r="L6" s="94">
        <v>76</v>
      </c>
      <c r="M6" s="95">
        <f t="shared" si="4"/>
        <v>8.7100227148223963E-2</v>
      </c>
      <c r="N6" s="95">
        <v>405</v>
      </c>
      <c r="O6" s="95">
        <f t="shared" si="5"/>
        <v>0.46415252625040399</v>
      </c>
      <c r="P6" s="95">
        <v>67</v>
      </c>
      <c r="Q6" s="95">
        <f t="shared" si="6"/>
        <v>7.6785726564881654E-2</v>
      </c>
      <c r="R6" s="96">
        <f t="shared" si="7"/>
        <v>127</v>
      </c>
      <c r="S6" s="97">
        <f t="shared" si="8"/>
        <v>0.14554906378716373</v>
      </c>
    </row>
    <row r="7" spans="2:19" s="85" customFormat="1" x14ac:dyDescent="0.25">
      <c r="B7" s="92" t="s">
        <v>276</v>
      </c>
      <c r="C7" s="93">
        <v>4641.1099999999997</v>
      </c>
      <c r="D7" s="94">
        <v>58</v>
      </c>
      <c r="E7" s="94">
        <f t="shared" si="0"/>
        <v>1.2497010413457127E-2</v>
      </c>
      <c r="F7" s="95">
        <v>596</v>
      </c>
      <c r="G7" s="95">
        <f t="shared" si="1"/>
        <v>0.12841755528311116</v>
      </c>
      <c r="H7" s="95">
        <v>2172</v>
      </c>
      <c r="I7" s="95">
        <f t="shared" si="2"/>
        <v>0.46799149341429103</v>
      </c>
      <c r="J7" s="94">
        <v>14</v>
      </c>
      <c r="K7" s="95">
        <f t="shared" si="3"/>
        <v>3.0165197549724097E-3</v>
      </c>
      <c r="L7" s="94">
        <v>18</v>
      </c>
      <c r="M7" s="95">
        <f t="shared" si="4"/>
        <v>3.8783825421073843E-3</v>
      </c>
      <c r="N7" s="95">
        <v>575</v>
      </c>
      <c r="O7" s="95">
        <f t="shared" si="5"/>
        <v>0.12389277565065254</v>
      </c>
      <c r="P7" s="95">
        <v>12</v>
      </c>
      <c r="Q7" s="95">
        <f t="shared" si="6"/>
        <v>2.5855883614049227E-3</v>
      </c>
      <c r="R7" s="96">
        <f t="shared" si="7"/>
        <v>2</v>
      </c>
      <c r="S7" s="97">
        <f t="shared" si="8"/>
        <v>4.309313935674871E-4</v>
      </c>
    </row>
    <row r="8" spans="2:19" s="85" customFormat="1" x14ac:dyDescent="0.25">
      <c r="B8" s="92" t="s">
        <v>277</v>
      </c>
      <c r="C8" s="93">
        <v>1322.5609999999999</v>
      </c>
      <c r="D8" s="94">
        <v>429</v>
      </c>
      <c r="E8" s="94">
        <f t="shared" si="0"/>
        <v>0.32437067174973405</v>
      </c>
      <c r="F8" s="95">
        <v>673</v>
      </c>
      <c r="G8" s="95">
        <f t="shared" si="1"/>
        <v>0.50886121698734499</v>
      </c>
      <c r="H8" s="95">
        <v>483</v>
      </c>
      <c r="I8" s="95">
        <f t="shared" si="2"/>
        <v>0.36520054651543482</v>
      </c>
      <c r="J8" s="94">
        <v>167</v>
      </c>
      <c r="K8" s="95">
        <f t="shared" si="3"/>
        <v>0.12627016825688947</v>
      </c>
      <c r="L8" s="94">
        <v>48</v>
      </c>
      <c r="M8" s="95">
        <f t="shared" si="4"/>
        <v>3.629322201395626E-2</v>
      </c>
      <c r="N8" s="95">
        <v>317</v>
      </c>
      <c r="O8" s="95">
        <f t="shared" si="5"/>
        <v>0.2396864870505028</v>
      </c>
      <c r="P8" s="95">
        <v>37</v>
      </c>
      <c r="Q8" s="95">
        <f t="shared" si="6"/>
        <v>2.7976025302424615E-2</v>
      </c>
      <c r="R8" s="96">
        <f t="shared" si="7"/>
        <v>130</v>
      </c>
      <c r="S8" s="97">
        <f t="shared" si="8"/>
        <v>9.8294142954464869E-2</v>
      </c>
    </row>
    <row r="9" spans="2:19" s="85" customFormat="1" x14ac:dyDescent="0.25">
      <c r="B9" s="92" t="s">
        <v>278</v>
      </c>
      <c r="C9" s="93">
        <v>929.43100000000004</v>
      </c>
      <c r="D9" s="95">
        <v>270</v>
      </c>
      <c r="E9" s="94">
        <f t="shared" si="0"/>
        <v>0.29050031686053079</v>
      </c>
      <c r="F9" s="95">
        <v>327</v>
      </c>
      <c r="G9" s="95">
        <f t="shared" si="1"/>
        <v>0.35182816153108726</v>
      </c>
      <c r="H9" s="95">
        <v>492</v>
      </c>
      <c r="I9" s="95">
        <f t="shared" si="2"/>
        <v>0.52935613294585615</v>
      </c>
      <c r="J9" s="95">
        <v>79</v>
      </c>
      <c r="K9" s="95">
        <f t="shared" si="3"/>
        <v>8.4998240859192345E-2</v>
      </c>
      <c r="L9" s="95">
        <v>48</v>
      </c>
      <c r="M9" s="95">
        <f t="shared" si="4"/>
        <v>5.1644500775205472E-2</v>
      </c>
      <c r="N9" s="95">
        <v>204</v>
      </c>
      <c r="O9" s="95">
        <f t="shared" si="5"/>
        <v>0.21948912829462325</v>
      </c>
      <c r="P9" s="95">
        <v>30</v>
      </c>
      <c r="Q9" s="95">
        <f t="shared" si="6"/>
        <v>3.2277812984503419E-2</v>
      </c>
      <c r="R9" s="96">
        <f t="shared" si="7"/>
        <v>49</v>
      </c>
      <c r="S9" s="97">
        <f t="shared" si="8"/>
        <v>5.2720427874688919E-2</v>
      </c>
    </row>
    <row r="10" spans="2:19" s="85" customFormat="1" x14ac:dyDescent="0.25">
      <c r="B10" s="92" t="s">
        <v>279</v>
      </c>
      <c r="C10" s="94">
        <v>855.79399999999998</v>
      </c>
      <c r="D10" s="95">
        <v>153</v>
      </c>
      <c r="E10" s="94">
        <f t="shared" si="0"/>
        <v>0.1787813422389033</v>
      </c>
      <c r="F10" s="95">
        <v>333</v>
      </c>
      <c r="G10" s="95">
        <f t="shared" si="1"/>
        <v>0.38911233310820126</v>
      </c>
      <c r="H10" s="95">
        <v>509</v>
      </c>
      <c r="I10" s="95">
        <f t="shared" si="2"/>
        <v>0.59476930195818156</v>
      </c>
      <c r="J10" s="95">
        <v>59</v>
      </c>
      <c r="K10" s="95">
        <f t="shared" si="3"/>
        <v>6.8941824784936559E-2</v>
      </c>
      <c r="L10" s="95">
        <v>45</v>
      </c>
      <c r="M10" s="95">
        <f t="shared" si="4"/>
        <v>5.2582747717324498E-2</v>
      </c>
      <c r="N10" s="95">
        <v>286</v>
      </c>
      <c r="O10" s="95">
        <f t="shared" si="5"/>
        <v>0.33419257438121791</v>
      </c>
      <c r="P10" s="95">
        <v>30</v>
      </c>
      <c r="Q10" s="95">
        <f t="shared" si="6"/>
        <v>3.5055165144883001E-2</v>
      </c>
      <c r="R10" s="96">
        <f t="shared" si="7"/>
        <v>29</v>
      </c>
      <c r="S10" s="97">
        <f t="shared" si="8"/>
        <v>3.3886659640053565E-2</v>
      </c>
    </row>
    <row r="11" spans="2:19" s="85" customFormat="1" x14ac:dyDescent="0.25">
      <c r="B11" s="92" t="s">
        <v>280</v>
      </c>
      <c r="C11" s="94">
        <v>576.30100000000004</v>
      </c>
      <c r="D11" s="95">
        <v>169</v>
      </c>
      <c r="E11" s="94">
        <f t="shared" si="0"/>
        <v>0.2932495345314341</v>
      </c>
      <c r="F11" s="95">
        <v>434</v>
      </c>
      <c r="G11" s="95">
        <f t="shared" si="1"/>
        <v>0.75307868631149344</v>
      </c>
      <c r="H11" s="95">
        <v>510</v>
      </c>
      <c r="I11" s="95">
        <f t="shared" si="2"/>
        <v>0.88495421663332174</v>
      </c>
      <c r="J11" s="95">
        <v>75</v>
      </c>
      <c r="K11" s="95">
        <f t="shared" si="3"/>
        <v>0.1301403259754885</v>
      </c>
      <c r="L11" s="95">
        <v>53</v>
      </c>
      <c r="M11" s="95">
        <f t="shared" si="4"/>
        <v>9.1965830356011871E-2</v>
      </c>
      <c r="N11" s="95">
        <v>384</v>
      </c>
      <c r="O11" s="95">
        <f t="shared" si="5"/>
        <v>0.66631846899450109</v>
      </c>
      <c r="P11" s="95">
        <v>42</v>
      </c>
      <c r="Q11" s="95">
        <f t="shared" si="6"/>
        <v>7.2878582546273551E-2</v>
      </c>
      <c r="R11" s="96">
        <f t="shared" si="7"/>
        <v>33</v>
      </c>
      <c r="S11" s="97">
        <f t="shared" si="8"/>
        <v>5.7261743429214938E-2</v>
      </c>
    </row>
    <row r="12" spans="2:19" s="85" customFormat="1" x14ac:dyDescent="0.25">
      <c r="B12" s="92" t="s">
        <v>281</v>
      </c>
      <c r="C12" s="94">
        <v>3269.9920000000002</v>
      </c>
      <c r="D12" s="95">
        <v>1228</v>
      </c>
      <c r="E12" s="94">
        <f t="shared" si="0"/>
        <v>0.37553608693843898</v>
      </c>
      <c r="F12" s="95">
        <v>1039</v>
      </c>
      <c r="G12" s="95">
        <f t="shared" si="1"/>
        <v>0.31773778039823947</v>
      </c>
      <c r="H12" s="95">
        <v>2058</v>
      </c>
      <c r="I12" s="95">
        <f t="shared" si="2"/>
        <v>0.62935933788217213</v>
      </c>
      <c r="J12" s="95">
        <v>255</v>
      </c>
      <c r="K12" s="95">
        <f t="shared" si="3"/>
        <v>7.7981842157411996E-2</v>
      </c>
      <c r="L12" s="95">
        <v>247</v>
      </c>
      <c r="M12" s="95">
        <f t="shared" si="4"/>
        <v>7.5535352991689272E-2</v>
      </c>
      <c r="N12" s="95">
        <v>924</v>
      </c>
      <c r="O12" s="95">
        <f t="shared" si="5"/>
        <v>0.28256949864097525</v>
      </c>
      <c r="P12" s="95">
        <v>146</v>
      </c>
      <c r="Q12" s="95">
        <f t="shared" si="6"/>
        <v>4.4648427274439816E-2</v>
      </c>
      <c r="R12" s="96">
        <f t="shared" si="7"/>
        <v>109</v>
      </c>
      <c r="S12" s="97">
        <f t="shared" si="8"/>
        <v>3.3333414882972187E-2</v>
      </c>
    </row>
    <row r="13" spans="2:19" s="85" customFormat="1" x14ac:dyDescent="0.25">
      <c r="B13" s="92" t="s">
        <v>282</v>
      </c>
      <c r="C13" s="94">
        <v>318.69200000000001</v>
      </c>
      <c r="D13" s="95">
        <v>105</v>
      </c>
      <c r="E13" s="94">
        <f t="shared" si="0"/>
        <v>0.32947171563766897</v>
      </c>
      <c r="F13" s="95">
        <v>64</v>
      </c>
      <c r="G13" s="95">
        <f t="shared" si="1"/>
        <v>0.20082085524581728</v>
      </c>
      <c r="H13" s="95">
        <v>111</v>
      </c>
      <c r="I13" s="95">
        <f t="shared" si="2"/>
        <v>0.34829867081696431</v>
      </c>
      <c r="J13" s="95">
        <v>38</v>
      </c>
      <c r="K13" s="95">
        <f t="shared" si="3"/>
        <v>0.119237382802204</v>
      </c>
      <c r="L13" s="95">
        <v>41</v>
      </c>
      <c r="M13" s="95">
        <f t="shared" si="4"/>
        <v>0.1286508603918517</v>
      </c>
      <c r="N13" s="95">
        <v>58</v>
      </c>
      <c r="O13" s="95">
        <f t="shared" si="5"/>
        <v>0.18199390006652191</v>
      </c>
      <c r="P13" s="95">
        <v>30</v>
      </c>
      <c r="Q13" s="95">
        <f t="shared" si="6"/>
        <v>9.4134775896476841E-2</v>
      </c>
      <c r="R13" s="96">
        <f t="shared" si="7"/>
        <v>8</v>
      </c>
      <c r="S13" s="97">
        <f t="shared" si="8"/>
        <v>2.5102606905727159E-2</v>
      </c>
    </row>
    <row r="14" spans="2:19" s="85" customFormat="1" x14ac:dyDescent="0.25">
      <c r="B14" s="92" t="s">
        <v>283</v>
      </c>
      <c r="C14" s="93">
        <v>1849.02</v>
      </c>
      <c r="D14" s="95">
        <v>338</v>
      </c>
      <c r="E14" s="94">
        <f t="shared" si="0"/>
        <v>0.18279953705206001</v>
      </c>
      <c r="F14" s="95">
        <v>251</v>
      </c>
      <c r="G14" s="95">
        <f t="shared" si="1"/>
        <v>0.13574758520729902</v>
      </c>
      <c r="H14" s="95">
        <v>358</v>
      </c>
      <c r="I14" s="95">
        <f t="shared" si="2"/>
        <v>0.19361607770602807</v>
      </c>
      <c r="J14" s="95">
        <v>76</v>
      </c>
      <c r="K14" s="95">
        <f t="shared" si="3"/>
        <v>4.1102854485078583E-2</v>
      </c>
      <c r="L14" s="95">
        <v>37</v>
      </c>
      <c r="M14" s="95">
        <f t="shared" si="4"/>
        <v>2.0010600209840888E-2</v>
      </c>
      <c r="N14" s="95">
        <v>176</v>
      </c>
      <c r="O14" s="95">
        <f t="shared" si="5"/>
        <v>9.5185557754918826E-2</v>
      </c>
      <c r="P14" s="95">
        <v>28</v>
      </c>
      <c r="Q14" s="95">
        <f t="shared" si="6"/>
        <v>1.5143156915555267E-2</v>
      </c>
      <c r="R14" s="96">
        <f t="shared" si="7"/>
        <v>48</v>
      </c>
      <c r="S14" s="97">
        <f t="shared" si="8"/>
        <v>2.5959697569523314E-2</v>
      </c>
    </row>
    <row r="15" spans="2:19" s="85" customFormat="1" x14ac:dyDescent="0.25">
      <c r="B15" s="92" t="s">
        <v>284</v>
      </c>
      <c r="C15" s="94">
        <v>382.86</v>
      </c>
      <c r="D15" s="95">
        <v>108</v>
      </c>
      <c r="E15" s="94">
        <f t="shared" si="0"/>
        <v>0.28208744710860367</v>
      </c>
      <c r="F15" s="95">
        <v>181</v>
      </c>
      <c r="G15" s="95">
        <f t="shared" si="1"/>
        <v>0.47275766598756724</v>
      </c>
      <c r="H15" s="95">
        <v>181</v>
      </c>
      <c r="I15" s="95">
        <f t="shared" si="2"/>
        <v>0.47275766598756724</v>
      </c>
      <c r="J15" s="95">
        <v>50</v>
      </c>
      <c r="K15" s="95">
        <f t="shared" si="3"/>
        <v>0.13059604032805724</v>
      </c>
      <c r="L15" s="95">
        <v>35</v>
      </c>
      <c r="M15" s="95">
        <f t="shared" si="4"/>
        <v>9.1417228229640074E-2</v>
      </c>
      <c r="N15" s="95">
        <v>148</v>
      </c>
      <c r="O15" s="95">
        <f t="shared" si="5"/>
        <v>0.38656427937104948</v>
      </c>
      <c r="P15" s="95">
        <v>31</v>
      </c>
      <c r="Q15" s="95">
        <f t="shared" si="6"/>
        <v>8.0969545003395496E-2</v>
      </c>
      <c r="R15" s="96">
        <f t="shared" si="7"/>
        <v>19</v>
      </c>
      <c r="S15" s="97">
        <f t="shared" si="8"/>
        <v>4.9626495324661755E-2</v>
      </c>
    </row>
    <row r="16" spans="2:19" s="85" customFormat="1" x14ac:dyDescent="0.25">
      <c r="B16" s="92" t="s">
        <v>285</v>
      </c>
      <c r="C16" s="94">
        <v>385.43400000000003</v>
      </c>
      <c r="D16" s="95">
        <v>271</v>
      </c>
      <c r="E16" s="94">
        <f t="shared" si="0"/>
        <v>0.70310351447978114</v>
      </c>
      <c r="F16" s="95">
        <v>247</v>
      </c>
      <c r="G16" s="95">
        <f t="shared" si="1"/>
        <v>0.64083604456275256</v>
      </c>
      <c r="H16" s="95">
        <v>187</v>
      </c>
      <c r="I16" s="95">
        <f t="shared" si="2"/>
        <v>0.4851673697701811</v>
      </c>
      <c r="J16" s="95">
        <v>94</v>
      </c>
      <c r="K16" s="95">
        <f t="shared" si="3"/>
        <v>0.24388092384169532</v>
      </c>
      <c r="L16" s="95">
        <v>53</v>
      </c>
      <c r="M16" s="95">
        <f t="shared" si="4"/>
        <v>0.13750732940010479</v>
      </c>
      <c r="N16" s="95">
        <v>157</v>
      </c>
      <c r="O16" s="95">
        <f t="shared" si="5"/>
        <v>0.4073330323738954</v>
      </c>
      <c r="P16" s="95">
        <v>42</v>
      </c>
      <c r="Q16" s="95">
        <f t="shared" si="6"/>
        <v>0.10896807235480004</v>
      </c>
      <c r="R16" s="96">
        <f t="shared" si="7"/>
        <v>52</v>
      </c>
      <c r="S16" s="97">
        <f t="shared" si="8"/>
        <v>0.13491285148689527</v>
      </c>
    </row>
    <row r="17" spans="2:19" s="85" customFormat="1" x14ac:dyDescent="0.25">
      <c r="B17" s="92" t="s">
        <v>286</v>
      </c>
      <c r="C17" s="94">
        <v>1267.7449999999999</v>
      </c>
      <c r="D17" s="95">
        <v>242</v>
      </c>
      <c r="E17" s="94">
        <f t="shared" si="0"/>
        <v>0.19089012380249973</v>
      </c>
      <c r="F17" s="95">
        <v>629</v>
      </c>
      <c r="G17" s="95">
        <f t="shared" si="1"/>
        <v>0.49615656145360465</v>
      </c>
      <c r="H17" s="95">
        <v>1107</v>
      </c>
      <c r="I17" s="95">
        <f t="shared" si="2"/>
        <v>0.87320399607176524</v>
      </c>
      <c r="J17" s="95">
        <v>124</v>
      </c>
      <c r="K17" s="95">
        <f t="shared" si="3"/>
        <v>9.7811468394669282E-2</v>
      </c>
      <c r="L17" s="95">
        <v>82</v>
      </c>
      <c r="M17" s="95">
        <f t="shared" si="4"/>
        <v>6.4681777486797432E-2</v>
      </c>
      <c r="N17" s="95">
        <v>537</v>
      </c>
      <c r="O17" s="95">
        <f t="shared" si="5"/>
        <v>0.42358676232207587</v>
      </c>
      <c r="P17" s="95">
        <v>60</v>
      </c>
      <c r="Q17" s="95">
        <f t="shared" si="6"/>
        <v>4.7328129868388365E-2</v>
      </c>
      <c r="R17" s="96">
        <f t="shared" si="7"/>
        <v>64</v>
      </c>
      <c r="S17" s="97">
        <f t="shared" si="8"/>
        <v>5.0483338526280917E-2</v>
      </c>
    </row>
    <row r="18" spans="2:19" s="85" customFormat="1" x14ac:dyDescent="0.25">
      <c r="B18" s="92" t="s">
        <v>287</v>
      </c>
      <c r="C18" s="94">
        <v>321.18200000000002</v>
      </c>
      <c r="D18" s="95">
        <v>103</v>
      </c>
      <c r="E18" s="94">
        <f t="shared" si="0"/>
        <v>0.32069044965159937</v>
      </c>
      <c r="F18" s="95">
        <v>74</v>
      </c>
      <c r="G18" s="95">
        <f t="shared" si="1"/>
        <v>0.23039896382736266</v>
      </c>
      <c r="H18" s="95">
        <v>150</v>
      </c>
      <c r="I18" s="95">
        <f t="shared" si="2"/>
        <v>0.4670249266770865</v>
      </c>
      <c r="J18" s="95">
        <v>41</v>
      </c>
      <c r="K18" s="95">
        <f t="shared" si="3"/>
        <v>0.12765347995840365</v>
      </c>
      <c r="L18" s="95">
        <v>45</v>
      </c>
      <c r="M18" s="95">
        <f t="shared" si="4"/>
        <v>0.14010747800312595</v>
      </c>
      <c r="N18" s="95">
        <v>70</v>
      </c>
      <c r="O18" s="95">
        <f t="shared" si="5"/>
        <v>0.21794496578264036</v>
      </c>
      <c r="P18" s="95">
        <v>37</v>
      </c>
      <c r="Q18" s="95">
        <f t="shared" si="6"/>
        <v>0.11519948191368133</v>
      </c>
      <c r="R18" s="96">
        <f t="shared" si="7"/>
        <v>4</v>
      </c>
      <c r="S18" s="97">
        <f t="shared" si="8"/>
        <v>1.2453998044722307E-2</v>
      </c>
    </row>
    <row r="19" spans="2:19" s="85" customFormat="1" x14ac:dyDescent="0.25">
      <c r="B19" s="92" t="s">
        <v>288</v>
      </c>
      <c r="C19" s="93">
        <v>824.904</v>
      </c>
      <c r="D19" s="95">
        <v>483</v>
      </c>
      <c r="E19" s="94">
        <f t="shared" si="0"/>
        <v>0.58552267900264754</v>
      </c>
      <c r="F19" s="95">
        <v>210</v>
      </c>
      <c r="G19" s="95">
        <f t="shared" si="1"/>
        <v>0.25457507782723809</v>
      </c>
      <c r="H19" s="95">
        <v>659</v>
      </c>
      <c r="I19" s="95">
        <f t="shared" si="2"/>
        <v>0.79888083946738042</v>
      </c>
      <c r="J19" s="95">
        <v>86</v>
      </c>
      <c r="K19" s="95">
        <f t="shared" si="3"/>
        <v>0.10425455568163083</v>
      </c>
      <c r="L19" s="95">
        <v>119</v>
      </c>
      <c r="M19" s="95">
        <f t="shared" si="4"/>
        <v>0.14425921076876824</v>
      </c>
      <c r="N19" s="95">
        <v>165</v>
      </c>
      <c r="O19" s="95">
        <f t="shared" si="5"/>
        <v>0.20002327543568707</v>
      </c>
      <c r="P19" s="95">
        <v>52</v>
      </c>
      <c r="Q19" s="95">
        <f t="shared" si="6"/>
        <v>6.3037638319125622E-2</v>
      </c>
      <c r="R19" s="96">
        <f t="shared" si="7"/>
        <v>34</v>
      </c>
      <c r="S19" s="97">
        <f t="shared" si="8"/>
        <v>4.1216917362505212E-2</v>
      </c>
    </row>
    <row r="20" spans="2:19" s="85" customFormat="1" x14ac:dyDescent="0.25">
      <c r="B20" s="92" t="s">
        <v>289</v>
      </c>
      <c r="C20" s="94">
        <v>343.07600000000002</v>
      </c>
      <c r="D20" s="95">
        <v>154</v>
      </c>
      <c r="E20" s="94">
        <f t="shared" si="0"/>
        <v>0.44888013151604889</v>
      </c>
      <c r="F20" s="95">
        <v>40</v>
      </c>
      <c r="G20" s="95">
        <f t="shared" si="1"/>
        <v>0.1165922419522205</v>
      </c>
      <c r="H20" s="95">
        <v>232</v>
      </c>
      <c r="I20" s="95">
        <f t="shared" si="2"/>
        <v>0.67623500332287889</v>
      </c>
      <c r="J20" s="95">
        <v>23</v>
      </c>
      <c r="K20" s="95">
        <f t="shared" si="3"/>
        <v>6.7040539122526777E-2</v>
      </c>
      <c r="L20" s="95">
        <v>61</v>
      </c>
      <c r="M20" s="95">
        <f t="shared" si="4"/>
        <v>0.17780316897713624</v>
      </c>
      <c r="N20" s="95">
        <v>31</v>
      </c>
      <c r="O20" s="95">
        <f t="shared" si="5"/>
        <v>9.0358987512970876E-2</v>
      </c>
      <c r="P20" s="95">
        <v>20</v>
      </c>
      <c r="Q20" s="95">
        <f t="shared" si="6"/>
        <v>5.8296120976110248E-2</v>
      </c>
      <c r="R20" s="96">
        <f t="shared" si="7"/>
        <v>3</v>
      </c>
      <c r="S20" s="97">
        <f t="shared" si="8"/>
        <v>8.7444181464165372E-3</v>
      </c>
    </row>
    <row r="21" spans="2:19" s="85" customFormat="1" x14ac:dyDescent="0.25">
      <c r="B21" s="92" t="s">
        <v>290</v>
      </c>
      <c r="C21" s="94">
        <v>1317.7719999999999</v>
      </c>
      <c r="D21" s="95">
        <v>312</v>
      </c>
      <c r="E21" s="94">
        <f t="shared" si="0"/>
        <v>0.2367632640547834</v>
      </c>
      <c r="F21" s="95">
        <v>112</v>
      </c>
      <c r="G21" s="95">
        <f t="shared" si="1"/>
        <v>8.4991940942742761E-2</v>
      </c>
      <c r="H21" s="95">
        <v>705</v>
      </c>
      <c r="I21" s="95">
        <f t="shared" si="2"/>
        <v>0.53499391396994322</v>
      </c>
      <c r="J21" s="95">
        <v>84</v>
      </c>
      <c r="K21" s="95">
        <f t="shared" si="3"/>
        <v>6.3743955707057071E-2</v>
      </c>
      <c r="L21" s="95">
        <v>118</v>
      </c>
      <c r="M21" s="95">
        <f t="shared" si="4"/>
        <v>8.9545080636103974E-2</v>
      </c>
      <c r="N21" s="95">
        <v>107</v>
      </c>
      <c r="O21" s="95">
        <f t="shared" si="5"/>
        <v>8.1197657864941736E-2</v>
      </c>
      <c r="P21" s="95">
        <v>71</v>
      </c>
      <c r="Q21" s="95">
        <f t="shared" si="6"/>
        <v>5.3878819704774428E-2</v>
      </c>
      <c r="R21" s="96">
        <f t="shared" si="7"/>
        <v>13</v>
      </c>
      <c r="S21" s="97">
        <f t="shared" si="8"/>
        <v>9.8651360022826411E-3</v>
      </c>
    </row>
    <row r="22" spans="2:19" s="85" customFormat="1" x14ac:dyDescent="0.25">
      <c r="B22" s="92" t="s">
        <v>291</v>
      </c>
      <c r="C22" s="94">
        <v>503.28300000000002</v>
      </c>
      <c r="D22" s="95">
        <v>180</v>
      </c>
      <c r="E22" s="94">
        <f t="shared" si="0"/>
        <v>0.35765165920565567</v>
      </c>
      <c r="F22" s="95">
        <v>192</v>
      </c>
      <c r="G22" s="95">
        <f t="shared" si="1"/>
        <v>0.38149510315269936</v>
      </c>
      <c r="H22" s="95">
        <v>271</v>
      </c>
      <c r="I22" s="95">
        <f t="shared" si="2"/>
        <v>0.5384644424707371</v>
      </c>
      <c r="J22" s="95">
        <v>93</v>
      </c>
      <c r="K22" s="95">
        <f t="shared" si="3"/>
        <v>0.18478669058958874</v>
      </c>
      <c r="L22" s="95">
        <v>60</v>
      </c>
      <c r="M22" s="95">
        <f t="shared" si="4"/>
        <v>0.11921721973521855</v>
      </c>
      <c r="N22" s="95">
        <v>130</v>
      </c>
      <c r="O22" s="95">
        <f t="shared" si="5"/>
        <v>0.25830397609297351</v>
      </c>
      <c r="P22" s="95">
        <v>39</v>
      </c>
      <c r="Q22" s="95">
        <f t="shared" si="6"/>
        <v>7.7491192827892061E-2</v>
      </c>
      <c r="R22" s="96">
        <f t="shared" si="7"/>
        <v>54</v>
      </c>
      <c r="S22" s="97">
        <f t="shared" si="8"/>
        <v>0.1072954977616967</v>
      </c>
    </row>
    <row r="23" spans="2:19" s="85" customFormat="1" x14ac:dyDescent="0.25">
      <c r="B23" s="92" t="s">
        <v>292</v>
      </c>
      <c r="C23" s="93">
        <v>282.70100000000002</v>
      </c>
      <c r="D23" s="95">
        <v>84</v>
      </c>
      <c r="E23" s="94">
        <f t="shared" si="0"/>
        <v>0.29713372078627243</v>
      </c>
      <c r="F23" s="95">
        <v>38</v>
      </c>
      <c r="G23" s="95">
        <f t="shared" si="1"/>
        <v>0.13441763559378989</v>
      </c>
      <c r="H23" s="95">
        <v>155</v>
      </c>
      <c r="I23" s="95">
        <f t="shared" si="2"/>
        <v>0.54828246097466926</v>
      </c>
      <c r="J23" s="95">
        <v>29</v>
      </c>
      <c r="K23" s="95">
        <f t="shared" si="3"/>
        <v>0.10258187979526071</v>
      </c>
      <c r="L23" s="95">
        <v>47</v>
      </c>
      <c r="M23" s="95">
        <f t="shared" si="4"/>
        <v>0.16625339139231909</v>
      </c>
      <c r="N23" s="95">
        <v>37</v>
      </c>
      <c r="O23" s="95">
        <f t="shared" si="5"/>
        <v>0.13088032939395333</v>
      </c>
      <c r="P23" s="95">
        <v>28</v>
      </c>
      <c r="Q23" s="95">
        <f t="shared" si="6"/>
        <v>9.9044573595424137E-2</v>
      </c>
      <c r="R23" s="96">
        <f t="shared" si="7"/>
        <v>1</v>
      </c>
      <c r="S23" s="97">
        <f t="shared" si="8"/>
        <v>3.5373061998365762E-3</v>
      </c>
    </row>
    <row r="24" spans="2:19" s="85" customFormat="1" x14ac:dyDescent="0.25">
      <c r="B24" s="92" t="s">
        <v>293</v>
      </c>
      <c r="C24" s="94">
        <v>1181.231</v>
      </c>
      <c r="D24" s="95">
        <v>248</v>
      </c>
      <c r="E24" s="94">
        <f t="shared" si="0"/>
        <v>0.20995046692814531</v>
      </c>
      <c r="F24" s="95">
        <v>387</v>
      </c>
      <c r="G24" s="95">
        <f t="shared" si="1"/>
        <v>0.32762431734351705</v>
      </c>
      <c r="H24" s="95">
        <v>692</v>
      </c>
      <c r="I24" s="95">
        <f t="shared" si="2"/>
        <v>0.58582952868659899</v>
      </c>
      <c r="J24" s="95">
        <v>132</v>
      </c>
      <c r="K24" s="95">
        <f t="shared" si="3"/>
        <v>0.11174782917143218</v>
      </c>
      <c r="L24" s="95">
        <v>61</v>
      </c>
      <c r="M24" s="95">
        <f t="shared" si="4"/>
        <v>5.1641042268616384E-2</v>
      </c>
      <c r="N24" s="95">
        <v>282</v>
      </c>
      <c r="O24" s="95">
        <f t="shared" si="5"/>
        <v>0.2387339986844233</v>
      </c>
      <c r="P24" s="95">
        <v>48</v>
      </c>
      <c r="Q24" s="95">
        <f t="shared" si="6"/>
        <v>4.0635574244157154E-2</v>
      </c>
      <c r="R24" s="96">
        <f t="shared" si="7"/>
        <v>84</v>
      </c>
      <c r="S24" s="97">
        <f t="shared" si="8"/>
        <v>7.111225492727502E-2</v>
      </c>
    </row>
    <row r="25" spans="2:19" s="85" customFormat="1" x14ac:dyDescent="0.25">
      <c r="B25" s="92" t="s">
        <v>294</v>
      </c>
      <c r="C25" s="94">
        <v>434.20699999999999</v>
      </c>
      <c r="D25" s="95">
        <v>258</v>
      </c>
      <c r="E25" s="94">
        <f t="shared" si="0"/>
        <v>0.59418664369759122</v>
      </c>
      <c r="F25" s="95">
        <v>213</v>
      </c>
      <c r="G25" s="95">
        <f t="shared" si="1"/>
        <v>0.49054943840149973</v>
      </c>
      <c r="H25" s="95">
        <v>231</v>
      </c>
      <c r="I25" s="95">
        <f t="shared" si="2"/>
        <v>0.5320043205199364</v>
      </c>
      <c r="J25" s="95">
        <v>126</v>
      </c>
      <c r="K25" s="95">
        <f t="shared" si="3"/>
        <v>0.29018417482905617</v>
      </c>
      <c r="L25" s="95">
        <v>63</v>
      </c>
      <c r="M25" s="95">
        <f t="shared" si="4"/>
        <v>0.14509208741452809</v>
      </c>
      <c r="N25" s="95">
        <v>110</v>
      </c>
      <c r="O25" s="95">
        <f t="shared" si="5"/>
        <v>0.2533353907237792</v>
      </c>
      <c r="P25" s="95">
        <v>43</v>
      </c>
      <c r="Q25" s="95">
        <f t="shared" si="6"/>
        <v>9.9031107282931879E-2</v>
      </c>
      <c r="R25" s="96">
        <f t="shared" si="7"/>
        <v>83</v>
      </c>
      <c r="S25" s="97">
        <f t="shared" si="8"/>
        <v>0.19115306754612432</v>
      </c>
    </row>
    <row r="26" spans="2:19" s="85" customFormat="1" x14ac:dyDescent="0.25">
      <c r="B26" s="92" t="s">
        <v>295</v>
      </c>
      <c r="C26" s="94">
        <v>506.17899999999997</v>
      </c>
      <c r="D26" s="95">
        <v>301</v>
      </c>
      <c r="E26" s="94">
        <f t="shared" si="0"/>
        <v>0.59465129924394333</v>
      </c>
      <c r="F26" s="95">
        <v>106</v>
      </c>
      <c r="G26" s="95">
        <f t="shared" si="1"/>
        <v>0.20941208544803322</v>
      </c>
      <c r="H26" s="95">
        <v>154</v>
      </c>
      <c r="I26" s="95">
        <f t="shared" si="2"/>
        <v>0.30424019961318033</v>
      </c>
      <c r="J26" s="95">
        <v>88</v>
      </c>
      <c r="K26" s="95">
        <f t="shared" si="3"/>
        <v>0.17385154263610306</v>
      </c>
      <c r="L26" s="95">
        <v>101</v>
      </c>
      <c r="M26" s="95">
        <f t="shared" si="4"/>
        <v>0.19953415688916373</v>
      </c>
      <c r="N26" s="95">
        <v>98</v>
      </c>
      <c r="O26" s="95">
        <f t="shared" si="5"/>
        <v>0.19360739975384203</v>
      </c>
      <c r="P26" s="95">
        <v>74</v>
      </c>
      <c r="Q26" s="95">
        <f t="shared" si="6"/>
        <v>0.14619334267126846</v>
      </c>
      <c r="R26" s="96">
        <f t="shared" si="7"/>
        <v>14</v>
      </c>
      <c r="S26" s="97">
        <f t="shared" si="8"/>
        <v>2.7658199964834575E-2</v>
      </c>
    </row>
    <row r="27" spans="2:19" s="85" customFormat="1" x14ac:dyDescent="0.25">
      <c r="B27" s="92" t="s">
        <v>296</v>
      </c>
      <c r="C27" s="94">
        <v>788.09400000000005</v>
      </c>
      <c r="D27" s="95">
        <v>194</v>
      </c>
      <c r="E27" s="94">
        <f t="shared" si="0"/>
        <v>0.2461635287161176</v>
      </c>
      <c r="F27" s="95">
        <v>535</v>
      </c>
      <c r="G27" s="95">
        <f t="shared" si="1"/>
        <v>0.67885303022228305</v>
      </c>
      <c r="H27" s="95">
        <v>900</v>
      </c>
      <c r="I27" s="95">
        <f t="shared" si="2"/>
        <v>1.1419957517758033</v>
      </c>
      <c r="J27" s="95">
        <v>92</v>
      </c>
      <c r="K27" s="95">
        <f t="shared" si="3"/>
        <v>0.1167373435148599</v>
      </c>
      <c r="L27" s="95">
        <v>74</v>
      </c>
      <c r="M27" s="95">
        <f t="shared" si="4"/>
        <v>9.3897428479343834E-2</v>
      </c>
      <c r="N27" s="95">
        <v>490</v>
      </c>
      <c r="O27" s="95">
        <f t="shared" si="5"/>
        <v>0.62175324263349296</v>
      </c>
      <c r="P27" s="95">
        <v>55</v>
      </c>
      <c r="Q27" s="95">
        <f t="shared" si="6"/>
        <v>6.9788629275187974E-2</v>
      </c>
      <c r="R27" s="96">
        <f t="shared" si="7"/>
        <v>37</v>
      </c>
      <c r="S27" s="97">
        <f t="shared" si="8"/>
        <v>4.6948714239671917E-2</v>
      </c>
    </row>
    <row r="28" spans="2:19" s="85" customFormat="1" x14ac:dyDescent="0.25">
      <c r="B28" s="92" t="s">
        <v>297</v>
      </c>
      <c r="C28" s="93">
        <v>1055.2049999999999</v>
      </c>
      <c r="D28" s="95">
        <v>351</v>
      </c>
      <c r="E28" s="94">
        <f t="shared" si="0"/>
        <v>0.33263678621689624</v>
      </c>
      <c r="F28" s="95">
        <v>495</v>
      </c>
      <c r="G28" s="95">
        <f t="shared" si="1"/>
        <v>0.46910316004946911</v>
      </c>
      <c r="H28" s="95">
        <v>394</v>
      </c>
      <c r="I28" s="95">
        <f t="shared" si="2"/>
        <v>0.37338716173634512</v>
      </c>
      <c r="J28" s="95">
        <v>208</v>
      </c>
      <c r="K28" s="95">
        <f t="shared" si="3"/>
        <v>0.19711809553593854</v>
      </c>
      <c r="L28" s="95">
        <v>64</v>
      </c>
      <c r="M28" s="95">
        <f t="shared" si="4"/>
        <v>6.0651721703365698E-2</v>
      </c>
      <c r="N28" s="95">
        <v>276</v>
      </c>
      <c r="O28" s="95">
        <f t="shared" si="5"/>
        <v>0.2615605498457646</v>
      </c>
      <c r="P28" s="95">
        <v>59</v>
      </c>
      <c r="Q28" s="95">
        <f t="shared" si="6"/>
        <v>5.5913305945290252E-2</v>
      </c>
      <c r="R28" s="96">
        <f t="shared" si="7"/>
        <v>149</v>
      </c>
      <c r="S28" s="97">
        <f t="shared" si="8"/>
        <v>0.14120478959064828</v>
      </c>
    </row>
    <row r="29" spans="2:19" s="85" customFormat="1" x14ac:dyDescent="0.25">
      <c r="B29" s="92" t="s">
        <v>298</v>
      </c>
      <c r="C29" s="94">
        <v>771.11800000000005</v>
      </c>
      <c r="D29" s="95">
        <v>303</v>
      </c>
      <c r="E29" s="94">
        <f t="shared" si="0"/>
        <v>0.39293597088902082</v>
      </c>
      <c r="F29" s="95">
        <v>278</v>
      </c>
      <c r="G29" s="95">
        <f t="shared" si="1"/>
        <v>0.36051551124471221</v>
      </c>
      <c r="H29" s="95">
        <v>230</v>
      </c>
      <c r="I29" s="95">
        <f t="shared" si="2"/>
        <v>0.29826822872763958</v>
      </c>
      <c r="J29" s="95">
        <v>108</v>
      </c>
      <c r="K29" s="95">
        <f t="shared" si="3"/>
        <v>0.14005638566341339</v>
      </c>
      <c r="L29" s="95">
        <v>73</v>
      </c>
      <c r="M29" s="95">
        <f t="shared" si="4"/>
        <v>9.4667742161381255E-2</v>
      </c>
      <c r="N29" s="95">
        <v>191</v>
      </c>
      <c r="O29" s="95">
        <f t="shared" si="5"/>
        <v>0.2476923116825181</v>
      </c>
      <c r="P29" s="95">
        <v>64</v>
      </c>
      <c r="Q29" s="95">
        <f t="shared" si="6"/>
        <v>8.2996376689430149E-2</v>
      </c>
      <c r="R29" s="96">
        <f t="shared" si="7"/>
        <v>44</v>
      </c>
      <c r="S29" s="97">
        <f t="shared" si="8"/>
        <v>5.7060008973983223E-2</v>
      </c>
    </row>
    <row r="30" spans="2:19" s="85" customFormat="1" x14ac:dyDescent="0.25">
      <c r="B30" s="92" t="s">
        <v>299</v>
      </c>
      <c r="C30" s="93">
        <v>826.92600000000004</v>
      </c>
      <c r="D30" s="95">
        <v>264</v>
      </c>
      <c r="E30" s="94">
        <f t="shared" si="0"/>
        <v>0.319254685425298</v>
      </c>
      <c r="F30" s="95">
        <v>129</v>
      </c>
      <c r="G30" s="95">
        <f t="shared" si="1"/>
        <v>0.15599944856008879</v>
      </c>
      <c r="H30" s="95">
        <v>298</v>
      </c>
      <c r="I30" s="95">
        <f t="shared" si="2"/>
        <v>0.36037081915431368</v>
      </c>
      <c r="J30" s="95">
        <v>57</v>
      </c>
      <c r="K30" s="95">
        <f t="shared" si="3"/>
        <v>6.8929988898643893E-2</v>
      </c>
      <c r="L30" s="95">
        <v>68</v>
      </c>
      <c r="M30" s="95">
        <f t="shared" si="4"/>
        <v>8.2232267458031305E-2</v>
      </c>
      <c r="N30" s="95">
        <v>104</v>
      </c>
      <c r="O30" s="95">
        <f t="shared" si="5"/>
        <v>0.12576699728875376</v>
      </c>
      <c r="P30" s="95">
        <v>40</v>
      </c>
      <c r="Q30" s="95">
        <f t="shared" si="6"/>
        <v>4.837192203413606E-2</v>
      </c>
      <c r="R30" s="96">
        <f t="shared" si="7"/>
        <v>17</v>
      </c>
      <c r="S30" s="97">
        <f t="shared" si="8"/>
        <v>2.0558066864507826E-2</v>
      </c>
    </row>
    <row r="31" spans="2:19" s="85" customFormat="1" x14ac:dyDescent="0.25">
      <c r="B31" s="92" t="s">
        <v>300</v>
      </c>
      <c r="C31" s="94">
        <v>508.18900000000002</v>
      </c>
      <c r="D31" s="95">
        <v>197</v>
      </c>
      <c r="E31" s="94">
        <f t="shared" si="0"/>
        <v>0.38765105108532455</v>
      </c>
      <c r="F31" s="95">
        <v>328</v>
      </c>
      <c r="G31" s="95">
        <f t="shared" si="1"/>
        <v>0.64542916119790072</v>
      </c>
      <c r="H31" s="95">
        <v>349</v>
      </c>
      <c r="I31" s="95">
        <f t="shared" si="2"/>
        <v>0.68675236968922981</v>
      </c>
      <c r="J31" s="95">
        <v>51</v>
      </c>
      <c r="K31" s="95">
        <f t="shared" si="3"/>
        <v>0.10035636347894189</v>
      </c>
      <c r="L31" s="95">
        <v>45</v>
      </c>
      <c r="M31" s="95">
        <f t="shared" si="4"/>
        <v>8.8549732481419313E-2</v>
      </c>
      <c r="N31" s="95">
        <v>262</v>
      </c>
      <c r="O31" s="95">
        <f t="shared" si="5"/>
        <v>0.51555622022515246</v>
      </c>
      <c r="P31" s="95">
        <v>34</v>
      </c>
      <c r="Q31" s="95">
        <f t="shared" si="6"/>
        <v>6.6904242319294593E-2</v>
      </c>
      <c r="R31" s="96">
        <f t="shared" si="7"/>
        <v>17</v>
      </c>
      <c r="S31" s="97">
        <f t="shared" si="8"/>
        <v>3.3452121159647297E-2</v>
      </c>
    </row>
    <row r="32" spans="2:19" s="85" customFormat="1" x14ac:dyDescent="0.25">
      <c r="B32" s="92" t="s">
        <v>301</v>
      </c>
      <c r="C32" s="94">
        <v>690.43</v>
      </c>
      <c r="D32" s="95">
        <v>304</v>
      </c>
      <c r="E32" s="94">
        <f t="shared" si="0"/>
        <v>0.44030531697637709</v>
      </c>
      <c r="F32" s="95">
        <v>178</v>
      </c>
      <c r="G32" s="95">
        <f t="shared" si="1"/>
        <v>0.25781035007169445</v>
      </c>
      <c r="H32" s="95">
        <v>249</v>
      </c>
      <c r="I32" s="95">
        <f t="shared" si="2"/>
        <v>0.36064481554972988</v>
      </c>
      <c r="J32" s="95">
        <v>105</v>
      </c>
      <c r="K32" s="95">
        <f t="shared" si="3"/>
        <v>0.1520791390872355</v>
      </c>
      <c r="L32" s="95">
        <v>104</v>
      </c>
      <c r="M32" s="95">
        <f t="shared" si="4"/>
        <v>0.15063076633402372</v>
      </c>
      <c r="N32" s="95">
        <v>166</v>
      </c>
      <c r="O32" s="95">
        <f t="shared" si="5"/>
        <v>0.24042987703315327</v>
      </c>
      <c r="P32" s="95">
        <v>90</v>
      </c>
      <c r="Q32" s="95">
        <f t="shared" si="6"/>
        <v>0.130353547789059</v>
      </c>
      <c r="R32" s="96">
        <f t="shared" si="7"/>
        <v>15</v>
      </c>
      <c r="S32" s="97">
        <f t="shared" si="8"/>
        <v>2.17255912981765E-2</v>
      </c>
    </row>
    <row r="33" spans="2:19" s="85" customFormat="1" x14ac:dyDescent="0.25">
      <c r="B33" s="92" t="s">
        <v>302</v>
      </c>
      <c r="C33" s="94">
        <v>472.315</v>
      </c>
      <c r="D33" s="95">
        <v>255</v>
      </c>
      <c r="E33" s="94">
        <f t="shared" si="0"/>
        <v>0.53989392672263214</v>
      </c>
      <c r="F33" s="95">
        <v>205</v>
      </c>
      <c r="G33" s="95">
        <f t="shared" si="1"/>
        <v>0.43403237246329252</v>
      </c>
      <c r="H33" s="95">
        <v>187</v>
      </c>
      <c r="I33" s="95">
        <f t="shared" si="2"/>
        <v>0.39592221292993024</v>
      </c>
      <c r="J33" s="95">
        <v>109</v>
      </c>
      <c r="K33" s="95">
        <f t="shared" si="3"/>
        <v>0.2307781882853604</v>
      </c>
      <c r="L33" s="95">
        <v>50</v>
      </c>
      <c r="M33" s="95">
        <f t="shared" si="4"/>
        <v>0.10586155425933963</v>
      </c>
      <c r="N33" s="95">
        <v>122</v>
      </c>
      <c r="O33" s="95">
        <f t="shared" si="5"/>
        <v>0.25830219239278873</v>
      </c>
      <c r="P33" s="95">
        <v>44</v>
      </c>
      <c r="Q33" s="95">
        <f t="shared" si="6"/>
        <v>9.3158167748218876E-2</v>
      </c>
      <c r="R33" s="96">
        <f t="shared" si="7"/>
        <v>65</v>
      </c>
      <c r="S33" s="97">
        <f t="shared" si="8"/>
        <v>0.13762002053714154</v>
      </c>
    </row>
    <row r="34" spans="2:19" s="85" customFormat="1" x14ac:dyDescent="0.25">
      <c r="B34" s="92" t="s">
        <v>303</v>
      </c>
      <c r="C34" s="93">
        <v>889.46199999999999</v>
      </c>
      <c r="D34" s="95">
        <v>315</v>
      </c>
      <c r="E34" s="94">
        <f t="shared" si="0"/>
        <v>0.3541466639384257</v>
      </c>
      <c r="F34" s="95">
        <v>363</v>
      </c>
      <c r="G34" s="95">
        <f t="shared" si="1"/>
        <v>0.40811186987190012</v>
      </c>
      <c r="H34" s="95">
        <v>400</v>
      </c>
      <c r="I34" s="95">
        <f t="shared" si="2"/>
        <v>0.44971004944561993</v>
      </c>
      <c r="J34" s="95">
        <v>181</v>
      </c>
      <c r="K34" s="95">
        <f t="shared" si="3"/>
        <v>0.20349379737414303</v>
      </c>
      <c r="L34" s="95">
        <v>57</v>
      </c>
      <c r="M34" s="95">
        <f t="shared" si="4"/>
        <v>6.4083682046000845E-2</v>
      </c>
      <c r="N34" s="95">
        <v>171</v>
      </c>
      <c r="O34" s="95">
        <f t="shared" si="5"/>
        <v>0.19225104613800253</v>
      </c>
      <c r="P34" s="95">
        <v>42</v>
      </c>
      <c r="Q34" s="95">
        <f t="shared" si="6"/>
        <v>4.7219555191790094E-2</v>
      </c>
      <c r="R34" s="96">
        <f t="shared" si="7"/>
        <v>139</v>
      </c>
      <c r="S34" s="97">
        <f t="shared" si="8"/>
        <v>0.15627424218235292</v>
      </c>
    </row>
    <row r="35" spans="2:19" s="85" customFormat="1" x14ac:dyDescent="0.25">
      <c r="B35" s="92" t="s">
        <v>304</v>
      </c>
      <c r="C35" s="94">
        <v>430.22500000000002</v>
      </c>
      <c r="D35" s="95">
        <v>328</v>
      </c>
      <c r="E35" s="94">
        <f t="shared" si="0"/>
        <v>0.76239177174734152</v>
      </c>
      <c r="F35" s="95">
        <v>347</v>
      </c>
      <c r="G35" s="95">
        <f t="shared" si="1"/>
        <v>0.80655470974490084</v>
      </c>
      <c r="H35" s="95">
        <v>200</v>
      </c>
      <c r="I35" s="95">
        <f t="shared" si="2"/>
        <v>0.46487303155325699</v>
      </c>
      <c r="J35" s="95">
        <v>111</v>
      </c>
      <c r="K35" s="95">
        <f t="shared" si="3"/>
        <v>0.25800453251205763</v>
      </c>
      <c r="L35" s="95">
        <v>38</v>
      </c>
      <c r="M35" s="95">
        <f t="shared" si="4"/>
        <v>8.8325875995118833E-2</v>
      </c>
      <c r="N35" s="95">
        <v>120</v>
      </c>
      <c r="O35" s="95">
        <f t="shared" si="5"/>
        <v>0.27892381893195417</v>
      </c>
      <c r="P35" s="95">
        <v>23</v>
      </c>
      <c r="Q35" s="95">
        <f t="shared" si="6"/>
        <v>5.3460398628624554E-2</v>
      </c>
      <c r="R35" s="96">
        <f t="shared" si="7"/>
        <v>88</v>
      </c>
      <c r="S35" s="97">
        <f t="shared" si="8"/>
        <v>0.20454413388343307</v>
      </c>
    </row>
    <row r="36" spans="2:19" s="85" customFormat="1" x14ac:dyDescent="0.25">
      <c r="B36" s="92" t="s">
        <v>305</v>
      </c>
      <c r="C36" s="94">
        <v>1045.1020000000001</v>
      </c>
      <c r="D36" s="95">
        <v>410</v>
      </c>
      <c r="E36" s="94">
        <f t="shared" si="0"/>
        <v>0.39230620551869577</v>
      </c>
      <c r="F36" s="95">
        <v>225</v>
      </c>
      <c r="G36" s="95">
        <f t="shared" si="1"/>
        <v>0.21528999083343059</v>
      </c>
      <c r="H36" s="95">
        <v>620</v>
      </c>
      <c r="I36" s="95">
        <f t="shared" si="2"/>
        <v>0.59324353029656429</v>
      </c>
      <c r="J36" s="95">
        <v>47</v>
      </c>
      <c r="K36" s="95">
        <f t="shared" si="3"/>
        <v>4.4971686974094392E-2</v>
      </c>
      <c r="L36" s="95">
        <v>99</v>
      </c>
      <c r="M36" s="95">
        <f t="shared" si="4"/>
        <v>9.472759596670946E-2</v>
      </c>
      <c r="N36" s="95">
        <v>206</v>
      </c>
      <c r="O36" s="95">
        <f t="shared" si="5"/>
        <v>0.19710994716305202</v>
      </c>
      <c r="P36" s="95">
        <v>37</v>
      </c>
      <c r="Q36" s="95">
        <f t="shared" si="6"/>
        <v>3.5403242937053034E-2</v>
      </c>
      <c r="R36" s="96">
        <f t="shared" si="7"/>
        <v>10</v>
      </c>
      <c r="S36" s="97">
        <f t="shared" si="8"/>
        <v>9.5684440370413602E-3</v>
      </c>
    </row>
    <row r="37" spans="2:19" s="85" customFormat="1" x14ac:dyDescent="0.25">
      <c r="B37" s="92" t="s">
        <v>306</v>
      </c>
      <c r="C37" s="94">
        <v>610.577</v>
      </c>
      <c r="D37" s="95">
        <v>320</v>
      </c>
      <c r="E37" s="94">
        <f t="shared" si="0"/>
        <v>0.52409442216133262</v>
      </c>
      <c r="F37" s="95">
        <v>240</v>
      </c>
      <c r="G37" s="95">
        <f t="shared" si="1"/>
        <v>0.39307081662099946</v>
      </c>
      <c r="H37" s="95">
        <v>148</v>
      </c>
      <c r="I37" s="95">
        <f t="shared" si="2"/>
        <v>0.24239367024961636</v>
      </c>
      <c r="J37" s="95">
        <v>72</v>
      </c>
      <c r="K37" s="95">
        <f t="shared" si="3"/>
        <v>0.11792124498629984</v>
      </c>
      <c r="L37" s="95">
        <v>51</v>
      </c>
      <c r="M37" s="95">
        <f t="shared" si="4"/>
        <v>8.3527548531962384E-2</v>
      </c>
      <c r="N37" s="95">
        <v>112</v>
      </c>
      <c r="O37" s="95">
        <f t="shared" si="5"/>
        <v>0.18343304775646643</v>
      </c>
      <c r="P37" s="95">
        <v>38</v>
      </c>
      <c r="Q37" s="95">
        <f t="shared" si="6"/>
        <v>6.2236212631658253E-2</v>
      </c>
      <c r="R37" s="96">
        <f t="shared" si="7"/>
        <v>34</v>
      </c>
      <c r="S37" s="97">
        <f t="shared" si="8"/>
        <v>5.5685032354641596E-2</v>
      </c>
    </row>
    <row r="38" spans="2:19" s="85" customFormat="1" x14ac:dyDescent="0.25">
      <c r="B38" s="92" t="s">
        <v>307</v>
      </c>
      <c r="C38" s="94">
        <v>1202.585</v>
      </c>
      <c r="D38" s="95">
        <v>359</v>
      </c>
      <c r="E38" s="94">
        <f t="shared" si="0"/>
        <v>0.29852359708461357</v>
      </c>
      <c r="F38" s="95">
        <v>534</v>
      </c>
      <c r="G38" s="95">
        <f t="shared" si="1"/>
        <v>0.44404345638769815</v>
      </c>
      <c r="H38" s="95">
        <v>301</v>
      </c>
      <c r="I38" s="95">
        <f t="shared" si="2"/>
        <v>0.2502941580013055</v>
      </c>
      <c r="J38" s="95">
        <v>198</v>
      </c>
      <c r="K38" s="95">
        <f t="shared" si="3"/>
        <v>0.16464532652577571</v>
      </c>
      <c r="L38" s="95">
        <v>38</v>
      </c>
      <c r="M38" s="95">
        <f t="shared" si="4"/>
        <v>3.1598598020098373E-2</v>
      </c>
      <c r="N38" s="95">
        <v>218</v>
      </c>
      <c r="O38" s="95">
        <f t="shared" si="5"/>
        <v>0.18127616758898538</v>
      </c>
      <c r="P38" s="95">
        <v>26</v>
      </c>
      <c r="Q38" s="95">
        <f t="shared" si="6"/>
        <v>2.1620093382172568E-2</v>
      </c>
      <c r="R38" s="96">
        <f t="shared" si="7"/>
        <v>172</v>
      </c>
      <c r="S38" s="97">
        <f t="shared" si="8"/>
        <v>0.14302523314360316</v>
      </c>
    </row>
    <row r="39" spans="2:19" s="85" customFormat="1" x14ac:dyDescent="0.25">
      <c r="B39" s="92" t="s">
        <v>308</v>
      </c>
      <c r="C39" s="94">
        <v>466.27199999999999</v>
      </c>
      <c r="D39" s="95">
        <v>180</v>
      </c>
      <c r="E39" s="94">
        <f t="shared" si="0"/>
        <v>0.38604076590487957</v>
      </c>
      <c r="F39" s="95">
        <v>111</v>
      </c>
      <c r="G39" s="95">
        <f t="shared" si="1"/>
        <v>0.23805847230800906</v>
      </c>
      <c r="H39" s="95">
        <v>407</v>
      </c>
      <c r="I39" s="95">
        <f t="shared" si="2"/>
        <v>0.87288106512936658</v>
      </c>
      <c r="J39" s="95">
        <v>62</v>
      </c>
      <c r="K39" s="95">
        <f t="shared" si="3"/>
        <v>0.13296959714501408</v>
      </c>
      <c r="L39" s="95">
        <v>95</v>
      </c>
      <c r="M39" s="95">
        <f t="shared" si="4"/>
        <v>0.20374373756090866</v>
      </c>
      <c r="N39" s="95">
        <v>102</v>
      </c>
      <c r="O39" s="95">
        <f t="shared" si="5"/>
        <v>0.21875643401276509</v>
      </c>
      <c r="P39" s="95">
        <v>54</v>
      </c>
      <c r="Q39" s="95">
        <f t="shared" si="6"/>
        <v>0.11581222977146387</v>
      </c>
      <c r="R39" s="96">
        <f t="shared" si="7"/>
        <v>8</v>
      </c>
      <c r="S39" s="97">
        <f t="shared" si="8"/>
        <v>1.7157367373550204E-2</v>
      </c>
    </row>
    <row r="40" spans="2:19" s="85" customFormat="1" x14ac:dyDescent="0.25">
      <c r="B40" s="92" t="s">
        <v>309</v>
      </c>
      <c r="C40" s="94">
        <v>958.15499999999997</v>
      </c>
      <c r="D40" s="95">
        <v>324</v>
      </c>
      <c r="E40" s="94">
        <f t="shared" si="0"/>
        <v>0.33814988180409222</v>
      </c>
      <c r="F40" s="95">
        <v>452</v>
      </c>
      <c r="G40" s="95">
        <f t="shared" si="1"/>
        <v>0.47173995856620277</v>
      </c>
      <c r="H40" s="95">
        <v>560</v>
      </c>
      <c r="I40" s="95">
        <f t="shared" si="2"/>
        <v>0.58445658583423354</v>
      </c>
      <c r="J40" s="95">
        <v>73</v>
      </c>
      <c r="K40" s="95">
        <f t="shared" si="3"/>
        <v>7.6188090653391161E-2</v>
      </c>
      <c r="L40" s="95">
        <v>69</v>
      </c>
      <c r="M40" s="95">
        <f t="shared" si="4"/>
        <v>7.2013400754575199E-2</v>
      </c>
      <c r="N40" s="95">
        <v>373</v>
      </c>
      <c r="O40" s="95">
        <f t="shared" si="5"/>
        <v>0.3892898330645877</v>
      </c>
      <c r="P40" s="95">
        <v>44</v>
      </c>
      <c r="Q40" s="95">
        <f t="shared" si="6"/>
        <v>4.5921588886975492E-2</v>
      </c>
      <c r="R40" s="96">
        <f t="shared" si="7"/>
        <v>29</v>
      </c>
      <c r="S40" s="97">
        <f t="shared" si="8"/>
        <v>3.0266501766415665E-2</v>
      </c>
    </row>
    <row r="41" spans="2:19" s="85" customFormat="1" x14ac:dyDescent="0.25">
      <c r="B41" s="92" t="s">
        <v>310</v>
      </c>
      <c r="C41" s="94">
        <v>536.22400000000005</v>
      </c>
      <c r="D41" s="95">
        <v>205</v>
      </c>
      <c r="E41" s="94">
        <f t="shared" si="0"/>
        <v>0.38230291818344569</v>
      </c>
      <c r="F41" s="95">
        <v>339</v>
      </c>
      <c r="G41" s="95">
        <f t="shared" si="1"/>
        <v>0.63219848421555169</v>
      </c>
      <c r="H41" s="95">
        <v>389</v>
      </c>
      <c r="I41" s="95">
        <f t="shared" si="2"/>
        <v>0.72544309840663601</v>
      </c>
      <c r="J41" s="95">
        <v>75</v>
      </c>
      <c r="K41" s="95">
        <f t="shared" si="3"/>
        <v>0.13986692128662648</v>
      </c>
      <c r="L41" s="95">
        <v>62</v>
      </c>
      <c r="M41" s="95">
        <f t="shared" si="4"/>
        <v>0.11562332159694455</v>
      </c>
      <c r="N41" s="95">
        <v>275</v>
      </c>
      <c r="O41" s="95">
        <f t="shared" si="5"/>
        <v>0.51284537805096375</v>
      </c>
      <c r="P41" s="95">
        <v>41</v>
      </c>
      <c r="Q41" s="95">
        <f t="shared" si="6"/>
        <v>7.6460583636689144E-2</v>
      </c>
      <c r="R41" s="96">
        <f t="shared" si="7"/>
        <v>34</v>
      </c>
      <c r="S41" s="97">
        <f t="shared" si="8"/>
        <v>6.3406337649937333E-2</v>
      </c>
    </row>
    <row r="42" spans="2:19" s="85" customFormat="1" x14ac:dyDescent="0.25">
      <c r="B42" s="92" t="s">
        <v>311</v>
      </c>
      <c r="C42" s="94">
        <v>627.24699999999996</v>
      </c>
      <c r="D42" s="95">
        <v>272</v>
      </c>
      <c r="E42" s="94">
        <f t="shared" si="0"/>
        <v>0.4336409739703817</v>
      </c>
      <c r="F42" s="95">
        <v>185</v>
      </c>
      <c r="G42" s="95">
        <f t="shared" si="1"/>
        <v>0.29493963303132581</v>
      </c>
      <c r="H42" s="95">
        <v>334</v>
      </c>
      <c r="I42" s="95">
        <f t="shared" si="2"/>
        <v>0.53248560774304221</v>
      </c>
      <c r="J42" s="95">
        <v>73</v>
      </c>
      <c r="K42" s="95">
        <f t="shared" si="3"/>
        <v>0.1163815849258745</v>
      </c>
      <c r="L42" s="95">
        <v>66</v>
      </c>
      <c r="M42" s="95">
        <f t="shared" si="4"/>
        <v>0.1052217069192838</v>
      </c>
      <c r="N42" s="95">
        <v>149</v>
      </c>
      <c r="O42" s="95">
        <f t="shared" si="5"/>
        <v>0.23754597471171646</v>
      </c>
      <c r="P42" s="95">
        <v>39</v>
      </c>
      <c r="Q42" s="95">
        <f t="shared" si="6"/>
        <v>6.2176463179576792E-2</v>
      </c>
      <c r="R42" s="96">
        <f t="shared" si="7"/>
        <v>34</v>
      </c>
      <c r="S42" s="97">
        <f t="shared" si="8"/>
        <v>5.4205121746297713E-2</v>
      </c>
    </row>
    <row r="43" spans="2:19" s="85" customFormat="1" x14ac:dyDescent="0.25">
      <c r="B43" s="92" t="s">
        <v>312</v>
      </c>
      <c r="C43" s="94">
        <v>733.11</v>
      </c>
      <c r="D43" s="95">
        <v>246</v>
      </c>
      <c r="E43" s="94">
        <f t="shared" si="0"/>
        <v>0.33555673773376438</v>
      </c>
      <c r="F43" s="95">
        <v>469</v>
      </c>
      <c r="G43" s="95">
        <f t="shared" si="1"/>
        <v>0.63974028454120113</v>
      </c>
      <c r="H43" s="95">
        <v>522</v>
      </c>
      <c r="I43" s="95">
        <f t="shared" si="2"/>
        <v>0.71203502884969516</v>
      </c>
      <c r="J43" s="95">
        <v>196</v>
      </c>
      <c r="K43" s="95">
        <f t="shared" si="3"/>
        <v>0.26735414876348707</v>
      </c>
      <c r="L43" s="95">
        <v>45</v>
      </c>
      <c r="M43" s="95">
        <f t="shared" si="4"/>
        <v>6.1382330073249579E-2</v>
      </c>
      <c r="N43" s="95">
        <v>160</v>
      </c>
      <c r="O43" s="95">
        <f t="shared" si="5"/>
        <v>0.21824828470488739</v>
      </c>
      <c r="P43" s="95">
        <v>38</v>
      </c>
      <c r="Q43" s="95">
        <f t="shared" si="6"/>
        <v>5.1833967617410756E-2</v>
      </c>
      <c r="R43" s="96">
        <f t="shared" si="7"/>
        <v>158</v>
      </c>
      <c r="S43" s="97">
        <f t="shared" si="8"/>
        <v>0.2155201811460763</v>
      </c>
    </row>
    <row r="44" spans="2:19" s="85" customFormat="1" x14ac:dyDescent="0.25">
      <c r="B44" s="92" t="s">
        <v>313</v>
      </c>
      <c r="C44" s="93">
        <v>460.012</v>
      </c>
      <c r="D44" s="95">
        <v>171</v>
      </c>
      <c r="E44" s="94">
        <f t="shared" si="0"/>
        <v>0.37172943314522228</v>
      </c>
      <c r="F44" s="95">
        <v>290</v>
      </c>
      <c r="G44" s="95">
        <f t="shared" si="1"/>
        <v>0.63041833691295013</v>
      </c>
      <c r="H44" s="95">
        <v>399</v>
      </c>
      <c r="I44" s="95">
        <f t="shared" si="2"/>
        <v>0.86736867733885203</v>
      </c>
      <c r="J44" s="95">
        <v>56</v>
      </c>
      <c r="K44" s="95">
        <f t="shared" si="3"/>
        <v>0.12173595471422484</v>
      </c>
      <c r="L44" s="95">
        <v>48</v>
      </c>
      <c r="M44" s="95">
        <f t="shared" si="4"/>
        <v>0.10434510404076415</v>
      </c>
      <c r="N44" s="95">
        <v>236</v>
      </c>
      <c r="O44" s="95">
        <f t="shared" si="5"/>
        <v>0.51303009486709039</v>
      </c>
      <c r="P44" s="95">
        <v>26</v>
      </c>
      <c r="Q44" s="95">
        <f t="shared" si="6"/>
        <v>5.6520264688747247E-2</v>
      </c>
      <c r="R44" s="96">
        <f t="shared" si="7"/>
        <v>30</v>
      </c>
      <c r="S44" s="97">
        <f t="shared" si="8"/>
        <v>6.5215690025477599E-2</v>
      </c>
    </row>
    <row r="45" spans="2:19" s="85" customFormat="1" x14ac:dyDescent="0.25">
      <c r="B45" s="92" t="s">
        <v>314</v>
      </c>
      <c r="C45" s="93">
        <v>568.78800000000001</v>
      </c>
      <c r="D45" s="95">
        <v>575</v>
      </c>
      <c r="E45" s="94">
        <f t="shared" si="0"/>
        <v>1.010921468104109</v>
      </c>
      <c r="F45" s="95">
        <v>320</v>
      </c>
      <c r="G45" s="95">
        <f t="shared" si="1"/>
        <v>0.56259977355359114</v>
      </c>
      <c r="H45" s="95">
        <v>694</v>
      </c>
      <c r="I45" s="95">
        <f t="shared" si="2"/>
        <v>1.2201382588943508</v>
      </c>
      <c r="J45" s="95">
        <v>99</v>
      </c>
      <c r="K45" s="95">
        <f t="shared" si="3"/>
        <v>0.17405430494314225</v>
      </c>
      <c r="L45" s="95">
        <v>212</v>
      </c>
      <c r="M45" s="95">
        <f t="shared" si="4"/>
        <v>0.37272234997925413</v>
      </c>
      <c r="N45" s="95">
        <v>298</v>
      </c>
      <c r="O45" s="95">
        <f t="shared" si="5"/>
        <v>0.52392103912178178</v>
      </c>
      <c r="P45" s="95">
        <v>79</v>
      </c>
      <c r="Q45" s="95">
        <f t="shared" si="6"/>
        <v>0.13889181909604281</v>
      </c>
      <c r="R45" s="96">
        <f t="shared" si="7"/>
        <v>20</v>
      </c>
      <c r="S45" s="97">
        <f t="shared" si="8"/>
        <v>3.5162485847099446E-2</v>
      </c>
    </row>
    <row r="46" spans="2:19" s="85" customFormat="1" x14ac:dyDescent="0.25">
      <c r="B46" s="92" t="s">
        <v>315</v>
      </c>
      <c r="C46" s="94">
        <v>1055.1379999999999</v>
      </c>
      <c r="D46" s="95">
        <v>209</v>
      </c>
      <c r="E46" s="94">
        <f t="shared" si="0"/>
        <v>0.19807835562741558</v>
      </c>
      <c r="F46" s="95">
        <v>286</v>
      </c>
      <c r="G46" s="95">
        <f t="shared" si="1"/>
        <v>0.27105459191120024</v>
      </c>
      <c r="H46" s="95">
        <v>211</v>
      </c>
      <c r="I46" s="95">
        <f t="shared" si="2"/>
        <v>0.19997384228413725</v>
      </c>
      <c r="J46" s="95">
        <v>112</v>
      </c>
      <c r="K46" s="95">
        <f t="shared" si="3"/>
        <v>0.10614725277641408</v>
      </c>
      <c r="L46" s="95">
        <v>18</v>
      </c>
      <c r="M46" s="95">
        <f t="shared" si="4"/>
        <v>1.705937991049512E-2</v>
      </c>
      <c r="N46" s="95">
        <v>121</v>
      </c>
      <c r="O46" s="95">
        <f t="shared" si="5"/>
        <v>0.11467694273166165</v>
      </c>
      <c r="P46" s="95">
        <v>17</v>
      </c>
      <c r="Q46" s="95">
        <f t="shared" si="6"/>
        <v>1.611163658213428E-2</v>
      </c>
      <c r="R46" s="96">
        <f t="shared" si="7"/>
        <v>95</v>
      </c>
      <c r="S46" s="97">
        <f t="shared" si="8"/>
        <v>9.0035616194279813E-2</v>
      </c>
    </row>
    <row r="47" spans="2:19" s="85" customFormat="1" x14ac:dyDescent="0.25">
      <c r="B47" s="92" t="s">
        <v>316</v>
      </c>
      <c r="C47" s="94">
        <v>1688.211</v>
      </c>
      <c r="D47" s="95">
        <v>664</v>
      </c>
      <c r="E47" s="94">
        <f t="shared" si="0"/>
        <v>0.3933157644393977</v>
      </c>
      <c r="F47" s="95">
        <v>409</v>
      </c>
      <c r="G47" s="95">
        <f t="shared" si="1"/>
        <v>0.24226829466221936</v>
      </c>
      <c r="H47" s="95">
        <v>519</v>
      </c>
      <c r="I47" s="95">
        <f t="shared" si="2"/>
        <v>0.30742602672296293</v>
      </c>
      <c r="J47" s="95">
        <v>236</v>
      </c>
      <c r="K47" s="95">
        <f t="shared" si="3"/>
        <v>0.13979295242123171</v>
      </c>
      <c r="L47" s="95">
        <v>92</v>
      </c>
      <c r="M47" s="95">
        <f t="shared" si="4"/>
        <v>5.4495557723531006E-2</v>
      </c>
      <c r="N47" s="95">
        <v>163</v>
      </c>
      <c r="O47" s="95">
        <f t="shared" si="5"/>
        <v>9.6551912053647326E-2</v>
      </c>
      <c r="P47" s="95">
        <v>58</v>
      </c>
      <c r="Q47" s="95">
        <f t="shared" si="6"/>
        <v>3.4355895086573891E-2</v>
      </c>
      <c r="R47" s="96">
        <f t="shared" si="7"/>
        <v>178</v>
      </c>
      <c r="S47" s="97">
        <f t="shared" si="8"/>
        <v>0.10543705733465782</v>
      </c>
    </row>
    <row r="48" spans="2:19" s="85" customFormat="1" ht="13.8" thickBot="1" x14ac:dyDescent="0.3">
      <c r="B48" s="92" t="s">
        <v>317</v>
      </c>
      <c r="C48" s="98">
        <v>1385.4380000000001</v>
      </c>
      <c r="D48" s="99">
        <v>676</v>
      </c>
      <c r="E48" s="100">
        <f t="shared" si="0"/>
        <v>0.48793233619981546</v>
      </c>
      <c r="F48" s="99">
        <v>561</v>
      </c>
      <c r="G48" s="99">
        <f t="shared" si="1"/>
        <v>0.40492609557410725</v>
      </c>
      <c r="H48" s="99">
        <v>570</v>
      </c>
      <c r="I48" s="99">
        <f t="shared" si="2"/>
        <v>0.41142223614481482</v>
      </c>
      <c r="J48" s="99">
        <v>311</v>
      </c>
      <c r="K48" s="99">
        <f t="shared" si="3"/>
        <v>0.22447774638778492</v>
      </c>
      <c r="L48" s="99">
        <v>96</v>
      </c>
      <c r="M48" s="99">
        <f t="shared" si="4"/>
        <v>6.9292166087547763E-2</v>
      </c>
      <c r="N48" s="99">
        <v>235</v>
      </c>
      <c r="O48" s="99">
        <f t="shared" si="5"/>
        <v>0.16962144823514294</v>
      </c>
      <c r="P48" s="99">
        <v>82</v>
      </c>
      <c r="Q48" s="99">
        <f t="shared" si="6"/>
        <v>5.9187058533113714E-2</v>
      </c>
      <c r="R48" s="101">
        <f>J48-P48</f>
        <v>229</v>
      </c>
      <c r="S48" s="102">
        <f t="shared" si="8"/>
        <v>0.16529068785467121</v>
      </c>
    </row>
    <row r="49" spans="2:19" s="85" customFormat="1" x14ac:dyDescent="0.25">
      <c r="B49" s="103" t="s">
        <v>318</v>
      </c>
      <c r="C49" s="45">
        <v>642.71400000000006</v>
      </c>
      <c r="D49" s="104">
        <v>198</v>
      </c>
      <c r="E49" s="45">
        <f t="shared" ref="E49:E52" si="9">D49/C49</f>
        <v>0.30806859660751124</v>
      </c>
      <c r="F49" s="104">
        <v>336</v>
      </c>
      <c r="G49" s="104">
        <f t="shared" ref="G49:G52" si="10">F49/C49</f>
        <v>0.52278307303092819</v>
      </c>
      <c r="H49" s="104">
        <v>168</v>
      </c>
      <c r="I49" s="104">
        <f t="shared" ref="I49:I52" si="11">H49/C49</f>
        <v>0.2613915365154641</v>
      </c>
      <c r="J49" s="104">
        <v>47</v>
      </c>
      <c r="K49" s="104">
        <f t="shared" ref="K49:K52" si="12">J49/C49</f>
        <v>7.3127394144207214E-2</v>
      </c>
      <c r="L49" s="104">
        <v>15</v>
      </c>
      <c r="M49" s="104">
        <f t="shared" ref="M49:M52" si="13">L49/C49</f>
        <v>2.333853004602358E-2</v>
      </c>
      <c r="N49" s="104">
        <v>120</v>
      </c>
      <c r="O49" s="104">
        <f t="shared" ref="O49:O52" si="14">N49/C49</f>
        <v>0.18670824036818864</v>
      </c>
      <c r="P49" s="104">
        <v>10</v>
      </c>
      <c r="Q49" s="104">
        <f t="shared" ref="Q49:Q52" si="15">P49/C49</f>
        <v>1.5559020030682387E-2</v>
      </c>
      <c r="R49" s="105">
        <f>J49-P49</f>
        <v>37</v>
      </c>
      <c r="S49" s="106">
        <f>R49/C49</f>
        <v>5.7568374113524827E-2</v>
      </c>
    </row>
    <row r="50" spans="2:19" s="85" customFormat="1" x14ac:dyDescent="0.25">
      <c r="B50" s="107" t="s">
        <v>319</v>
      </c>
      <c r="C50" s="52">
        <v>1367.826</v>
      </c>
      <c r="D50" s="108">
        <v>418</v>
      </c>
      <c r="E50" s="52">
        <f t="shared" si="9"/>
        <v>0.30559442502189604</v>
      </c>
      <c r="F50" s="108">
        <v>481</v>
      </c>
      <c r="G50" s="108">
        <f t="shared" si="10"/>
        <v>0.35165291491754069</v>
      </c>
      <c r="H50" s="108">
        <v>853</v>
      </c>
      <c r="I50" s="108">
        <f t="shared" si="11"/>
        <v>0.62361733144420417</v>
      </c>
      <c r="J50" s="108">
        <v>103</v>
      </c>
      <c r="K50" s="108">
        <f t="shared" si="12"/>
        <v>7.5301975543672947E-2</v>
      </c>
      <c r="L50" s="108">
        <v>106</v>
      </c>
      <c r="M50" s="108">
        <f t="shared" si="13"/>
        <v>7.7495236967275075E-2</v>
      </c>
      <c r="N50" s="108">
        <v>414</v>
      </c>
      <c r="O50" s="108">
        <f t="shared" si="14"/>
        <v>0.30267007645709321</v>
      </c>
      <c r="P50" s="108">
        <v>62</v>
      </c>
      <c r="Q50" s="108">
        <f t="shared" si="15"/>
        <v>4.5327402754443913E-2</v>
      </c>
      <c r="R50" s="109">
        <f t="shared" ref="R50:R92" si="16">J50-P50</f>
        <v>41</v>
      </c>
      <c r="S50" s="110">
        <f t="shared" ref="S50:S92" si="17">R50/C50</f>
        <v>2.9974572789229038E-2</v>
      </c>
    </row>
    <row r="51" spans="2:19" s="85" customFormat="1" x14ac:dyDescent="0.25">
      <c r="B51" s="107" t="s">
        <v>320</v>
      </c>
      <c r="C51" s="52">
        <v>658.03599999999994</v>
      </c>
      <c r="D51" s="108">
        <v>150</v>
      </c>
      <c r="E51" s="52">
        <f t="shared" si="9"/>
        <v>0.22795105434961008</v>
      </c>
      <c r="F51" s="108">
        <v>243</v>
      </c>
      <c r="G51" s="108">
        <f t="shared" si="10"/>
        <v>0.36928070804636831</v>
      </c>
      <c r="H51" s="108">
        <v>350</v>
      </c>
      <c r="I51" s="108">
        <f t="shared" si="11"/>
        <v>0.53188579348242349</v>
      </c>
      <c r="J51" s="108">
        <v>52</v>
      </c>
      <c r="K51" s="108">
        <f t="shared" si="12"/>
        <v>7.9023032174531493E-2</v>
      </c>
      <c r="L51" s="108">
        <v>34</v>
      </c>
      <c r="M51" s="108">
        <f t="shared" si="13"/>
        <v>5.1668905652578284E-2</v>
      </c>
      <c r="N51" s="108">
        <v>171</v>
      </c>
      <c r="O51" s="108">
        <f t="shared" si="14"/>
        <v>0.25986420195855547</v>
      </c>
      <c r="P51" s="108">
        <v>22</v>
      </c>
      <c r="Q51" s="108">
        <f t="shared" si="15"/>
        <v>3.3432821304609478E-2</v>
      </c>
      <c r="R51" s="109">
        <f t="shared" si="16"/>
        <v>30</v>
      </c>
      <c r="S51" s="110">
        <f t="shared" si="17"/>
        <v>4.5590210869922015E-2</v>
      </c>
    </row>
    <row r="52" spans="2:19" s="85" customFormat="1" x14ac:dyDescent="0.25">
      <c r="B52" s="107" t="s">
        <v>321</v>
      </c>
      <c r="C52" s="52">
        <v>1421.6849999999999</v>
      </c>
      <c r="D52" s="108">
        <v>399</v>
      </c>
      <c r="E52" s="52">
        <f t="shared" si="9"/>
        <v>0.28065288724295467</v>
      </c>
      <c r="F52" s="108">
        <v>391</v>
      </c>
      <c r="G52" s="108">
        <f t="shared" si="10"/>
        <v>0.27502576168419868</v>
      </c>
      <c r="H52" s="108">
        <v>708</v>
      </c>
      <c r="I52" s="108">
        <f t="shared" si="11"/>
        <v>0.49800061194990453</v>
      </c>
      <c r="J52" s="108">
        <v>184</v>
      </c>
      <c r="K52" s="108">
        <f t="shared" si="12"/>
        <v>0.12942388785138761</v>
      </c>
      <c r="L52" s="108">
        <v>62</v>
      </c>
      <c r="M52" s="108">
        <f t="shared" si="13"/>
        <v>4.3610223080358869E-2</v>
      </c>
      <c r="N52" s="108">
        <v>249</v>
      </c>
      <c r="O52" s="108">
        <f t="shared" si="14"/>
        <v>0.17514428301627999</v>
      </c>
      <c r="P52" s="108">
        <v>52</v>
      </c>
      <c r="Q52" s="108">
        <f t="shared" si="15"/>
        <v>3.6576316131913894E-2</v>
      </c>
      <c r="R52" s="109">
        <f t="shared" si="16"/>
        <v>132</v>
      </c>
      <c r="S52" s="110">
        <f t="shared" si="17"/>
        <v>9.284757171947372E-2</v>
      </c>
    </row>
    <row r="53" spans="2:19" s="85" customFormat="1" x14ac:dyDescent="0.25">
      <c r="B53" s="107" t="s">
        <v>322</v>
      </c>
      <c r="C53" s="64">
        <v>716.34500000000003</v>
      </c>
      <c r="D53" s="52">
        <v>126</v>
      </c>
      <c r="E53" s="52">
        <f>D53/C53</f>
        <v>0.17589290076708847</v>
      </c>
      <c r="F53" s="108">
        <v>277</v>
      </c>
      <c r="G53" s="108">
        <f>F53/C53</f>
        <v>0.38668518660701195</v>
      </c>
      <c r="H53" s="108">
        <v>300</v>
      </c>
      <c r="I53" s="108">
        <f>H53/C53</f>
        <v>0.41879262087402019</v>
      </c>
      <c r="J53" s="52">
        <v>18</v>
      </c>
      <c r="K53" s="108">
        <f>J53/C53</f>
        <v>2.5127557252441212E-2</v>
      </c>
      <c r="L53" s="52">
        <v>28</v>
      </c>
      <c r="M53" s="108">
        <f>L53/C53</f>
        <v>3.9087311281575214E-2</v>
      </c>
      <c r="N53" s="108">
        <v>249</v>
      </c>
      <c r="O53" s="108">
        <f>N53/C53</f>
        <v>0.34759787532543673</v>
      </c>
      <c r="P53" s="108">
        <v>11</v>
      </c>
      <c r="Q53" s="108">
        <f>P53/C53</f>
        <v>1.5355729432047407E-2</v>
      </c>
      <c r="R53" s="109">
        <f t="shared" si="16"/>
        <v>7</v>
      </c>
      <c r="S53" s="110">
        <f t="shared" si="17"/>
        <v>9.7718278203938035E-3</v>
      </c>
    </row>
    <row r="54" spans="2:19" s="85" customFormat="1" x14ac:dyDescent="0.25">
      <c r="B54" s="107" t="s">
        <v>323</v>
      </c>
      <c r="C54" s="64">
        <v>1210.4490000000001</v>
      </c>
      <c r="D54" s="52">
        <v>329</v>
      </c>
      <c r="E54" s="52">
        <f t="shared" ref="E54:E92" si="18">D54/C54</f>
        <v>0.27179996844146259</v>
      </c>
      <c r="F54" s="108">
        <v>314</v>
      </c>
      <c r="G54" s="108">
        <f t="shared" ref="G54:G92" si="19">F54/C54</f>
        <v>0.25940787261586401</v>
      </c>
      <c r="H54" s="108">
        <v>2</v>
      </c>
      <c r="I54" s="108">
        <f t="shared" ref="I54:I92" si="20">H54/C54</f>
        <v>1.6522794434131467E-3</v>
      </c>
      <c r="J54" s="52">
        <v>276</v>
      </c>
      <c r="K54" s="108">
        <f t="shared" ref="K54:K92" si="21">J54/C54</f>
        <v>0.22801456319101424</v>
      </c>
      <c r="L54" s="52">
        <v>0</v>
      </c>
      <c r="M54" s="108">
        <f t="shared" ref="M54:M92" si="22">L54/C54</f>
        <v>0</v>
      </c>
      <c r="N54" s="108">
        <v>1</v>
      </c>
      <c r="O54" s="108">
        <f t="shared" ref="O54:O92" si="23">N54/C54</f>
        <v>8.2613972170657334E-4</v>
      </c>
      <c r="P54" s="108">
        <v>0</v>
      </c>
      <c r="Q54" s="108">
        <f t="shared" ref="Q54:Q92" si="24">P54/C54</f>
        <v>0</v>
      </c>
      <c r="R54" s="109">
        <f t="shared" si="16"/>
        <v>276</v>
      </c>
      <c r="S54" s="110">
        <f t="shared" si="17"/>
        <v>0.22801456319101424</v>
      </c>
    </row>
    <row r="55" spans="2:19" s="85" customFormat="1" x14ac:dyDescent="0.25">
      <c r="B55" s="107" t="s">
        <v>324</v>
      </c>
      <c r="C55" s="64">
        <v>1519.1210000000001</v>
      </c>
      <c r="D55" s="52">
        <v>370</v>
      </c>
      <c r="E55" s="52">
        <f t="shared" si="18"/>
        <v>0.24356190191564725</v>
      </c>
      <c r="F55" s="108">
        <v>72</v>
      </c>
      <c r="G55" s="108">
        <f t="shared" si="19"/>
        <v>4.7395829561963788E-2</v>
      </c>
      <c r="H55" s="108">
        <v>1</v>
      </c>
      <c r="I55" s="108">
        <f t="shared" si="20"/>
        <v>6.5827541058283037E-4</v>
      </c>
      <c r="J55" s="52">
        <v>70</v>
      </c>
      <c r="K55" s="108">
        <f t="shared" si="21"/>
        <v>4.6079278740798132E-2</v>
      </c>
      <c r="L55" s="52">
        <v>0</v>
      </c>
      <c r="M55" s="108">
        <f t="shared" si="22"/>
        <v>0</v>
      </c>
      <c r="N55" s="108">
        <v>1</v>
      </c>
      <c r="O55" s="108">
        <f t="shared" si="23"/>
        <v>6.5827541058283037E-4</v>
      </c>
      <c r="P55" s="108">
        <v>0</v>
      </c>
      <c r="Q55" s="108">
        <f t="shared" si="24"/>
        <v>0</v>
      </c>
      <c r="R55" s="109">
        <f t="shared" si="16"/>
        <v>70</v>
      </c>
      <c r="S55" s="110">
        <f t="shared" si="17"/>
        <v>4.6079278740798132E-2</v>
      </c>
    </row>
    <row r="56" spans="2:19" s="85" customFormat="1" x14ac:dyDescent="0.25">
      <c r="B56" s="107" t="s">
        <v>325</v>
      </c>
      <c r="C56" s="64">
        <v>3437.9430000000002</v>
      </c>
      <c r="D56" s="52">
        <v>415</v>
      </c>
      <c r="E56" s="52">
        <f t="shared" si="18"/>
        <v>0.12071171627918205</v>
      </c>
      <c r="F56" s="108">
        <v>66</v>
      </c>
      <c r="G56" s="108">
        <f t="shared" si="19"/>
        <v>1.9197525962472328E-2</v>
      </c>
      <c r="H56" s="108">
        <v>0</v>
      </c>
      <c r="I56" s="108">
        <f t="shared" si="20"/>
        <v>0</v>
      </c>
      <c r="J56" s="52">
        <v>63</v>
      </c>
      <c r="K56" s="108">
        <f t="shared" si="21"/>
        <v>1.8324911145996312E-2</v>
      </c>
      <c r="L56" s="52">
        <v>0</v>
      </c>
      <c r="M56" s="108">
        <f t="shared" si="22"/>
        <v>0</v>
      </c>
      <c r="N56" s="108">
        <v>0</v>
      </c>
      <c r="O56" s="108">
        <f t="shared" si="23"/>
        <v>0</v>
      </c>
      <c r="P56" s="108">
        <v>0</v>
      </c>
      <c r="Q56" s="108">
        <f t="shared" si="24"/>
        <v>0</v>
      </c>
      <c r="R56" s="109">
        <f t="shared" si="16"/>
        <v>63</v>
      </c>
      <c r="S56" s="110">
        <f t="shared" si="17"/>
        <v>1.8324911145996312E-2</v>
      </c>
    </row>
    <row r="57" spans="2:19" s="85" customFormat="1" x14ac:dyDescent="0.25">
      <c r="B57" s="107" t="s">
        <v>326</v>
      </c>
      <c r="C57" s="64">
        <v>4277.7430000000004</v>
      </c>
      <c r="D57" s="52">
        <v>544</v>
      </c>
      <c r="E57" s="52">
        <f t="shared" si="18"/>
        <v>0.1271698650433184</v>
      </c>
      <c r="F57" s="108">
        <v>42</v>
      </c>
      <c r="G57" s="108">
        <f t="shared" si="19"/>
        <v>9.8182616393738473E-3</v>
      </c>
      <c r="H57" s="108">
        <v>1</v>
      </c>
      <c r="I57" s="108">
        <f t="shared" si="20"/>
        <v>2.3376813427080587E-4</v>
      </c>
      <c r="J57" s="52">
        <v>35</v>
      </c>
      <c r="K57" s="108">
        <f t="shared" si="21"/>
        <v>8.1818846994782049E-3</v>
      </c>
      <c r="L57" s="52">
        <v>1</v>
      </c>
      <c r="M57" s="108">
        <f t="shared" si="22"/>
        <v>2.3376813427080587E-4</v>
      </c>
      <c r="N57" s="108">
        <v>1</v>
      </c>
      <c r="O57" s="108">
        <f t="shared" si="23"/>
        <v>2.3376813427080587E-4</v>
      </c>
      <c r="P57" s="108">
        <v>1</v>
      </c>
      <c r="Q57" s="108">
        <f t="shared" si="24"/>
        <v>2.3376813427080587E-4</v>
      </c>
      <c r="R57" s="109">
        <f t="shared" si="16"/>
        <v>34</v>
      </c>
      <c r="S57" s="110">
        <f t="shared" si="17"/>
        <v>7.9481165652073998E-3</v>
      </c>
    </row>
    <row r="58" spans="2:19" s="85" customFormat="1" x14ac:dyDescent="0.25">
      <c r="B58" s="107" t="s">
        <v>327</v>
      </c>
      <c r="C58" s="52">
        <v>922.88599999999997</v>
      </c>
      <c r="D58" s="108">
        <v>350</v>
      </c>
      <c r="E58" s="52">
        <f t="shared" si="18"/>
        <v>0.37924510719633847</v>
      </c>
      <c r="F58" s="108">
        <v>45</v>
      </c>
      <c r="G58" s="108">
        <f t="shared" si="19"/>
        <v>4.8760085210957801E-2</v>
      </c>
      <c r="H58" s="108">
        <v>306</v>
      </c>
      <c r="I58" s="108">
        <f t="shared" si="20"/>
        <v>0.33156857943451307</v>
      </c>
      <c r="J58" s="108">
        <v>40</v>
      </c>
      <c r="K58" s="108">
        <f t="shared" si="21"/>
        <v>4.3342297965295824E-2</v>
      </c>
      <c r="L58" s="108">
        <v>71</v>
      </c>
      <c r="M58" s="108">
        <f t="shared" si="22"/>
        <v>7.6932578888400091E-2</v>
      </c>
      <c r="N58" s="108">
        <v>36</v>
      </c>
      <c r="O58" s="108">
        <f t="shared" si="23"/>
        <v>3.9008068168766244E-2</v>
      </c>
      <c r="P58" s="108">
        <v>31</v>
      </c>
      <c r="Q58" s="108">
        <f t="shared" si="24"/>
        <v>3.359028092310426E-2</v>
      </c>
      <c r="R58" s="109">
        <f t="shared" si="16"/>
        <v>9</v>
      </c>
      <c r="S58" s="110">
        <f t="shared" si="17"/>
        <v>9.752017042191561E-3</v>
      </c>
    </row>
    <row r="59" spans="2:19" s="85" customFormat="1" x14ac:dyDescent="0.25">
      <c r="B59" s="107" t="s">
        <v>328</v>
      </c>
      <c r="C59" s="52">
        <v>2626.5590000000002</v>
      </c>
      <c r="D59" s="108">
        <v>514</v>
      </c>
      <c r="E59" s="52">
        <f t="shared" si="18"/>
        <v>0.19569330062640891</v>
      </c>
      <c r="F59" s="108">
        <v>856</v>
      </c>
      <c r="G59" s="108">
        <f t="shared" si="19"/>
        <v>0.32590168353347476</v>
      </c>
      <c r="H59" s="108">
        <v>364</v>
      </c>
      <c r="I59" s="108">
        <f t="shared" si="20"/>
        <v>0.13858436075488881</v>
      </c>
      <c r="J59" s="108">
        <v>165</v>
      </c>
      <c r="K59" s="108">
        <f t="shared" si="21"/>
        <v>6.2819833858672125E-2</v>
      </c>
      <c r="L59" s="108">
        <v>77</v>
      </c>
      <c r="M59" s="108">
        <f t="shared" si="22"/>
        <v>2.9315922467380323E-2</v>
      </c>
      <c r="N59" s="108">
        <v>310</v>
      </c>
      <c r="O59" s="108">
        <f t="shared" si="23"/>
        <v>0.11802514240114156</v>
      </c>
      <c r="P59" s="108">
        <v>74</v>
      </c>
      <c r="Q59" s="108">
        <f t="shared" si="24"/>
        <v>2.817374366994992E-2</v>
      </c>
      <c r="R59" s="109">
        <f t="shared" si="16"/>
        <v>91</v>
      </c>
      <c r="S59" s="110">
        <f t="shared" si="17"/>
        <v>3.4646090188722202E-2</v>
      </c>
    </row>
    <row r="60" spans="2:19" s="85" customFormat="1" x14ac:dyDescent="0.25">
      <c r="B60" s="107" t="s">
        <v>329</v>
      </c>
      <c r="C60" s="52">
        <v>953.43600000000004</v>
      </c>
      <c r="D60" s="108">
        <v>223</v>
      </c>
      <c r="E60" s="52">
        <f t="shared" si="18"/>
        <v>0.23389089566578145</v>
      </c>
      <c r="F60" s="108">
        <v>115</v>
      </c>
      <c r="G60" s="108">
        <f t="shared" si="19"/>
        <v>0.12061638117293662</v>
      </c>
      <c r="H60" s="108">
        <v>110</v>
      </c>
      <c r="I60" s="108">
        <f t="shared" si="20"/>
        <v>0.11537219068715676</v>
      </c>
      <c r="J60" s="108">
        <v>62</v>
      </c>
      <c r="K60" s="108">
        <f t="shared" si="21"/>
        <v>6.5027962023670172E-2</v>
      </c>
      <c r="L60" s="108">
        <v>12</v>
      </c>
      <c r="M60" s="108">
        <f t="shared" si="22"/>
        <v>1.2586057165871647E-2</v>
      </c>
      <c r="N60" s="108">
        <v>56</v>
      </c>
      <c r="O60" s="108">
        <f t="shared" si="23"/>
        <v>5.8734933440734355E-2</v>
      </c>
      <c r="P60" s="108">
        <v>10</v>
      </c>
      <c r="Q60" s="108">
        <f t="shared" si="24"/>
        <v>1.0488380971559706E-2</v>
      </c>
      <c r="R60" s="109">
        <f t="shared" si="16"/>
        <v>52</v>
      </c>
      <c r="S60" s="110">
        <f t="shared" si="17"/>
        <v>5.4539581052110472E-2</v>
      </c>
    </row>
    <row r="61" spans="2:19" s="85" customFormat="1" x14ac:dyDescent="0.25">
      <c r="B61" s="107" t="s">
        <v>330</v>
      </c>
      <c r="C61" s="64">
        <v>1199.9780000000001</v>
      </c>
      <c r="D61" s="108">
        <v>152</v>
      </c>
      <c r="E61" s="52">
        <f t="shared" si="18"/>
        <v>0.12666898893146375</v>
      </c>
      <c r="F61" s="108">
        <v>137</v>
      </c>
      <c r="G61" s="108">
        <f t="shared" si="19"/>
        <v>0.11416875976059561</v>
      </c>
      <c r="H61" s="108">
        <v>198</v>
      </c>
      <c r="I61" s="108">
        <f t="shared" si="20"/>
        <v>0.16500302505545933</v>
      </c>
      <c r="J61" s="108">
        <v>59</v>
      </c>
      <c r="K61" s="108">
        <f t="shared" si="21"/>
        <v>4.9167568072081322E-2</v>
      </c>
      <c r="L61" s="108">
        <v>28</v>
      </c>
      <c r="M61" s="108">
        <f t="shared" si="22"/>
        <v>2.3333761118953845E-2</v>
      </c>
      <c r="N61" s="108">
        <v>85</v>
      </c>
      <c r="O61" s="108">
        <f t="shared" si="23"/>
        <v>7.0834631968252751E-2</v>
      </c>
      <c r="P61" s="108">
        <v>26</v>
      </c>
      <c r="Q61" s="108">
        <f t="shared" si="24"/>
        <v>2.1667063896171429E-2</v>
      </c>
      <c r="R61" s="109">
        <f t="shared" si="16"/>
        <v>33</v>
      </c>
      <c r="S61" s="110">
        <f t="shared" si="17"/>
        <v>2.7500504175909889E-2</v>
      </c>
    </row>
    <row r="62" spans="2:19" s="85" customFormat="1" x14ac:dyDescent="0.25">
      <c r="B62" s="107" t="s">
        <v>331</v>
      </c>
      <c r="C62" s="52">
        <v>505.64400000000001</v>
      </c>
      <c r="D62" s="108">
        <v>219</v>
      </c>
      <c r="E62" s="52">
        <f t="shared" si="18"/>
        <v>0.43311104255167665</v>
      </c>
      <c r="F62" s="108">
        <v>285</v>
      </c>
      <c r="G62" s="108">
        <f t="shared" si="19"/>
        <v>0.56363765811519562</v>
      </c>
      <c r="H62" s="108">
        <v>192</v>
      </c>
      <c r="I62" s="108">
        <f t="shared" si="20"/>
        <v>0.37971379073023709</v>
      </c>
      <c r="J62" s="108">
        <v>70</v>
      </c>
      <c r="K62" s="108">
        <f t="shared" si="21"/>
        <v>0.13843731953706559</v>
      </c>
      <c r="L62" s="108">
        <v>58</v>
      </c>
      <c r="M62" s="108">
        <f t="shared" si="22"/>
        <v>0.11470520761642579</v>
      </c>
      <c r="N62" s="108">
        <v>129</v>
      </c>
      <c r="O62" s="108">
        <f t="shared" si="23"/>
        <v>0.25512020314687806</v>
      </c>
      <c r="P62" s="108">
        <v>43</v>
      </c>
      <c r="Q62" s="108">
        <f t="shared" si="24"/>
        <v>8.5040067715626014E-2</v>
      </c>
      <c r="R62" s="109">
        <f t="shared" si="16"/>
        <v>27</v>
      </c>
      <c r="S62" s="110">
        <f t="shared" si="17"/>
        <v>5.339725182143959E-2</v>
      </c>
    </row>
    <row r="63" spans="2:19" s="85" customFormat="1" x14ac:dyDescent="0.25">
      <c r="B63" s="107" t="s">
        <v>332</v>
      </c>
      <c r="C63" s="52">
        <v>1013.6609999999999</v>
      </c>
      <c r="D63" s="108">
        <v>205</v>
      </c>
      <c r="E63" s="52">
        <f t="shared" si="18"/>
        <v>0.20223723710392333</v>
      </c>
      <c r="F63" s="108">
        <v>220</v>
      </c>
      <c r="G63" s="108">
        <f t="shared" si="19"/>
        <v>0.21703508372128355</v>
      </c>
      <c r="H63" s="108">
        <v>148</v>
      </c>
      <c r="I63" s="108">
        <f t="shared" si="20"/>
        <v>0.14600541995795438</v>
      </c>
      <c r="J63" s="108">
        <v>63</v>
      </c>
      <c r="K63" s="108">
        <f t="shared" si="21"/>
        <v>6.2150955792913021E-2</v>
      </c>
      <c r="L63" s="108">
        <v>39</v>
      </c>
      <c r="M63" s="108">
        <f t="shared" si="22"/>
        <v>3.8474401205136628E-2</v>
      </c>
      <c r="N63" s="108">
        <v>123</v>
      </c>
      <c r="O63" s="108">
        <f t="shared" si="23"/>
        <v>0.12134234226235399</v>
      </c>
      <c r="P63" s="108">
        <v>36</v>
      </c>
      <c r="Q63" s="108">
        <f t="shared" si="24"/>
        <v>3.5514831881664585E-2</v>
      </c>
      <c r="R63" s="109">
        <f t="shared" si="16"/>
        <v>27</v>
      </c>
      <c r="S63" s="110">
        <f t="shared" si="17"/>
        <v>2.6636123911248435E-2</v>
      </c>
    </row>
    <row r="64" spans="2:19" s="85" customFormat="1" x14ac:dyDescent="0.25">
      <c r="B64" s="107" t="s">
        <v>333</v>
      </c>
      <c r="C64" s="52">
        <v>962.66499999999996</v>
      </c>
      <c r="D64" s="108">
        <v>143</v>
      </c>
      <c r="E64" s="52">
        <f t="shared" si="18"/>
        <v>0.14854596354910587</v>
      </c>
      <c r="F64" s="108">
        <v>37</v>
      </c>
      <c r="G64" s="108">
        <f t="shared" si="19"/>
        <v>3.843496958962879E-2</v>
      </c>
      <c r="H64" s="108">
        <v>498</v>
      </c>
      <c r="I64" s="108">
        <f t="shared" si="20"/>
        <v>0.51731391501716595</v>
      </c>
      <c r="J64" s="108">
        <v>20</v>
      </c>
      <c r="K64" s="108">
        <f t="shared" si="21"/>
        <v>2.0775659237637186E-2</v>
      </c>
      <c r="L64" s="108">
        <v>52</v>
      </c>
      <c r="M64" s="108">
        <f t="shared" si="22"/>
        <v>5.4016714017856682E-2</v>
      </c>
      <c r="N64" s="108">
        <v>37</v>
      </c>
      <c r="O64" s="108">
        <f t="shared" si="23"/>
        <v>3.843496958962879E-2</v>
      </c>
      <c r="P64" s="108">
        <v>19</v>
      </c>
      <c r="Q64" s="108">
        <f t="shared" si="24"/>
        <v>1.9736876275755325E-2</v>
      </c>
      <c r="R64" s="109">
        <f t="shared" si="16"/>
        <v>1</v>
      </c>
      <c r="S64" s="110">
        <f t="shared" si="17"/>
        <v>1.0387829618818593E-3</v>
      </c>
    </row>
    <row r="65" spans="2:19" s="85" customFormat="1" x14ac:dyDescent="0.25">
      <c r="B65" s="107" t="s">
        <v>334</v>
      </c>
      <c r="C65" s="64">
        <v>1060.6189999999999</v>
      </c>
      <c r="D65" s="108">
        <v>473</v>
      </c>
      <c r="E65" s="52">
        <f t="shared" si="18"/>
        <v>0.44596598778637764</v>
      </c>
      <c r="F65" s="108">
        <v>289</v>
      </c>
      <c r="G65" s="108">
        <f t="shared" si="19"/>
        <v>0.2724823900005563</v>
      </c>
      <c r="H65" s="108">
        <v>288</v>
      </c>
      <c r="I65" s="108">
        <f t="shared" si="20"/>
        <v>0.27153954436041594</v>
      </c>
      <c r="J65" s="108">
        <v>116</v>
      </c>
      <c r="K65" s="108">
        <f t="shared" si="21"/>
        <v>0.10937009425627865</v>
      </c>
      <c r="L65" s="108">
        <v>40</v>
      </c>
      <c r="M65" s="108">
        <f t="shared" si="22"/>
        <v>3.771382560561333E-2</v>
      </c>
      <c r="N65" s="108">
        <v>129</v>
      </c>
      <c r="O65" s="108">
        <f t="shared" si="23"/>
        <v>0.12162708757810299</v>
      </c>
      <c r="P65" s="108">
        <v>24</v>
      </c>
      <c r="Q65" s="108">
        <f t="shared" si="24"/>
        <v>2.2628295363367999E-2</v>
      </c>
      <c r="R65" s="109">
        <f t="shared" si="16"/>
        <v>92</v>
      </c>
      <c r="S65" s="110">
        <f t="shared" si="17"/>
        <v>8.6741798892910657E-2</v>
      </c>
    </row>
    <row r="66" spans="2:19" s="85" customFormat="1" x14ac:dyDescent="0.25">
      <c r="B66" s="107" t="s">
        <v>335</v>
      </c>
      <c r="C66" s="52">
        <v>1139.681</v>
      </c>
      <c r="D66" s="108">
        <v>234</v>
      </c>
      <c r="E66" s="52">
        <f t="shared" si="18"/>
        <v>0.20532061164483745</v>
      </c>
      <c r="F66" s="108">
        <v>577</v>
      </c>
      <c r="G66" s="108">
        <f t="shared" si="19"/>
        <v>0.50628202102167186</v>
      </c>
      <c r="H66" s="108">
        <v>886</v>
      </c>
      <c r="I66" s="108">
        <f t="shared" si="20"/>
        <v>0.7774105210142136</v>
      </c>
      <c r="J66" s="108">
        <v>78</v>
      </c>
      <c r="K66" s="108">
        <f t="shared" si="21"/>
        <v>6.8440203881612482E-2</v>
      </c>
      <c r="L66" s="108">
        <v>67</v>
      </c>
      <c r="M66" s="108">
        <f t="shared" si="22"/>
        <v>5.8788380257282516E-2</v>
      </c>
      <c r="N66" s="108">
        <v>440</v>
      </c>
      <c r="O66" s="108">
        <f t="shared" si="23"/>
        <v>0.38607294497319861</v>
      </c>
      <c r="P66" s="108">
        <v>40</v>
      </c>
      <c r="Q66" s="108">
        <f t="shared" si="24"/>
        <v>3.5097540452108965E-2</v>
      </c>
      <c r="R66" s="109">
        <f t="shared" si="16"/>
        <v>38</v>
      </c>
      <c r="S66" s="110">
        <f t="shared" si="17"/>
        <v>3.3342663429503518E-2</v>
      </c>
    </row>
    <row r="67" spans="2:19" s="85" customFormat="1" x14ac:dyDescent="0.25">
      <c r="B67" s="107" t="s">
        <v>336</v>
      </c>
      <c r="C67" s="52">
        <v>1089.1300000000001</v>
      </c>
      <c r="D67" s="108">
        <v>198</v>
      </c>
      <c r="E67" s="52">
        <f t="shared" si="18"/>
        <v>0.18179647975907373</v>
      </c>
      <c r="F67" s="108">
        <v>644</v>
      </c>
      <c r="G67" s="108">
        <f t="shared" si="19"/>
        <v>0.59129764123658324</v>
      </c>
      <c r="H67" s="108">
        <v>874</v>
      </c>
      <c r="I67" s="108">
        <f t="shared" si="20"/>
        <v>0.80247537024964877</v>
      </c>
      <c r="J67" s="108">
        <v>141</v>
      </c>
      <c r="K67" s="108">
        <f t="shared" si="21"/>
        <v>0.12946112952540101</v>
      </c>
      <c r="L67" s="108">
        <v>131</v>
      </c>
      <c r="M67" s="108">
        <f t="shared" si="22"/>
        <v>0.12027948913352858</v>
      </c>
      <c r="N67" s="108">
        <v>560</v>
      </c>
      <c r="O67" s="108">
        <f t="shared" si="23"/>
        <v>0.51417186194485498</v>
      </c>
      <c r="P67" s="108">
        <v>117</v>
      </c>
      <c r="Q67" s="108">
        <f t="shared" si="24"/>
        <v>0.10742519258490721</v>
      </c>
      <c r="R67" s="109">
        <f t="shared" si="16"/>
        <v>24</v>
      </c>
      <c r="S67" s="110">
        <f t="shared" si="17"/>
        <v>2.2035936940493786E-2</v>
      </c>
    </row>
    <row r="68" spans="2:19" s="85" customFormat="1" x14ac:dyDescent="0.25">
      <c r="B68" s="107" t="s">
        <v>337</v>
      </c>
      <c r="C68" s="52">
        <v>1076.806</v>
      </c>
      <c r="D68" s="108">
        <v>247</v>
      </c>
      <c r="E68" s="52">
        <f t="shared" si="18"/>
        <v>0.22938207996612203</v>
      </c>
      <c r="F68" s="108">
        <v>200</v>
      </c>
      <c r="G68" s="108">
        <f t="shared" si="19"/>
        <v>0.18573447770536197</v>
      </c>
      <c r="H68" s="108">
        <v>195</v>
      </c>
      <c r="I68" s="108">
        <f t="shared" si="20"/>
        <v>0.18109111576272791</v>
      </c>
      <c r="J68" s="108">
        <v>99</v>
      </c>
      <c r="K68" s="108">
        <f t="shared" si="21"/>
        <v>9.1938566464154173E-2</v>
      </c>
      <c r="L68" s="108">
        <v>99</v>
      </c>
      <c r="M68" s="108">
        <f t="shared" si="22"/>
        <v>9.1938566464154173E-2</v>
      </c>
      <c r="N68" s="108">
        <v>116</v>
      </c>
      <c r="O68" s="108">
        <f t="shared" si="23"/>
        <v>0.10772599706910994</v>
      </c>
      <c r="P68" s="108">
        <v>66</v>
      </c>
      <c r="Q68" s="108">
        <f t="shared" si="24"/>
        <v>6.1292377642769451E-2</v>
      </c>
      <c r="R68" s="109">
        <f t="shared" si="16"/>
        <v>33</v>
      </c>
      <c r="S68" s="110">
        <f t="shared" si="17"/>
        <v>3.0646188821384725E-2</v>
      </c>
    </row>
    <row r="69" spans="2:19" s="85" customFormat="1" x14ac:dyDescent="0.25">
      <c r="B69" s="107" t="s">
        <v>338</v>
      </c>
      <c r="C69" s="52">
        <v>1119.797</v>
      </c>
      <c r="D69" s="108">
        <v>262</v>
      </c>
      <c r="E69" s="52">
        <f t="shared" si="18"/>
        <v>0.23397097866845509</v>
      </c>
      <c r="F69" s="108">
        <v>102</v>
      </c>
      <c r="G69" s="108">
        <f t="shared" si="19"/>
        <v>9.1087938260238241E-2</v>
      </c>
      <c r="H69" s="108">
        <v>145</v>
      </c>
      <c r="I69" s="108">
        <f t="shared" si="20"/>
        <v>0.12948775536994653</v>
      </c>
      <c r="J69" s="108">
        <v>94</v>
      </c>
      <c r="K69" s="108">
        <f t="shared" si="21"/>
        <v>8.39437862398274E-2</v>
      </c>
      <c r="L69" s="108">
        <v>108</v>
      </c>
      <c r="M69" s="108">
        <f t="shared" si="22"/>
        <v>9.6446052275546368E-2</v>
      </c>
      <c r="N69" s="108">
        <v>81</v>
      </c>
      <c r="O69" s="108">
        <f t="shared" si="23"/>
        <v>7.2334539206659776E-2</v>
      </c>
      <c r="P69" s="108">
        <v>72</v>
      </c>
      <c r="Q69" s="108">
        <f t="shared" si="24"/>
        <v>6.4297368183697579E-2</v>
      </c>
      <c r="R69" s="109">
        <f t="shared" si="16"/>
        <v>22</v>
      </c>
      <c r="S69" s="110">
        <f t="shared" si="17"/>
        <v>1.9646418056129815E-2</v>
      </c>
    </row>
    <row r="70" spans="2:19" s="85" customFormat="1" x14ac:dyDescent="0.25">
      <c r="B70" s="107" t="s">
        <v>339</v>
      </c>
      <c r="C70" s="52">
        <v>572.553</v>
      </c>
      <c r="D70" s="108">
        <v>131</v>
      </c>
      <c r="E70" s="52">
        <f t="shared" si="18"/>
        <v>0.2287997792344115</v>
      </c>
      <c r="F70" s="108">
        <v>235</v>
      </c>
      <c r="G70" s="108">
        <f t="shared" si="19"/>
        <v>0.41044235206173052</v>
      </c>
      <c r="H70" s="108">
        <v>554</v>
      </c>
      <c r="I70" s="108">
        <f t="shared" si="20"/>
        <v>0.96759601294552644</v>
      </c>
      <c r="J70" s="108">
        <v>35</v>
      </c>
      <c r="K70" s="108">
        <f t="shared" si="21"/>
        <v>6.1129712009193912E-2</v>
      </c>
      <c r="L70" s="108">
        <v>43</v>
      </c>
      <c r="M70" s="108">
        <f t="shared" si="22"/>
        <v>7.5102217611295374E-2</v>
      </c>
      <c r="N70" s="108">
        <v>208</v>
      </c>
      <c r="O70" s="108">
        <f t="shared" si="23"/>
        <v>0.3632851456546381</v>
      </c>
      <c r="P70" s="108">
        <v>25</v>
      </c>
      <c r="Q70" s="108">
        <f t="shared" si="24"/>
        <v>4.3664080006567081E-2</v>
      </c>
      <c r="R70" s="109">
        <f t="shared" si="16"/>
        <v>10</v>
      </c>
      <c r="S70" s="110">
        <f t="shared" si="17"/>
        <v>1.7465632002626831E-2</v>
      </c>
    </row>
    <row r="71" spans="2:19" s="85" customFormat="1" x14ac:dyDescent="0.25">
      <c r="B71" s="107" t="s">
        <v>340</v>
      </c>
      <c r="C71" s="64">
        <v>1483.1410000000001</v>
      </c>
      <c r="D71" s="108">
        <v>223</v>
      </c>
      <c r="E71" s="52">
        <f t="shared" si="18"/>
        <v>0.1503565743243562</v>
      </c>
      <c r="F71" s="108">
        <v>793</v>
      </c>
      <c r="G71" s="108">
        <f t="shared" si="19"/>
        <v>0.53467606923414557</v>
      </c>
      <c r="H71" s="108">
        <v>1016</v>
      </c>
      <c r="I71" s="108">
        <f t="shared" si="20"/>
        <v>0.6850326435585018</v>
      </c>
      <c r="J71" s="108">
        <v>101</v>
      </c>
      <c r="K71" s="108">
        <f t="shared" si="21"/>
        <v>6.8098717519103041E-2</v>
      </c>
      <c r="L71" s="108">
        <v>55</v>
      </c>
      <c r="M71" s="108">
        <f t="shared" si="22"/>
        <v>3.7083460035155121E-2</v>
      </c>
      <c r="N71" s="108">
        <v>618</v>
      </c>
      <c r="O71" s="108">
        <f t="shared" si="23"/>
        <v>0.41668324184956113</v>
      </c>
      <c r="P71" s="108">
        <v>43</v>
      </c>
      <c r="Q71" s="108">
        <f t="shared" si="24"/>
        <v>2.8992523300212184E-2</v>
      </c>
      <c r="R71" s="109">
        <f t="shared" si="16"/>
        <v>58</v>
      </c>
      <c r="S71" s="110">
        <f t="shared" si="17"/>
        <v>3.9106194218890854E-2</v>
      </c>
    </row>
    <row r="72" spans="2:19" s="85" customFormat="1" x14ac:dyDescent="0.25">
      <c r="B72" s="107" t="s">
        <v>341</v>
      </c>
      <c r="C72" s="52">
        <v>1320.991</v>
      </c>
      <c r="D72" s="108">
        <v>195</v>
      </c>
      <c r="E72" s="52">
        <f t="shared" si="18"/>
        <v>0.14761644856020972</v>
      </c>
      <c r="F72" s="108">
        <v>691</v>
      </c>
      <c r="G72" s="108">
        <f t="shared" si="19"/>
        <v>0.5230921331031021</v>
      </c>
      <c r="H72" s="108">
        <v>630</v>
      </c>
      <c r="I72" s="108">
        <f t="shared" si="20"/>
        <v>0.47691467996375447</v>
      </c>
      <c r="J72" s="108">
        <v>79</v>
      </c>
      <c r="K72" s="108">
        <f t="shared" si="21"/>
        <v>5.9803586852597783E-2</v>
      </c>
      <c r="L72" s="108">
        <v>27</v>
      </c>
      <c r="M72" s="108">
        <f t="shared" si="22"/>
        <v>2.0439200569875193E-2</v>
      </c>
      <c r="N72" s="108">
        <v>445</v>
      </c>
      <c r="O72" s="108">
        <f t="shared" si="23"/>
        <v>0.3368683056886837</v>
      </c>
      <c r="P72" s="108">
        <v>20</v>
      </c>
      <c r="Q72" s="108">
        <f t="shared" si="24"/>
        <v>1.5140148570277919E-2</v>
      </c>
      <c r="R72" s="109">
        <f t="shared" si="16"/>
        <v>59</v>
      </c>
      <c r="S72" s="110">
        <f t="shared" si="17"/>
        <v>4.4663438282319862E-2</v>
      </c>
    </row>
    <row r="73" spans="2:19" s="85" customFormat="1" x14ac:dyDescent="0.25">
      <c r="B73" s="107" t="s">
        <v>342</v>
      </c>
      <c r="C73" s="52">
        <v>913.81899999999996</v>
      </c>
      <c r="D73" s="108">
        <v>107</v>
      </c>
      <c r="E73" s="52">
        <f t="shared" si="18"/>
        <v>0.11709102130728295</v>
      </c>
      <c r="F73" s="108">
        <v>319</v>
      </c>
      <c r="G73" s="108">
        <f t="shared" si="19"/>
        <v>0.34908444670115202</v>
      </c>
      <c r="H73" s="108">
        <v>115</v>
      </c>
      <c r="I73" s="108">
        <f t="shared" si="20"/>
        <v>0.12584549019007046</v>
      </c>
      <c r="J73" s="108">
        <v>28</v>
      </c>
      <c r="K73" s="108">
        <f t="shared" si="21"/>
        <v>3.0640641089756289E-2</v>
      </c>
      <c r="L73" s="108">
        <v>11</v>
      </c>
      <c r="M73" s="108">
        <f t="shared" si="22"/>
        <v>1.2037394713832828E-2</v>
      </c>
      <c r="N73" s="108">
        <v>83</v>
      </c>
      <c r="O73" s="108">
        <f t="shared" si="23"/>
        <v>9.0827614658920419E-2</v>
      </c>
      <c r="P73" s="108">
        <v>9</v>
      </c>
      <c r="Q73" s="108">
        <f t="shared" si="24"/>
        <v>9.84877749313595E-3</v>
      </c>
      <c r="R73" s="109">
        <f t="shared" si="16"/>
        <v>19</v>
      </c>
      <c r="S73" s="110">
        <f t="shared" si="17"/>
        <v>2.0791863596620337E-2</v>
      </c>
    </row>
    <row r="74" spans="2:19" s="85" customFormat="1" x14ac:dyDescent="0.25">
      <c r="B74" s="107" t="s">
        <v>343</v>
      </c>
      <c r="C74" s="52">
        <v>688.46400000000006</v>
      </c>
      <c r="D74" s="108">
        <v>395</v>
      </c>
      <c r="E74" s="52">
        <f t="shared" si="18"/>
        <v>0.57374096539543096</v>
      </c>
      <c r="F74" s="108">
        <v>364</v>
      </c>
      <c r="G74" s="108">
        <f t="shared" si="19"/>
        <v>0.5287131934276883</v>
      </c>
      <c r="H74" s="108">
        <v>446</v>
      </c>
      <c r="I74" s="108">
        <f t="shared" si="20"/>
        <v>0.64781891282623338</v>
      </c>
      <c r="J74" s="108">
        <v>94</v>
      </c>
      <c r="K74" s="108">
        <f t="shared" si="21"/>
        <v>0.13653582467638103</v>
      </c>
      <c r="L74" s="108">
        <v>97</v>
      </c>
      <c r="M74" s="108">
        <f t="shared" si="22"/>
        <v>0.14089335099583999</v>
      </c>
      <c r="N74" s="108">
        <v>331</v>
      </c>
      <c r="O74" s="108">
        <f t="shared" si="23"/>
        <v>0.48078040391363958</v>
      </c>
      <c r="P74" s="108">
        <v>68</v>
      </c>
      <c r="Q74" s="108">
        <f t="shared" si="24"/>
        <v>9.8770596574403305E-2</v>
      </c>
      <c r="R74" s="109">
        <f t="shared" si="16"/>
        <v>26</v>
      </c>
      <c r="S74" s="110">
        <f t="shared" si="17"/>
        <v>3.776522810197773E-2</v>
      </c>
    </row>
    <row r="75" spans="2:19" s="85" customFormat="1" x14ac:dyDescent="0.25">
      <c r="B75" s="107" t="s">
        <v>344</v>
      </c>
      <c r="C75" s="52">
        <v>972.28899999999999</v>
      </c>
      <c r="D75" s="108">
        <v>219</v>
      </c>
      <c r="E75" s="52">
        <f t="shared" si="18"/>
        <v>0.22524167197201655</v>
      </c>
      <c r="F75" s="108">
        <v>106</v>
      </c>
      <c r="G75" s="108">
        <f t="shared" si="19"/>
        <v>0.10902108323759706</v>
      </c>
      <c r="H75" s="108">
        <v>349</v>
      </c>
      <c r="I75" s="108">
        <f t="shared" si="20"/>
        <v>0.35894677405586201</v>
      </c>
      <c r="J75" s="108">
        <v>71</v>
      </c>
      <c r="K75" s="108">
        <f t="shared" si="21"/>
        <v>7.302355575348482E-2</v>
      </c>
      <c r="L75" s="108">
        <v>90</v>
      </c>
      <c r="M75" s="108">
        <f t="shared" si="22"/>
        <v>9.2565070673431463E-2</v>
      </c>
      <c r="N75" s="108">
        <v>95</v>
      </c>
      <c r="O75" s="108">
        <f t="shared" si="23"/>
        <v>9.7707574599733213E-2</v>
      </c>
      <c r="P75" s="108">
        <v>69</v>
      </c>
      <c r="Q75" s="108">
        <f t="shared" si="24"/>
        <v>7.0966554182964117E-2</v>
      </c>
      <c r="R75" s="109">
        <f t="shared" si="16"/>
        <v>2</v>
      </c>
      <c r="S75" s="110">
        <f t="shared" si="17"/>
        <v>2.057001570520699E-3</v>
      </c>
    </row>
    <row r="76" spans="2:19" s="85" customFormat="1" x14ac:dyDescent="0.25">
      <c r="B76" s="107" t="s">
        <v>345</v>
      </c>
      <c r="C76" s="64">
        <v>5369.1760000000004</v>
      </c>
      <c r="D76" s="108">
        <v>700</v>
      </c>
      <c r="E76" s="52">
        <f t="shared" si="18"/>
        <v>0.13037382272438078</v>
      </c>
      <c r="F76" s="108">
        <v>350</v>
      </c>
      <c r="G76" s="108">
        <f t="shared" si="19"/>
        <v>6.5186911362190389E-2</v>
      </c>
      <c r="H76" s="108">
        <v>858</v>
      </c>
      <c r="I76" s="108">
        <f t="shared" si="20"/>
        <v>0.1598010569964553</v>
      </c>
      <c r="J76" s="108">
        <v>117</v>
      </c>
      <c r="K76" s="108">
        <f t="shared" si="21"/>
        <v>2.1791053226789359E-2</v>
      </c>
      <c r="L76" s="108">
        <v>102</v>
      </c>
      <c r="M76" s="108">
        <f t="shared" si="22"/>
        <v>1.8997328454124059E-2</v>
      </c>
      <c r="N76" s="108">
        <v>254</v>
      </c>
      <c r="O76" s="108">
        <f t="shared" si="23"/>
        <v>4.7307072817132458E-2</v>
      </c>
      <c r="P76" s="108">
        <v>57</v>
      </c>
      <c r="Q76" s="108">
        <f t="shared" si="24"/>
        <v>1.061615413612815E-2</v>
      </c>
      <c r="R76" s="109">
        <f t="shared" si="16"/>
        <v>60</v>
      </c>
      <c r="S76" s="110">
        <f t="shared" si="17"/>
        <v>1.117489909066121E-2</v>
      </c>
    </row>
    <row r="77" spans="2:19" s="85" customFormat="1" x14ac:dyDescent="0.25">
      <c r="B77" s="107" t="s">
        <v>346</v>
      </c>
      <c r="C77" s="52">
        <v>874.34100000000001</v>
      </c>
      <c r="D77" s="108">
        <v>322</v>
      </c>
      <c r="E77" s="52">
        <f t="shared" si="18"/>
        <v>0.36827736546724904</v>
      </c>
      <c r="F77" s="108">
        <v>426</v>
      </c>
      <c r="G77" s="108">
        <f t="shared" si="19"/>
        <v>0.48722409220201274</v>
      </c>
      <c r="H77" s="108">
        <v>671</v>
      </c>
      <c r="I77" s="108">
        <f t="shared" si="20"/>
        <v>0.76743513114448481</v>
      </c>
      <c r="J77" s="108">
        <v>102</v>
      </c>
      <c r="K77" s="108">
        <f t="shared" si="21"/>
        <v>0.11665928968217205</v>
      </c>
      <c r="L77" s="108">
        <v>70</v>
      </c>
      <c r="M77" s="108">
        <f t="shared" si="22"/>
        <v>8.0060296840706313E-2</v>
      </c>
      <c r="N77" s="108">
        <v>287</v>
      </c>
      <c r="O77" s="108">
        <f t="shared" si="23"/>
        <v>0.32824721704689591</v>
      </c>
      <c r="P77" s="108">
        <v>39</v>
      </c>
      <c r="Q77" s="108">
        <f t="shared" si="24"/>
        <v>4.4605022525536372E-2</v>
      </c>
      <c r="R77" s="109">
        <f t="shared" si="16"/>
        <v>63</v>
      </c>
      <c r="S77" s="110">
        <f t="shared" si="17"/>
        <v>7.2054267156635682E-2</v>
      </c>
    </row>
    <row r="78" spans="2:19" s="85" customFormat="1" x14ac:dyDescent="0.25">
      <c r="B78" s="107" t="s">
        <v>347</v>
      </c>
      <c r="C78" s="52">
        <v>999.24099999999999</v>
      </c>
      <c r="D78" s="108">
        <v>150</v>
      </c>
      <c r="E78" s="52">
        <f t="shared" si="18"/>
        <v>0.15011393647778665</v>
      </c>
      <c r="F78" s="108">
        <v>508</v>
      </c>
      <c r="G78" s="108">
        <f t="shared" si="19"/>
        <v>0.50838586487143744</v>
      </c>
      <c r="H78" s="108">
        <v>538</v>
      </c>
      <c r="I78" s="108">
        <f t="shared" si="20"/>
        <v>0.53840865216699474</v>
      </c>
      <c r="J78" s="108">
        <v>27</v>
      </c>
      <c r="K78" s="108">
        <f t="shared" si="21"/>
        <v>2.7020508566001595E-2</v>
      </c>
      <c r="L78" s="108">
        <v>29</v>
      </c>
      <c r="M78" s="108">
        <f t="shared" si="22"/>
        <v>2.9022027719038751E-2</v>
      </c>
      <c r="N78" s="108">
        <v>409</v>
      </c>
      <c r="O78" s="108">
        <f t="shared" si="23"/>
        <v>0.40931066679609823</v>
      </c>
      <c r="P78" s="108">
        <v>17</v>
      </c>
      <c r="Q78" s="108">
        <f t="shared" si="24"/>
        <v>1.7012912800815818E-2</v>
      </c>
      <c r="R78" s="109">
        <f t="shared" si="16"/>
        <v>10</v>
      </c>
      <c r="S78" s="110">
        <f t="shared" si="17"/>
        <v>1.0007595765185777E-2</v>
      </c>
    </row>
    <row r="79" spans="2:19" s="85" customFormat="1" x14ac:dyDescent="0.25">
      <c r="B79" s="107" t="s">
        <v>348</v>
      </c>
      <c r="C79" s="64">
        <v>958.59900000000005</v>
      </c>
      <c r="D79" s="108">
        <v>114</v>
      </c>
      <c r="E79" s="52">
        <f t="shared" si="18"/>
        <v>0.11892355406170881</v>
      </c>
      <c r="F79" s="108">
        <v>425</v>
      </c>
      <c r="G79" s="108">
        <f t="shared" si="19"/>
        <v>0.44335535505461615</v>
      </c>
      <c r="H79" s="108">
        <v>248</v>
      </c>
      <c r="I79" s="108">
        <f t="shared" si="20"/>
        <v>0.25871088953775245</v>
      </c>
      <c r="J79" s="108">
        <v>78</v>
      </c>
      <c r="K79" s="108">
        <f t="shared" si="21"/>
        <v>8.1368747515906018E-2</v>
      </c>
      <c r="L79" s="108">
        <v>51</v>
      </c>
      <c r="M79" s="108">
        <f t="shared" si="22"/>
        <v>5.320264260655394E-2</v>
      </c>
      <c r="N79" s="108">
        <v>212</v>
      </c>
      <c r="O79" s="108">
        <f t="shared" si="23"/>
        <v>0.22115608299194969</v>
      </c>
      <c r="P79" s="108">
        <v>51</v>
      </c>
      <c r="Q79" s="108">
        <f t="shared" si="24"/>
        <v>5.320264260655394E-2</v>
      </c>
      <c r="R79" s="109">
        <f t="shared" si="16"/>
        <v>27</v>
      </c>
      <c r="S79" s="110">
        <f t="shared" si="17"/>
        <v>2.8166104909352084E-2</v>
      </c>
    </row>
    <row r="80" spans="2:19" s="85" customFormat="1" x14ac:dyDescent="0.25">
      <c r="B80" s="107" t="s">
        <v>349</v>
      </c>
      <c r="C80" s="52">
        <v>607.09199999999998</v>
      </c>
      <c r="D80" s="108">
        <v>307</v>
      </c>
      <c r="E80" s="52">
        <f t="shared" si="18"/>
        <v>0.50568941774887499</v>
      </c>
      <c r="F80" s="108">
        <v>186</v>
      </c>
      <c r="G80" s="108">
        <f t="shared" si="19"/>
        <v>0.30637860489019786</v>
      </c>
      <c r="H80" s="108">
        <v>326</v>
      </c>
      <c r="I80" s="108">
        <f t="shared" si="20"/>
        <v>0.53698615695808871</v>
      </c>
      <c r="J80" s="108">
        <v>88</v>
      </c>
      <c r="K80" s="108">
        <f t="shared" si="21"/>
        <v>0.14495331844267426</v>
      </c>
      <c r="L80" s="108">
        <v>96</v>
      </c>
      <c r="M80" s="108">
        <f t="shared" si="22"/>
        <v>0.15813089284655374</v>
      </c>
      <c r="N80" s="108">
        <v>175</v>
      </c>
      <c r="O80" s="108">
        <f t="shared" si="23"/>
        <v>0.28825944008486359</v>
      </c>
      <c r="P80" s="108">
        <v>67</v>
      </c>
      <c r="Q80" s="108">
        <f t="shared" si="24"/>
        <v>0.11036218563249063</v>
      </c>
      <c r="R80" s="109">
        <f t="shared" si="16"/>
        <v>21</v>
      </c>
      <c r="S80" s="110">
        <f t="shared" si="17"/>
        <v>3.4591132810183632E-2</v>
      </c>
    </row>
    <row r="81" spans="2:19" s="85" customFormat="1" x14ac:dyDescent="0.25">
      <c r="B81" s="107" t="s">
        <v>350</v>
      </c>
      <c r="C81" s="52">
        <v>853.45100000000002</v>
      </c>
      <c r="D81" s="108">
        <v>198</v>
      </c>
      <c r="E81" s="52">
        <f t="shared" si="18"/>
        <v>0.23199925947711117</v>
      </c>
      <c r="F81" s="108">
        <v>249</v>
      </c>
      <c r="G81" s="108">
        <f t="shared" si="19"/>
        <v>0.29175664449394284</v>
      </c>
      <c r="H81" s="108">
        <v>219</v>
      </c>
      <c r="I81" s="108">
        <f t="shared" si="20"/>
        <v>0.25660524154286535</v>
      </c>
      <c r="J81" s="108">
        <v>38</v>
      </c>
      <c r="K81" s="108">
        <f t="shared" si="21"/>
        <v>4.4525110404698101E-2</v>
      </c>
      <c r="L81" s="108">
        <v>16</v>
      </c>
      <c r="M81" s="108">
        <f t="shared" si="22"/>
        <v>1.8747414907241307E-2</v>
      </c>
      <c r="N81" s="108">
        <v>136</v>
      </c>
      <c r="O81" s="108">
        <f t="shared" si="23"/>
        <v>0.1593530267115511</v>
      </c>
      <c r="P81" s="108">
        <v>9</v>
      </c>
      <c r="Q81" s="108">
        <f t="shared" si="24"/>
        <v>1.0545420885323235E-2</v>
      </c>
      <c r="R81" s="109">
        <f t="shared" si="16"/>
        <v>29</v>
      </c>
      <c r="S81" s="110">
        <f t="shared" si="17"/>
        <v>3.397968951937487E-2</v>
      </c>
    </row>
    <row r="82" spans="2:19" s="85" customFormat="1" x14ac:dyDescent="0.25">
      <c r="B82" s="107" t="s">
        <v>351</v>
      </c>
      <c r="C82" s="64">
        <v>2324.3589999999999</v>
      </c>
      <c r="D82" s="108">
        <v>403</v>
      </c>
      <c r="E82" s="52">
        <f t="shared" si="18"/>
        <v>0.17338113432563559</v>
      </c>
      <c r="F82" s="108">
        <v>170</v>
      </c>
      <c r="G82" s="108">
        <f t="shared" si="19"/>
        <v>7.3138443760193669E-2</v>
      </c>
      <c r="H82" s="108">
        <v>1000</v>
      </c>
      <c r="I82" s="108">
        <f t="shared" si="20"/>
        <v>0.43022613976584512</v>
      </c>
      <c r="J82" s="108">
        <v>109</v>
      </c>
      <c r="K82" s="108">
        <f t="shared" si="21"/>
        <v>4.6894649234477122E-2</v>
      </c>
      <c r="L82" s="108">
        <v>168</v>
      </c>
      <c r="M82" s="108">
        <f t="shared" si="22"/>
        <v>7.2277991480661982E-2</v>
      </c>
      <c r="N82" s="108">
        <v>156</v>
      </c>
      <c r="O82" s="108">
        <f t="shared" si="23"/>
        <v>6.7115277803471846E-2</v>
      </c>
      <c r="P82" s="108">
        <v>80</v>
      </c>
      <c r="Q82" s="108">
        <f t="shared" si="24"/>
        <v>3.441809118126761E-2</v>
      </c>
      <c r="R82" s="109">
        <f t="shared" si="16"/>
        <v>29</v>
      </c>
      <c r="S82" s="110">
        <f t="shared" si="17"/>
        <v>1.2476558053209508E-2</v>
      </c>
    </row>
    <row r="83" spans="2:19" s="85" customFormat="1" x14ac:dyDescent="0.25">
      <c r="B83" s="107" t="s">
        <v>352</v>
      </c>
      <c r="C83" s="52">
        <v>566.35400000000004</v>
      </c>
      <c r="D83" s="108">
        <v>154</v>
      </c>
      <c r="E83" s="52">
        <f t="shared" si="18"/>
        <v>0.27191473883825307</v>
      </c>
      <c r="F83" s="108">
        <v>138</v>
      </c>
      <c r="G83" s="108">
        <f t="shared" si="19"/>
        <v>0.24366385688103198</v>
      </c>
      <c r="H83" s="108">
        <v>400</v>
      </c>
      <c r="I83" s="108">
        <f t="shared" si="20"/>
        <v>0.70627204893052753</v>
      </c>
      <c r="J83" s="108">
        <v>49</v>
      </c>
      <c r="K83" s="108">
        <f t="shared" si="21"/>
        <v>8.651832599398962E-2</v>
      </c>
      <c r="L83" s="108">
        <v>64</v>
      </c>
      <c r="M83" s="108">
        <f t="shared" si="22"/>
        <v>0.1130035278288844</v>
      </c>
      <c r="N83" s="108">
        <v>130</v>
      </c>
      <c r="O83" s="108">
        <f t="shared" si="23"/>
        <v>0.22953841590242144</v>
      </c>
      <c r="P83" s="108">
        <v>45</v>
      </c>
      <c r="Q83" s="108">
        <f t="shared" si="24"/>
        <v>7.9455605504684348E-2</v>
      </c>
      <c r="R83" s="109">
        <f t="shared" si="16"/>
        <v>4</v>
      </c>
      <c r="S83" s="110">
        <f t="shared" si="17"/>
        <v>7.0627204893052749E-3</v>
      </c>
    </row>
    <row r="84" spans="2:19" s="85" customFormat="1" x14ac:dyDescent="0.25">
      <c r="B84" s="107" t="s">
        <v>353</v>
      </c>
      <c r="C84" s="52">
        <v>417.053</v>
      </c>
      <c r="D84" s="108">
        <v>189</v>
      </c>
      <c r="E84" s="52">
        <f t="shared" si="18"/>
        <v>0.4531798116786116</v>
      </c>
      <c r="F84" s="108">
        <v>173</v>
      </c>
      <c r="G84" s="108">
        <f t="shared" si="19"/>
        <v>0.41481538317671857</v>
      </c>
      <c r="H84" s="108">
        <v>443</v>
      </c>
      <c r="I84" s="108">
        <f t="shared" si="20"/>
        <v>1.0622151141461638</v>
      </c>
      <c r="J84" s="108">
        <v>45</v>
      </c>
      <c r="K84" s="108">
        <f t="shared" si="21"/>
        <v>0.10789995516157419</v>
      </c>
      <c r="L84" s="108">
        <v>62</v>
      </c>
      <c r="M84" s="108">
        <f t="shared" si="22"/>
        <v>0.14866216044483554</v>
      </c>
      <c r="N84" s="108">
        <v>164</v>
      </c>
      <c r="O84" s="108">
        <f t="shared" si="23"/>
        <v>0.39323539214440373</v>
      </c>
      <c r="P84" s="108">
        <v>34</v>
      </c>
      <c r="Q84" s="108">
        <f t="shared" si="24"/>
        <v>8.1524410566522723E-2</v>
      </c>
      <c r="R84" s="109">
        <f t="shared" si="16"/>
        <v>11</v>
      </c>
      <c r="S84" s="110">
        <f t="shared" si="17"/>
        <v>2.6375544595051467E-2</v>
      </c>
    </row>
    <row r="85" spans="2:19" s="85" customFormat="1" x14ac:dyDescent="0.25">
      <c r="B85" s="107" t="s">
        <v>354</v>
      </c>
      <c r="C85" s="52">
        <v>1099.4680000000001</v>
      </c>
      <c r="D85" s="108">
        <v>216</v>
      </c>
      <c r="E85" s="52">
        <f t="shared" si="18"/>
        <v>0.19645865091116793</v>
      </c>
      <c r="F85" s="108">
        <v>343</v>
      </c>
      <c r="G85" s="108">
        <f t="shared" si="19"/>
        <v>0.31196906140060465</v>
      </c>
      <c r="H85" s="108">
        <v>1103</v>
      </c>
      <c r="I85" s="108">
        <f t="shared" si="20"/>
        <v>1.0032124627547141</v>
      </c>
      <c r="J85" s="108">
        <v>64</v>
      </c>
      <c r="K85" s="108">
        <f t="shared" si="21"/>
        <v>5.8209970640346054E-2</v>
      </c>
      <c r="L85" s="108">
        <v>77</v>
      </c>
      <c r="M85" s="108">
        <f t="shared" si="22"/>
        <v>7.0033870926666353E-2</v>
      </c>
      <c r="N85" s="108">
        <v>302</v>
      </c>
      <c r="O85" s="108">
        <f t="shared" si="23"/>
        <v>0.27467829895913293</v>
      </c>
      <c r="P85" s="108">
        <v>48</v>
      </c>
      <c r="Q85" s="108">
        <f t="shared" si="24"/>
        <v>4.365747798025954E-2</v>
      </c>
      <c r="R85" s="109">
        <f t="shared" si="16"/>
        <v>16</v>
      </c>
      <c r="S85" s="110">
        <f t="shared" si="17"/>
        <v>1.4552492660086513E-2</v>
      </c>
    </row>
    <row r="86" spans="2:19" s="85" customFormat="1" x14ac:dyDescent="0.25">
      <c r="B86" s="107" t="s">
        <v>355</v>
      </c>
      <c r="C86" s="52">
        <v>712.86400000000003</v>
      </c>
      <c r="D86" s="108">
        <v>110</v>
      </c>
      <c r="E86" s="52">
        <f t="shared" si="18"/>
        <v>0.1543071329173587</v>
      </c>
      <c r="F86" s="108">
        <v>149</v>
      </c>
      <c r="G86" s="108">
        <f t="shared" si="19"/>
        <v>0.20901602549714951</v>
      </c>
      <c r="H86" s="108">
        <v>201</v>
      </c>
      <c r="I86" s="108">
        <f t="shared" si="20"/>
        <v>0.28196121560353726</v>
      </c>
      <c r="J86" s="108">
        <v>33</v>
      </c>
      <c r="K86" s="108">
        <f t="shared" si="21"/>
        <v>4.6292139875207611E-2</v>
      </c>
      <c r="L86" s="108">
        <v>34</v>
      </c>
      <c r="M86" s="108">
        <f t="shared" si="22"/>
        <v>4.7694931992638148E-2</v>
      </c>
      <c r="N86" s="108">
        <v>130</v>
      </c>
      <c r="O86" s="108">
        <f t="shared" si="23"/>
        <v>0.18236297526596937</v>
      </c>
      <c r="P86" s="108">
        <v>25</v>
      </c>
      <c r="Q86" s="108">
        <f t="shared" si="24"/>
        <v>3.5069802935763339E-2</v>
      </c>
      <c r="R86" s="109">
        <f t="shared" si="16"/>
        <v>8</v>
      </c>
      <c r="S86" s="110">
        <f t="shared" si="17"/>
        <v>1.122233693944427E-2</v>
      </c>
    </row>
    <row r="87" spans="2:19" s="85" customFormat="1" x14ac:dyDescent="0.25">
      <c r="B87" s="107" t="s">
        <v>356</v>
      </c>
      <c r="C87" s="52">
        <v>956.66800000000001</v>
      </c>
      <c r="D87" s="108">
        <v>128</v>
      </c>
      <c r="E87" s="52">
        <f t="shared" si="18"/>
        <v>0.13379772293000289</v>
      </c>
      <c r="F87" s="108">
        <v>441</v>
      </c>
      <c r="G87" s="108">
        <f t="shared" si="19"/>
        <v>0.46097496728227555</v>
      </c>
      <c r="H87" s="108">
        <v>73</v>
      </c>
      <c r="I87" s="108">
        <f t="shared" si="20"/>
        <v>7.6306513858517264E-2</v>
      </c>
      <c r="J87" s="108">
        <v>70</v>
      </c>
      <c r="K87" s="108">
        <f t="shared" si="21"/>
        <v>7.3170629727345324E-2</v>
      </c>
      <c r="L87" s="108">
        <v>31</v>
      </c>
      <c r="M87" s="108">
        <f t="shared" si="22"/>
        <v>3.2404136022110071E-2</v>
      </c>
      <c r="N87" s="108">
        <v>67</v>
      </c>
      <c r="O87" s="108">
        <f t="shared" si="23"/>
        <v>7.0034745596173384E-2</v>
      </c>
      <c r="P87" s="108">
        <v>28</v>
      </c>
      <c r="Q87" s="108">
        <f t="shared" si="24"/>
        <v>2.9268251890938131E-2</v>
      </c>
      <c r="R87" s="109">
        <f t="shared" si="16"/>
        <v>42</v>
      </c>
      <c r="S87" s="110">
        <f t="shared" si="17"/>
        <v>4.39023778364072E-2</v>
      </c>
    </row>
    <row r="88" spans="2:19" s="85" customFormat="1" x14ac:dyDescent="0.25">
      <c r="B88" s="107" t="s">
        <v>357</v>
      </c>
      <c r="C88" s="64">
        <v>716.10599999999999</v>
      </c>
      <c r="D88" s="108">
        <v>160</v>
      </c>
      <c r="E88" s="52">
        <f t="shared" si="18"/>
        <v>0.22343060943491605</v>
      </c>
      <c r="F88" s="108">
        <v>385</v>
      </c>
      <c r="G88" s="108">
        <f t="shared" si="19"/>
        <v>0.53762990395276677</v>
      </c>
      <c r="H88" s="108">
        <v>330</v>
      </c>
      <c r="I88" s="108">
        <f t="shared" si="20"/>
        <v>0.46082563195951437</v>
      </c>
      <c r="J88" s="108">
        <v>57</v>
      </c>
      <c r="K88" s="108">
        <f t="shared" si="21"/>
        <v>7.9597154611188853E-2</v>
      </c>
      <c r="L88" s="108">
        <v>55</v>
      </c>
      <c r="M88" s="108">
        <f t="shared" si="22"/>
        <v>7.680427199325239E-2</v>
      </c>
      <c r="N88" s="108">
        <v>280</v>
      </c>
      <c r="O88" s="108">
        <f t="shared" si="23"/>
        <v>0.39100356651110313</v>
      </c>
      <c r="P88" s="108">
        <v>47</v>
      </c>
      <c r="Q88" s="108">
        <f t="shared" si="24"/>
        <v>6.5632741521506596E-2</v>
      </c>
      <c r="R88" s="109">
        <f t="shared" si="16"/>
        <v>10</v>
      </c>
      <c r="S88" s="110">
        <f t="shared" si="17"/>
        <v>1.3964413089682253E-2</v>
      </c>
    </row>
    <row r="89" spans="2:19" s="85" customFormat="1" x14ac:dyDescent="0.25">
      <c r="B89" s="107" t="s">
        <v>358</v>
      </c>
      <c r="C89" s="52">
        <v>930.94</v>
      </c>
      <c r="D89" s="108">
        <v>125</v>
      </c>
      <c r="E89" s="52">
        <f t="shared" si="18"/>
        <v>0.1342728854705996</v>
      </c>
      <c r="F89" s="108">
        <v>637</v>
      </c>
      <c r="G89" s="108">
        <f t="shared" si="19"/>
        <v>0.68425462435817552</v>
      </c>
      <c r="H89" s="108">
        <v>662</v>
      </c>
      <c r="I89" s="108">
        <f t="shared" si="20"/>
        <v>0.7111092014522955</v>
      </c>
      <c r="J89" s="108">
        <v>46</v>
      </c>
      <c r="K89" s="108">
        <f t="shared" si="21"/>
        <v>4.9412421853180656E-2</v>
      </c>
      <c r="L89" s="108">
        <v>13</v>
      </c>
      <c r="M89" s="108">
        <f t="shared" si="22"/>
        <v>1.3964380088942359E-2</v>
      </c>
      <c r="N89" s="108">
        <v>490</v>
      </c>
      <c r="O89" s="108">
        <f t="shared" si="23"/>
        <v>0.52634971104475048</v>
      </c>
      <c r="P89" s="108">
        <v>11</v>
      </c>
      <c r="Q89" s="108">
        <f t="shared" si="24"/>
        <v>1.1816013921412766E-2</v>
      </c>
      <c r="R89" s="109">
        <f t="shared" si="16"/>
        <v>35</v>
      </c>
      <c r="S89" s="110">
        <f t="shared" si="17"/>
        <v>3.759640793176789E-2</v>
      </c>
    </row>
    <row r="90" spans="2:19" s="85" customFormat="1" x14ac:dyDescent="0.25">
      <c r="B90" s="107" t="s">
        <v>359</v>
      </c>
      <c r="C90" s="52">
        <v>635.04999999999995</v>
      </c>
      <c r="D90" s="108">
        <v>364</v>
      </c>
      <c r="E90" s="52">
        <f t="shared" si="18"/>
        <v>0.5731832139201638</v>
      </c>
      <c r="F90" s="108">
        <v>81</v>
      </c>
      <c r="G90" s="108">
        <f t="shared" si="19"/>
        <v>0.12754901188882767</v>
      </c>
      <c r="H90" s="108">
        <v>458</v>
      </c>
      <c r="I90" s="108">
        <f t="shared" si="20"/>
        <v>0.72120305487756875</v>
      </c>
      <c r="J90" s="108">
        <v>56</v>
      </c>
      <c r="K90" s="108">
        <f t="shared" si="21"/>
        <v>8.8182032910794433E-2</v>
      </c>
      <c r="L90" s="108">
        <v>125</v>
      </c>
      <c r="M90" s="108">
        <f t="shared" si="22"/>
        <v>0.19683489489016615</v>
      </c>
      <c r="N90" s="108">
        <v>53</v>
      </c>
      <c r="O90" s="108">
        <f t="shared" si="23"/>
        <v>8.3457995433430451E-2</v>
      </c>
      <c r="P90" s="108">
        <v>38</v>
      </c>
      <c r="Q90" s="108">
        <f t="shared" si="24"/>
        <v>5.9837808046610506E-2</v>
      </c>
      <c r="R90" s="109">
        <f t="shared" si="16"/>
        <v>18</v>
      </c>
      <c r="S90" s="110">
        <f t="shared" si="17"/>
        <v>2.8344224864183924E-2</v>
      </c>
    </row>
    <row r="91" spans="2:19" s="85" customFormat="1" x14ac:dyDescent="0.25">
      <c r="B91" s="107" t="s">
        <v>360</v>
      </c>
      <c r="C91" s="64">
        <v>1442.0419999999999</v>
      </c>
      <c r="D91" s="108">
        <v>210</v>
      </c>
      <c r="E91" s="52">
        <f t="shared" si="18"/>
        <v>0.14562682640311447</v>
      </c>
      <c r="F91" s="108">
        <v>663</v>
      </c>
      <c r="G91" s="108">
        <f t="shared" si="19"/>
        <v>0.45976469478697574</v>
      </c>
      <c r="H91" s="108">
        <v>396</v>
      </c>
      <c r="I91" s="108">
        <f t="shared" si="20"/>
        <v>0.2746105869315873</v>
      </c>
      <c r="J91" s="108">
        <v>101</v>
      </c>
      <c r="K91" s="108">
        <f t="shared" si="21"/>
        <v>7.0039568889116971E-2</v>
      </c>
      <c r="L91" s="108">
        <v>56</v>
      </c>
      <c r="M91" s="108">
        <f t="shared" si="22"/>
        <v>3.8833820374163865E-2</v>
      </c>
      <c r="N91" s="108">
        <v>300</v>
      </c>
      <c r="O91" s="108">
        <f t="shared" si="23"/>
        <v>0.2080383234330207</v>
      </c>
      <c r="P91" s="108">
        <v>46</v>
      </c>
      <c r="Q91" s="108">
        <f t="shared" si="24"/>
        <v>3.1899209593063173E-2</v>
      </c>
      <c r="R91" s="109">
        <f t="shared" si="16"/>
        <v>55</v>
      </c>
      <c r="S91" s="110">
        <f t="shared" si="17"/>
        <v>3.8140359296053791E-2</v>
      </c>
    </row>
    <row r="92" spans="2:19" s="85" customFormat="1" ht="13.8" thickBot="1" x14ac:dyDescent="0.3">
      <c r="B92" s="107" t="s">
        <v>361</v>
      </c>
      <c r="C92" s="67">
        <v>857.827</v>
      </c>
      <c r="D92" s="111">
        <v>125</v>
      </c>
      <c r="E92" s="67">
        <f t="shared" si="18"/>
        <v>0.14571702685972812</v>
      </c>
      <c r="F92" s="111">
        <v>492</v>
      </c>
      <c r="G92" s="111">
        <f t="shared" si="19"/>
        <v>0.57354221771988989</v>
      </c>
      <c r="H92" s="111">
        <v>442</v>
      </c>
      <c r="I92" s="111">
        <f t="shared" si="20"/>
        <v>0.5152554069759987</v>
      </c>
      <c r="J92" s="111">
        <v>26</v>
      </c>
      <c r="K92" s="111">
        <f t="shared" si="21"/>
        <v>3.0309141586823452E-2</v>
      </c>
      <c r="L92" s="111">
        <v>13</v>
      </c>
      <c r="M92" s="111">
        <f t="shared" si="22"/>
        <v>1.5154570793411726E-2</v>
      </c>
      <c r="N92" s="111">
        <v>367</v>
      </c>
      <c r="O92" s="111">
        <f t="shared" si="23"/>
        <v>0.4278251908601618</v>
      </c>
      <c r="P92" s="111">
        <v>11</v>
      </c>
      <c r="Q92" s="111">
        <f t="shared" si="24"/>
        <v>1.2823098363656076E-2</v>
      </c>
      <c r="R92" s="112">
        <f t="shared" si="16"/>
        <v>15</v>
      </c>
      <c r="S92" s="113">
        <f t="shared" si="17"/>
        <v>1.7486043223167377E-2</v>
      </c>
    </row>
  </sheetData>
  <mergeCells count="2">
    <mergeCell ref="P2:Q2"/>
    <mergeCell ref="R2:S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96"/>
  <sheetViews>
    <sheetView topLeftCell="A74" workbookViewId="0">
      <selection activeCell="J90" sqref="J90"/>
    </sheetView>
  </sheetViews>
  <sheetFormatPr baseColWidth="10" defaultRowHeight="13.2" x14ac:dyDescent="0.25"/>
  <cols>
    <col min="1" max="1" width="3.44140625" customWidth="1"/>
    <col min="2" max="2" width="5.44140625" customWidth="1"/>
    <col min="5" max="5" width="22.88671875" customWidth="1"/>
    <col min="6" max="9" width="23" customWidth="1"/>
    <col min="10" max="10" width="11.44140625" customWidth="1"/>
  </cols>
  <sheetData>
    <row r="1" spans="2:9" ht="13.8" thickBot="1" x14ac:dyDescent="0.3"/>
    <row r="2" spans="2:9" ht="18.600000000000001" thickBot="1" x14ac:dyDescent="0.4">
      <c r="C2" s="250" t="s">
        <v>81</v>
      </c>
      <c r="D2" s="251"/>
      <c r="E2" s="251"/>
      <c r="F2" s="251"/>
      <c r="G2" s="251"/>
      <c r="H2" s="251"/>
      <c r="I2" s="252"/>
    </row>
    <row r="3" spans="2:9" ht="15" thickBot="1" x14ac:dyDescent="0.35">
      <c r="C3" s="114" t="s">
        <v>82</v>
      </c>
      <c r="D3" s="114" t="s">
        <v>83</v>
      </c>
      <c r="E3" s="115" t="s">
        <v>84</v>
      </c>
      <c r="F3" s="116" t="s">
        <v>85</v>
      </c>
      <c r="G3" s="115" t="s">
        <v>86</v>
      </c>
      <c r="H3" s="116" t="s">
        <v>87</v>
      </c>
      <c r="I3" s="114" t="s">
        <v>88</v>
      </c>
    </row>
    <row r="4" spans="2:9" x14ac:dyDescent="0.25">
      <c r="B4" s="253" t="s">
        <v>362</v>
      </c>
      <c r="C4" s="117" t="s">
        <v>89</v>
      </c>
      <c r="D4" s="117">
        <v>1999.442</v>
      </c>
      <c r="E4" s="118">
        <v>237.10499999999999</v>
      </c>
      <c r="F4" s="119">
        <f t="shared" ref="F4:F48" si="0">(E4/D4)*100</f>
        <v>11.858558537832055</v>
      </c>
      <c r="G4" s="118">
        <v>367.685</v>
      </c>
      <c r="H4" s="119">
        <f t="shared" ref="H4:H48" si="1">(G4/D4)*100</f>
        <v>18.389380637197778</v>
      </c>
      <c r="I4" s="117">
        <f t="shared" ref="I4:I48" si="2">E4/G4</f>
        <v>0.64485905054598358</v>
      </c>
    </row>
    <row r="5" spans="2:9" x14ac:dyDescent="0.25">
      <c r="B5" s="254"/>
      <c r="C5" s="120" t="s">
        <v>90</v>
      </c>
      <c r="D5" s="120">
        <v>2700.9459999999999</v>
      </c>
      <c r="E5" s="121">
        <v>452.30700000000002</v>
      </c>
      <c r="F5" s="119">
        <f t="shared" si="0"/>
        <v>16.7462437234954</v>
      </c>
      <c r="G5" s="121">
        <v>623.96799999999996</v>
      </c>
      <c r="H5" s="119">
        <f t="shared" si="1"/>
        <v>23.101831728586948</v>
      </c>
      <c r="I5" s="117">
        <f t="shared" si="2"/>
        <v>0.72488813528898921</v>
      </c>
    </row>
    <row r="6" spans="2:9" x14ac:dyDescent="0.25">
      <c r="B6" s="254"/>
      <c r="C6" s="120" t="s">
        <v>91</v>
      </c>
      <c r="D6" s="120">
        <v>1630.43</v>
      </c>
      <c r="E6" s="121">
        <v>159.226</v>
      </c>
      <c r="F6" s="119">
        <f t="shared" si="0"/>
        <v>9.7658899799439407</v>
      </c>
      <c r="G6" s="121">
        <v>425.09500000000003</v>
      </c>
      <c r="H6" s="119">
        <f t="shared" si="1"/>
        <v>26.072569812871453</v>
      </c>
      <c r="I6" s="117">
        <f t="shared" si="2"/>
        <v>0.37456568531739959</v>
      </c>
    </row>
    <row r="7" spans="2:9" x14ac:dyDescent="0.25">
      <c r="B7" s="254"/>
      <c r="C7" s="120" t="s">
        <v>92</v>
      </c>
      <c r="D7" s="120">
        <v>1750.241</v>
      </c>
      <c r="E7" s="121">
        <v>144.26599999999999</v>
      </c>
      <c r="F7" s="119">
        <f t="shared" si="0"/>
        <v>8.2426362998009992</v>
      </c>
      <c r="G7" s="121">
        <v>399.51600000000002</v>
      </c>
      <c r="H7" s="119">
        <f t="shared" si="1"/>
        <v>22.826342200874052</v>
      </c>
      <c r="I7" s="117">
        <f t="shared" si="2"/>
        <v>0.36110193333934054</v>
      </c>
    </row>
    <row r="8" spans="2:9" x14ac:dyDescent="0.25">
      <c r="B8" s="254"/>
      <c r="C8" s="120" t="s">
        <v>93</v>
      </c>
      <c r="D8" s="120">
        <v>2578.0940000000001</v>
      </c>
      <c r="E8" s="121">
        <v>368.57600000000002</v>
      </c>
      <c r="F8" s="122">
        <f t="shared" si="0"/>
        <v>14.296453116139288</v>
      </c>
      <c r="G8" s="121">
        <v>630.56899999999996</v>
      </c>
      <c r="H8" s="122">
        <f t="shared" si="1"/>
        <v>24.458728037069243</v>
      </c>
      <c r="I8" s="120">
        <f t="shared" si="2"/>
        <v>0.58451335222632261</v>
      </c>
    </row>
    <row r="9" spans="2:9" x14ac:dyDescent="0.25">
      <c r="B9" s="254"/>
      <c r="C9" s="120" t="s">
        <v>94</v>
      </c>
      <c r="D9" s="120">
        <v>1370.4570000000001</v>
      </c>
      <c r="E9" s="121">
        <v>217.45</v>
      </c>
      <c r="F9" s="122">
        <f t="shared" si="0"/>
        <v>15.866969923171611</v>
      </c>
      <c r="G9" s="121">
        <v>378.815</v>
      </c>
      <c r="H9" s="122">
        <f t="shared" si="1"/>
        <v>27.641509365124183</v>
      </c>
      <c r="I9" s="120">
        <f t="shared" si="2"/>
        <v>0.57402689967398335</v>
      </c>
    </row>
    <row r="10" spans="2:9" x14ac:dyDescent="0.25">
      <c r="B10" s="254"/>
      <c r="C10" s="120" t="s">
        <v>95</v>
      </c>
      <c r="D10" s="120">
        <v>2946.0740000000001</v>
      </c>
      <c r="E10" s="121">
        <v>424.02800000000002</v>
      </c>
      <c r="F10" s="122">
        <f t="shared" si="0"/>
        <v>14.392985376470516</v>
      </c>
      <c r="G10" s="121">
        <v>680.529</v>
      </c>
      <c r="H10" s="122">
        <f t="shared" si="1"/>
        <v>23.099521600611524</v>
      </c>
      <c r="I10" s="120">
        <f t="shared" si="2"/>
        <v>0.62308586408514555</v>
      </c>
    </row>
    <row r="11" spans="2:9" x14ac:dyDescent="0.25">
      <c r="B11" s="254"/>
      <c r="C11" s="120" t="s">
        <v>96</v>
      </c>
      <c r="D11" s="120">
        <v>2441.4119999999998</v>
      </c>
      <c r="E11" s="121">
        <v>354.04300000000001</v>
      </c>
      <c r="F11" s="122">
        <f t="shared" si="0"/>
        <v>14.501567125909107</v>
      </c>
      <c r="G11" s="121">
        <v>426.22399999999999</v>
      </c>
      <c r="H11" s="122">
        <f t="shared" si="1"/>
        <v>17.458093922697195</v>
      </c>
      <c r="I11" s="120">
        <f t="shared" si="2"/>
        <v>0.83065008070873536</v>
      </c>
    </row>
    <row r="12" spans="2:9" x14ac:dyDescent="0.25">
      <c r="B12" s="254"/>
      <c r="C12" s="120" t="s">
        <v>97</v>
      </c>
      <c r="D12" s="120">
        <v>2238.4949999999999</v>
      </c>
      <c r="E12" s="121">
        <v>326.423</v>
      </c>
      <c r="F12" s="122">
        <f t="shared" si="0"/>
        <v>14.5822528082484</v>
      </c>
      <c r="G12" s="121">
        <v>591.59199999999998</v>
      </c>
      <c r="H12" s="122">
        <f t="shared" si="1"/>
        <v>26.42811353163621</v>
      </c>
      <c r="I12" s="120">
        <f t="shared" si="2"/>
        <v>0.55177047695033066</v>
      </c>
    </row>
    <row r="13" spans="2:9" x14ac:dyDescent="0.25">
      <c r="B13" s="254"/>
      <c r="C13" s="120" t="s">
        <v>98</v>
      </c>
      <c r="D13" s="120">
        <v>1694.9449999999999</v>
      </c>
      <c r="E13" s="121">
        <v>280.38200000000001</v>
      </c>
      <c r="F13" s="122">
        <f t="shared" si="0"/>
        <v>16.542247683553153</v>
      </c>
      <c r="G13" s="121">
        <v>514.09</v>
      </c>
      <c r="H13" s="122">
        <f t="shared" si="1"/>
        <v>30.330777694851456</v>
      </c>
      <c r="I13" s="120">
        <f t="shared" si="2"/>
        <v>0.54539477523390845</v>
      </c>
    </row>
    <row r="14" spans="2:9" x14ac:dyDescent="0.25">
      <c r="B14" s="254"/>
      <c r="C14" s="120" t="s">
        <v>99</v>
      </c>
      <c r="D14" s="120">
        <v>1352.2460000000001</v>
      </c>
      <c r="E14" s="121">
        <v>169.88499999999999</v>
      </c>
      <c r="F14" s="122">
        <f t="shared" si="0"/>
        <v>12.563172677160811</v>
      </c>
      <c r="G14" s="121">
        <v>403.084</v>
      </c>
      <c r="H14" s="122">
        <f t="shared" si="1"/>
        <v>29.80848159284627</v>
      </c>
      <c r="I14" s="120">
        <f t="shared" si="2"/>
        <v>0.42146302011491399</v>
      </c>
    </row>
    <row r="15" spans="2:9" x14ac:dyDescent="0.25">
      <c r="B15" s="254"/>
      <c r="C15" s="120" t="s">
        <v>100</v>
      </c>
      <c r="D15" s="120">
        <v>2130.3719999999998</v>
      </c>
      <c r="E15" s="121">
        <v>385.83300000000003</v>
      </c>
      <c r="F15" s="122">
        <f t="shared" si="0"/>
        <v>18.111062293345952</v>
      </c>
      <c r="G15" s="121">
        <v>699.822</v>
      </c>
      <c r="H15" s="122">
        <f t="shared" si="1"/>
        <v>32.849755817293882</v>
      </c>
      <c r="I15" s="120">
        <f t="shared" si="2"/>
        <v>0.55133019539254269</v>
      </c>
    </row>
    <row r="16" spans="2:9" x14ac:dyDescent="0.25">
      <c r="B16" s="254"/>
      <c r="C16" s="120" t="s">
        <v>101</v>
      </c>
      <c r="D16" s="120">
        <v>2501.386</v>
      </c>
      <c r="E16" s="121">
        <v>283.69200000000001</v>
      </c>
      <c r="F16" s="122">
        <f t="shared" si="0"/>
        <v>11.34139233209109</v>
      </c>
      <c r="G16" s="121">
        <v>799.44899999999996</v>
      </c>
      <c r="H16" s="122">
        <f t="shared" si="1"/>
        <v>31.960241242255293</v>
      </c>
      <c r="I16" s="120">
        <f t="shared" si="2"/>
        <v>0.35485940941823685</v>
      </c>
    </row>
    <row r="17" spans="2:9" x14ac:dyDescent="0.25">
      <c r="B17" s="254"/>
      <c r="C17" s="120" t="s">
        <v>102</v>
      </c>
      <c r="D17" s="120">
        <v>1648.663</v>
      </c>
      <c r="E17" s="121">
        <v>398.62400000000002</v>
      </c>
      <c r="F17" s="122">
        <f t="shared" si="0"/>
        <v>24.178622313959856</v>
      </c>
      <c r="G17" s="121">
        <v>509.14</v>
      </c>
      <c r="H17" s="122">
        <f t="shared" si="1"/>
        <v>30.88199346986012</v>
      </c>
      <c r="I17" s="120">
        <f t="shared" si="2"/>
        <v>0.78293593117806504</v>
      </c>
    </row>
    <row r="18" spans="2:9" ht="13.8" thickBot="1" x14ac:dyDescent="0.3">
      <c r="B18" s="255"/>
      <c r="C18" s="123" t="s">
        <v>103</v>
      </c>
      <c r="D18" s="123">
        <v>1501.1959999999999</v>
      </c>
      <c r="E18" s="124">
        <v>263.42599999999999</v>
      </c>
      <c r="F18" s="125">
        <f t="shared" si="0"/>
        <v>17.547741933764812</v>
      </c>
      <c r="G18" s="124">
        <v>613.08199999999999</v>
      </c>
      <c r="H18" s="125">
        <f t="shared" si="1"/>
        <v>40.83957058238898</v>
      </c>
      <c r="I18" s="123">
        <f t="shared" si="2"/>
        <v>0.42967498638028845</v>
      </c>
    </row>
    <row r="19" spans="2:9" x14ac:dyDescent="0.25">
      <c r="B19" s="253" t="s">
        <v>363</v>
      </c>
      <c r="C19" s="117" t="s">
        <v>89</v>
      </c>
      <c r="D19" s="117">
        <v>2316.3020000000001</v>
      </c>
      <c r="E19" s="118">
        <v>232.00700000000001</v>
      </c>
      <c r="F19" s="119">
        <f t="shared" si="0"/>
        <v>10.016267308839694</v>
      </c>
      <c r="G19" s="118">
        <v>985.94799999999998</v>
      </c>
      <c r="H19" s="119">
        <f t="shared" si="1"/>
        <v>42.565606730037793</v>
      </c>
      <c r="I19" s="117">
        <f t="shared" si="2"/>
        <v>0.23531362708783832</v>
      </c>
    </row>
    <row r="20" spans="2:9" x14ac:dyDescent="0.25">
      <c r="B20" s="254"/>
      <c r="C20" s="120" t="s">
        <v>90</v>
      </c>
      <c r="D20" s="120">
        <v>2539.3270000000002</v>
      </c>
      <c r="E20" s="121">
        <v>217.624</v>
      </c>
      <c r="F20" s="119">
        <f t="shared" si="0"/>
        <v>8.5701447667039332</v>
      </c>
      <c r="G20" s="121">
        <v>1212.579</v>
      </c>
      <c r="H20" s="119">
        <f t="shared" si="1"/>
        <v>47.751983104184689</v>
      </c>
      <c r="I20" s="117">
        <f t="shared" si="2"/>
        <v>0.17947201790563749</v>
      </c>
    </row>
    <row r="21" spans="2:9" x14ac:dyDescent="0.25">
      <c r="B21" s="254"/>
      <c r="C21" s="120" t="s">
        <v>91</v>
      </c>
      <c r="D21" s="120">
        <v>2113.6280000000002</v>
      </c>
      <c r="E21" s="121">
        <v>335.149</v>
      </c>
      <c r="F21" s="119">
        <f t="shared" si="0"/>
        <v>15.856574572252068</v>
      </c>
      <c r="G21" s="121">
        <v>1150.982</v>
      </c>
      <c r="H21" s="119">
        <f t="shared" si="1"/>
        <v>54.455277844540284</v>
      </c>
      <c r="I21" s="117">
        <f t="shared" si="2"/>
        <v>0.29118526614664697</v>
      </c>
    </row>
    <row r="22" spans="2:9" x14ac:dyDescent="0.25">
      <c r="B22" s="254"/>
      <c r="C22" s="120" t="s">
        <v>92</v>
      </c>
      <c r="D22" s="120">
        <v>2689.6880000000001</v>
      </c>
      <c r="E22" s="121">
        <v>245.53</v>
      </c>
      <c r="F22" s="119">
        <f t="shared" si="0"/>
        <v>9.12856807183584</v>
      </c>
      <c r="G22" s="121">
        <v>1220.1179999999999</v>
      </c>
      <c r="H22" s="119">
        <f t="shared" si="1"/>
        <v>45.36280787957562</v>
      </c>
      <c r="I22" s="117">
        <f t="shared" si="2"/>
        <v>0.20123463468287495</v>
      </c>
    </row>
    <row r="23" spans="2:9" x14ac:dyDescent="0.25">
      <c r="B23" s="254"/>
      <c r="C23" s="120" t="s">
        <v>93</v>
      </c>
      <c r="D23" s="120">
        <v>1487.7940000000001</v>
      </c>
      <c r="E23" s="121">
        <v>179.929</v>
      </c>
      <c r="F23" s="122">
        <f t="shared" si="0"/>
        <v>12.093676947211778</v>
      </c>
      <c r="G23" s="121">
        <v>782.30200000000002</v>
      </c>
      <c r="H23" s="122">
        <f t="shared" si="1"/>
        <v>52.581338545524446</v>
      </c>
      <c r="I23" s="120">
        <f t="shared" si="2"/>
        <v>0.22999941199178833</v>
      </c>
    </row>
    <row r="24" spans="2:9" x14ac:dyDescent="0.25">
      <c r="B24" s="254"/>
      <c r="C24" s="120" t="s">
        <v>94</v>
      </c>
      <c r="D24" s="120">
        <v>2523.1039999999998</v>
      </c>
      <c r="E24" s="121">
        <v>194.75899999999999</v>
      </c>
      <c r="F24" s="122">
        <f t="shared" si="0"/>
        <v>7.7190238690121369</v>
      </c>
      <c r="G24" s="121">
        <v>984.33100000000002</v>
      </c>
      <c r="H24" s="122">
        <f t="shared" si="1"/>
        <v>39.012700229558519</v>
      </c>
      <c r="I24" s="120">
        <f t="shared" si="2"/>
        <v>0.19785925669312454</v>
      </c>
    </row>
    <row r="25" spans="2:9" x14ac:dyDescent="0.25">
      <c r="B25" s="254"/>
      <c r="C25" s="120" t="s">
        <v>95</v>
      </c>
      <c r="D25" s="120">
        <v>1493.154</v>
      </c>
      <c r="E25" s="121">
        <v>184.715</v>
      </c>
      <c r="F25" s="122">
        <f t="shared" si="0"/>
        <v>12.37079363548569</v>
      </c>
      <c r="G25" s="121">
        <v>841.43700000000001</v>
      </c>
      <c r="H25" s="122">
        <f t="shared" si="1"/>
        <v>56.35299506949719</v>
      </c>
      <c r="I25" s="120">
        <f t="shared" si="2"/>
        <v>0.21952326793330934</v>
      </c>
    </row>
    <row r="26" spans="2:9" x14ac:dyDescent="0.25">
      <c r="B26" s="254"/>
      <c r="C26" s="120" t="s">
        <v>96</v>
      </c>
      <c r="D26" s="120">
        <v>2979.74</v>
      </c>
      <c r="E26" s="121">
        <v>292.303</v>
      </c>
      <c r="F26" s="122">
        <f t="shared" si="0"/>
        <v>9.8096813815970538</v>
      </c>
      <c r="G26" s="121">
        <v>1108.7260000000001</v>
      </c>
      <c r="H26" s="122">
        <f t="shared" si="1"/>
        <v>37.208816876640249</v>
      </c>
      <c r="I26" s="120">
        <f t="shared" si="2"/>
        <v>0.26363862667602272</v>
      </c>
    </row>
    <row r="27" spans="2:9" x14ac:dyDescent="0.25">
      <c r="B27" s="254"/>
      <c r="C27" s="120" t="s">
        <v>97</v>
      </c>
      <c r="D27" s="120">
        <v>1286.3900000000001</v>
      </c>
      <c r="E27" s="121">
        <v>163.14699999999999</v>
      </c>
      <c r="F27" s="122">
        <f t="shared" si="0"/>
        <v>12.682545728744779</v>
      </c>
      <c r="G27" s="121">
        <v>331.80099999999999</v>
      </c>
      <c r="H27" s="122">
        <f t="shared" si="1"/>
        <v>25.79318869083248</v>
      </c>
      <c r="I27" s="120">
        <f t="shared" si="2"/>
        <v>0.49170135111105751</v>
      </c>
    </row>
    <row r="28" spans="2:9" x14ac:dyDescent="0.25">
      <c r="B28" s="254"/>
      <c r="C28" s="120" t="s">
        <v>98</v>
      </c>
      <c r="D28" s="120">
        <v>1163.318</v>
      </c>
      <c r="E28" s="121">
        <v>220.86</v>
      </c>
      <c r="F28" s="122">
        <f t="shared" si="0"/>
        <v>18.985350523244719</v>
      </c>
      <c r="G28" s="121">
        <v>227.221</v>
      </c>
      <c r="H28" s="122">
        <f t="shared" si="1"/>
        <v>19.532148561270436</v>
      </c>
      <c r="I28" s="120">
        <f t="shared" si="2"/>
        <v>0.9720052283899816</v>
      </c>
    </row>
    <row r="29" spans="2:9" x14ac:dyDescent="0.25">
      <c r="B29" s="254"/>
      <c r="C29" s="120" t="s">
        <v>99</v>
      </c>
      <c r="D29" s="120">
        <v>2554.3850000000002</v>
      </c>
      <c r="E29" s="121">
        <v>215.501</v>
      </c>
      <c r="F29" s="122">
        <f t="shared" si="0"/>
        <v>8.4365121154407028</v>
      </c>
      <c r="G29" s="121">
        <v>1125.3150000000001</v>
      </c>
      <c r="H29" s="122">
        <f t="shared" si="1"/>
        <v>44.054243976534465</v>
      </c>
      <c r="I29" s="120">
        <f t="shared" si="2"/>
        <v>0.19150282365382137</v>
      </c>
    </row>
    <row r="30" spans="2:9" x14ac:dyDescent="0.25">
      <c r="B30" s="254"/>
      <c r="C30" s="120" t="s">
        <v>100</v>
      </c>
      <c r="D30" s="120">
        <v>1966.2280000000001</v>
      </c>
      <c r="E30" s="121">
        <v>212.76599999999999</v>
      </c>
      <c r="F30" s="122">
        <f t="shared" si="0"/>
        <v>10.821023808022263</v>
      </c>
      <c r="G30" s="121">
        <v>817.298</v>
      </c>
      <c r="H30" s="122">
        <f t="shared" si="1"/>
        <v>41.566796933010821</v>
      </c>
      <c r="I30" s="120">
        <f t="shared" si="2"/>
        <v>0.26032854601381622</v>
      </c>
    </row>
    <row r="31" spans="2:9" x14ac:dyDescent="0.25">
      <c r="B31" s="254"/>
      <c r="C31" s="120" t="s">
        <v>101</v>
      </c>
      <c r="D31" s="120">
        <v>2717.297</v>
      </c>
      <c r="E31" s="121">
        <v>321.18700000000001</v>
      </c>
      <c r="F31" s="122">
        <f t="shared" si="0"/>
        <v>11.820091804465982</v>
      </c>
      <c r="G31" s="121">
        <v>1174.049</v>
      </c>
      <c r="H31" s="122">
        <f t="shared" si="1"/>
        <v>43.206502638467562</v>
      </c>
      <c r="I31" s="120">
        <f t="shared" si="2"/>
        <v>0.27357205704361576</v>
      </c>
    </row>
    <row r="32" spans="2:9" x14ac:dyDescent="0.25">
      <c r="B32" s="254"/>
      <c r="C32" s="120" t="s">
        <v>102</v>
      </c>
      <c r="D32" s="120">
        <v>2441.0030000000002</v>
      </c>
      <c r="E32" s="121">
        <v>288.95499999999998</v>
      </c>
      <c r="F32" s="122">
        <f t="shared" si="0"/>
        <v>11.837552022672645</v>
      </c>
      <c r="G32" s="121">
        <v>1146.9059999999999</v>
      </c>
      <c r="H32" s="122">
        <f t="shared" si="1"/>
        <v>46.985030333842268</v>
      </c>
      <c r="I32" s="120">
        <f t="shared" si="2"/>
        <v>0.25194305374634013</v>
      </c>
    </row>
    <row r="33" spans="2:9" ht="13.8" thickBot="1" x14ac:dyDescent="0.3">
      <c r="B33" s="255"/>
      <c r="C33" s="123" t="s">
        <v>103</v>
      </c>
      <c r="D33" s="123">
        <v>2064.0500000000002</v>
      </c>
      <c r="E33" s="124">
        <v>365.49</v>
      </c>
      <c r="F33" s="125">
        <f t="shared" si="0"/>
        <v>17.707419878394418</v>
      </c>
      <c r="G33" s="124">
        <v>924.04100000000005</v>
      </c>
      <c r="H33" s="125">
        <f t="shared" si="1"/>
        <v>44.768343790121364</v>
      </c>
      <c r="I33" s="123">
        <f t="shared" si="2"/>
        <v>0.39553439728323742</v>
      </c>
    </row>
    <row r="34" spans="2:9" x14ac:dyDescent="0.25">
      <c r="B34" s="254" t="s">
        <v>364</v>
      </c>
      <c r="C34" s="117" t="s">
        <v>89</v>
      </c>
      <c r="D34" s="117">
        <v>3201.8339999999998</v>
      </c>
      <c r="E34" s="118">
        <v>270.36200000000002</v>
      </c>
      <c r="F34" s="119">
        <f t="shared" si="0"/>
        <v>8.4439730479468977</v>
      </c>
      <c r="G34" s="118">
        <v>1131.5899999999999</v>
      </c>
      <c r="H34" s="119">
        <f t="shared" si="1"/>
        <v>35.341932155133584</v>
      </c>
      <c r="I34" s="117">
        <f t="shared" si="2"/>
        <v>0.23892222448059813</v>
      </c>
    </row>
    <row r="35" spans="2:9" x14ac:dyDescent="0.25">
      <c r="B35" s="254"/>
      <c r="C35" s="120" t="s">
        <v>90</v>
      </c>
      <c r="D35" s="120">
        <v>1852.9780000000001</v>
      </c>
      <c r="E35" s="121">
        <v>234.04900000000001</v>
      </c>
      <c r="F35" s="119">
        <f t="shared" si="0"/>
        <v>12.630964857650765</v>
      </c>
      <c r="G35" s="121">
        <v>883.35599999999999</v>
      </c>
      <c r="H35" s="119">
        <f t="shared" si="1"/>
        <v>47.672233561326685</v>
      </c>
      <c r="I35" s="117">
        <f t="shared" si="2"/>
        <v>0.26495433324729784</v>
      </c>
    </row>
    <row r="36" spans="2:9" x14ac:dyDescent="0.25">
      <c r="B36" s="254"/>
      <c r="C36" s="120" t="s">
        <v>91</v>
      </c>
      <c r="D36" s="120">
        <v>2011.0139999999999</v>
      </c>
      <c r="E36" s="121">
        <v>303.02800000000002</v>
      </c>
      <c r="F36" s="119">
        <f t="shared" si="0"/>
        <v>15.068418220857737</v>
      </c>
      <c r="G36" s="121">
        <v>784.42200000000003</v>
      </c>
      <c r="H36" s="119">
        <f t="shared" si="1"/>
        <v>39.006292348039352</v>
      </c>
      <c r="I36" s="117">
        <f t="shared" si="2"/>
        <v>0.38630737026753459</v>
      </c>
    </row>
    <row r="37" spans="2:9" x14ac:dyDescent="0.25">
      <c r="B37" s="254"/>
      <c r="C37" s="120" t="s">
        <v>92</v>
      </c>
      <c r="D37" s="120">
        <v>1837.873</v>
      </c>
      <c r="E37" s="121">
        <v>227.30799999999999</v>
      </c>
      <c r="F37" s="119">
        <f t="shared" si="0"/>
        <v>12.367992782961608</v>
      </c>
      <c r="G37" s="121">
        <v>805.13400000000001</v>
      </c>
      <c r="H37" s="119">
        <f t="shared" si="1"/>
        <v>43.807923616049635</v>
      </c>
      <c r="I37" s="117">
        <f t="shared" si="2"/>
        <v>0.28232319092225638</v>
      </c>
    </row>
    <row r="38" spans="2:9" x14ac:dyDescent="0.25">
      <c r="B38" s="254"/>
      <c r="C38" s="120" t="s">
        <v>93</v>
      </c>
      <c r="D38" s="120">
        <v>1590.4190000000001</v>
      </c>
      <c r="E38" s="121">
        <v>145.64500000000001</v>
      </c>
      <c r="F38" s="122">
        <f t="shared" si="0"/>
        <v>9.1576496508152889</v>
      </c>
      <c r="G38" s="121">
        <v>633.88300000000004</v>
      </c>
      <c r="H38" s="122">
        <f t="shared" si="1"/>
        <v>39.856352319734611</v>
      </c>
      <c r="I38" s="120">
        <f t="shared" si="2"/>
        <v>0.22976637644486445</v>
      </c>
    </row>
    <row r="39" spans="2:9" x14ac:dyDescent="0.25">
      <c r="B39" s="254"/>
      <c r="C39" s="120" t="s">
        <v>94</v>
      </c>
      <c r="D39" s="120">
        <v>2647.2190000000001</v>
      </c>
      <c r="E39" s="121">
        <v>250.499</v>
      </c>
      <c r="F39" s="122">
        <f t="shared" si="0"/>
        <v>9.4627229556753711</v>
      </c>
      <c r="G39" s="121">
        <v>982.41300000000001</v>
      </c>
      <c r="H39" s="122">
        <f t="shared" si="1"/>
        <v>37.111134364025041</v>
      </c>
      <c r="I39" s="120">
        <f t="shared" si="2"/>
        <v>0.25498339293148603</v>
      </c>
    </row>
    <row r="40" spans="2:9" x14ac:dyDescent="0.25">
      <c r="B40" s="254"/>
      <c r="C40" s="120" t="s">
        <v>95</v>
      </c>
      <c r="D40" s="120">
        <v>1691.5239999999999</v>
      </c>
      <c r="E40" s="121">
        <v>179.03200000000001</v>
      </c>
      <c r="F40" s="122">
        <f t="shared" si="0"/>
        <v>10.584065020655931</v>
      </c>
      <c r="G40" s="121">
        <v>819.40499999999997</v>
      </c>
      <c r="H40" s="122">
        <f t="shared" si="1"/>
        <v>48.441819329787819</v>
      </c>
      <c r="I40" s="120">
        <f t="shared" si="2"/>
        <v>0.21849024597116201</v>
      </c>
    </row>
    <row r="41" spans="2:9" x14ac:dyDescent="0.25">
      <c r="B41" s="254"/>
      <c r="C41" s="120" t="s">
        <v>96</v>
      </c>
      <c r="D41" s="120">
        <v>2284.9569999999999</v>
      </c>
      <c r="E41" s="121">
        <v>277.38299999999998</v>
      </c>
      <c r="F41" s="122">
        <f t="shared" si="0"/>
        <v>12.139528227445856</v>
      </c>
      <c r="G41" s="121">
        <v>586.15800000000002</v>
      </c>
      <c r="H41" s="122">
        <f t="shared" si="1"/>
        <v>25.652911630284507</v>
      </c>
      <c r="I41" s="120">
        <f t="shared" si="2"/>
        <v>0.47322223700776922</v>
      </c>
    </row>
    <row r="42" spans="2:9" x14ac:dyDescent="0.25">
      <c r="B42" s="254"/>
      <c r="C42" s="120" t="s">
        <v>97</v>
      </c>
      <c r="D42" s="120">
        <v>2881.4340000000002</v>
      </c>
      <c r="E42" s="121">
        <v>435.14499999999998</v>
      </c>
      <c r="F42" s="122">
        <f t="shared" si="0"/>
        <v>15.101682009721545</v>
      </c>
      <c r="G42" s="121">
        <v>1047.742</v>
      </c>
      <c r="H42" s="122">
        <f t="shared" si="1"/>
        <v>36.36182539666013</v>
      </c>
      <c r="I42" s="120">
        <f t="shared" si="2"/>
        <v>0.41531693871201114</v>
      </c>
    </row>
    <row r="43" spans="2:9" x14ac:dyDescent="0.25">
      <c r="B43" s="254"/>
      <c r="C43" s="120" t="s">
        <v>98</v>
      </c>
      <c r="D43" s="120">
        <v>1969.895</v>
      </c>
      <c r="E43" s="121">
        <v>358.02300000000002</v>
      </c>
      <c r="F43" s="122">
        <f t="shared" si="0"/>
        <v>18.174725048797018</v>
      </c>
      <c r="G43" s="121">
        <v>784.52599999999995</v>
      </c>
      <c r="H43" s="122">
        <f t="shared" si="1"/>
        <v>39.825777516060498</v>
      </c>
      <c r="I43" s="120">
        <f t="shared" si="2"/>
        <v>0.4563558122994012</v>
      </c>
    </row>
    <row r="44" spans="2:9" x14ac:dyDescent="0.25">
      <c r="B44" s="254"/>
      <c r="C44" s="120" t="s">
        <v>99</v>
      </c>
      <c r="D44" s="120">
        <v>1872.451</v>
      </c>
      <c r="E44" s="121">
        <v>246.221</v>
      </c>
      <c r="F44" s="122">
        <f t="shared" si="0"/>
        <v>13.149663195458785</v>
      </c>
      <c r="G44" s="121">
        <v>848.19899999999996</v>
      </c>
      <c r="H44" s="122">
        <f t="shared" si="1"/>
        <v>45.298862293325698</v>
      </c>
      <c r="I44" s="120">
        <f t="shared" si="2"/>
        <v>0.29028683127426469</v>
      </c>
    </row>
    <row r="45" spans="2:9" x14ac:dyDescent="0.25">
      <c r="B45" s="254"/>
      <c r="C45" s="120" t="s">
        <v>100</v>
      </c>
      <c r="D45" s="120">
        <v>1454.569</v>
      </c>
      <c r="E45" s="121">
        <v>147.30199999999999</v>
      </c>
      <c r="F45" s="122">
        <f t="shared" si="0"/>
        <v>10.126848571638746</v>
      </c>
      <c r="G45" s="121">
        <v>615.30799999999999</v>
      </c>
      <c r="H45" s="122">
        <f t="shared" si="1"/>
        <v>42.301740240579853</v>
      </c>
      <c r="I45" s="120">
        <f t="shared" si="2"/>
        <v>0.23939555474656593</v>
      </c>
    </row>
    <row r="46" spans="2:9" x14ac:dyDescent="0.25">
      <c r="B46" s="254"/>
      <c r="C46" s="120" t="s">
        <v>101</v>
      </c>
      <c r="D46" s="120">
        <v>1515.2729999999999</v>
      </c>
      <c r="E46" s="121">
        <v>142.36500000000001</v>
      </c>
      <c r="F46" s="122">
        <f t="shared" si="0"/>
        <v>9.3953366819048458</v>
      </c>
      <c r="G46" s="121">
        <v>574.20899999999995</v>
      </c>
      <c r="H46" s="122">
        <f t="shared" si="1"/>
        <v>37.894755598496111</v>
      </c>
      <c r="I46" s="120">
        <f t="shared" si="2"/>
        <v>0.24793237305580376</v>
      </c>
    </row>
    <row r="47" spans="2:9" x14ac:dyDescent="0.25">
      <c r="B47" s="254"/>
      <c r="C47" s="120" t="s">
        <v>102</v>
      </c>
      <c r="D47" s="120">
        <v>1685.1690000000001</v>
      </c>
      <c r="E47" s="121">
        <v>188.20699999999999</v>
      </c>
      <c r="F47" s="122">
        <f t="shared" si="0"/>
        <v>11.168434738592984</v>
      </c>
      <c r="G47" s="121">
        <v>737.46</v>
      </c>
      <c r="H47" s="122">
        <f t="shared" si="1"/>
        <v>43.761782942838373</v>
      </c>
      <c r="I47" s="120">
        <f t="shared" si="2"/>
        <v>0.25520977408944212</v>
      </c>
    </row>
    <row r="48" spans="2:9" ht="13.8" thickBot="1" x14ac:dyDescent="0.3">
      <c r="B48" s="255"/>
      <c r="C48" s="123" t="s">
        <v>103</v>
      </c>
      <c r="D48" s="123">
        <v>2784.02</v>
      </c>
      <c r="E48" s="124">
        <v>259.18400000000003</v>
      </c>
      <c r="F48" s="125">
        <f t="shared" si="0"/>
        <v>9.3097032348905557</v>
      </c>
      <c r="G48" s="124">
        <v>869.56</v>
      </c>
      <c r="H48" s="125">
        <f t="shared" si="1"/>
        <v>31.233971020323125</v>
      </c>
      <c r="I48" s="123">
        <f t="shared" si="2"/>
        <v>0.29806338838033031</v>
      </c>
    </row>
    <row r="49" spans="2:9" ht="13.8" thickBot="1" x14ac:dyDescent="0.3"/>
    <row r="50" spans="2:9" ht="18.600000000000001" thickBot="1" x14ac:dyDescent="0.4">
      <c r="C50" s="250" t="s">
        <v>104</v>
      </c>
      <c r="D50" s="251"/>
      <c r="E50" s="251"/>
      <c r="F50" s="251"/>
      <c r="G50" s="251"/>
      <c r="H50" s="251"/>
      <c r="I50" s="252"/>
    </row>
    <row r="51" spans="2:9" ht="15" thickBot="1" x14ac:dyDescent="0.35">
      <c r="C51" s="114" t="s">
        <v>82</v>
      </c>
      <c r="D51" s="114" t="s">
        <v>83</v>
      </c>
      <c r="E51" s="115" t="s">
        <v>84</v>
      </c>
      <c r="F51" s="116" t="s">
        <v>85</v>
      </c>
      <c r="G51" s="115" t="s">
        <v>86</v>
      </c>
      <c r="H51" s="116" t="s">
        <v>87</v>
      </c>
      <c r="I51" s="114" t="s">
        <v>88</v>
      </c>
    </row>
    <row r="52" spans="2:9" x14ac:dyDescent="0.25">
      <c r="B52" s="253" t="s">
        <v>362</v>
      </c>
      <c r="C52" s="117" t="s">
        <v>89</v>
      </c>
      <c r="D52" s="117">
        <v>1411.8050000000001</v>
      </c>
      <c r="E52" s="118">
        <v>246.53700000000001</v>
      </c>
      <c r="F52" s="119">
        <f t="shared" ref="F52:F96" si="3">(E52/D52)*100</f>
        <v>17.462539090030138</v>
      </c>
      <c r="G52" s="118">
        <v>153.31700000000001</v>
      </c>
      <c r="H52" s="119">
        <f t="shared" ref="H52:H96" si="4">(G52/D52)*100</f>
        <v>10.859644214321383</v>
      </c>
      <c r="I52" s="117">
        <f t="shared" ref="I52:I96" si="5">E52/G52</f>
        <v>1.6080212892242869</v>
      </c>
    </row>
    <row r="53" spans="2:9" x14ac:dyDescent="0.25">
      <c r="B53" s="254"/>
      <c r="C53" s="120" t="s">
        <v>90</v>
      </c>
      <c r="D53" s="120">
        <v>2253.7130000000002</v>
      </c>
      <c r="E53" s="121">
        <v>381.78199999999998</v>
      </c>
      <c r="F53" s="119">
        <f t="shared" si="3"/>
        <v>16.940133903473953</v>
      </c>
      <c r="G53" s="121">
        <v>627.23199999999997</v>
      </c>
      <c r="H53" s="119">
        <f t="shared" si="4"/>
        <v>27.831050360005904</v>
      </c>
      <c r="I53" s="117">
        <f t="shared" si="5"/>
        <v>0.60867749094433954</v>
      </c>
    </row>
    <row r="54" spans="2:9" x14ac:dyDescent="0.25">
      <c r="B54" s="254"/>
      <c r="C54" s="120" t="s">
        <v>91</v>
      </c>
      <c r="D54" s="120">
        <v>2053.2249999999999</v>
      </c>
      <c r="E54" s="121">
        <v>325.56900000000002</v>
      </c>
      <c r="F54" s="119">
        <f t="shared" si="3"/>
        <v>15.856469700105933</v>
      </c>
      <c r="G54" s="121">
        <v>366.428</v>
      </c>
      <c r="H54" s="119">
        <f t="shared" si="4"/>
        <v>17.846461055169307</v>
      </c>
      <c r="I54" s="117">
        <f t="shared" si="5"/>
        <v>0.88849378322617267</v>
      </c>
    </row>
    <row r="55" spans="2:9" x14ac:dyDescent="0.25">
      <c r="B55" s="254"/>
      <c r="C55" s="120" t="s">
        <v>92</v>
      </c>
      <c r="D55" s="120">
        <v>2005.4090000000001</v>
      </c>
      <c r="E55" s="121">
        <v>455.51</v>
      </c>
      <c r="F55" s="119">
        <f t="shared" si="3"/>
        <v>22.714069798230682</v>
      </c>
      <c r="G55" s="121">
        <v>383.952</v>
      </c>
      <c r="H55" s="119">
        <f t="shared" si="4"/>
        <v>19.145820129459874</v>
      </c>
      <c r="I55" s="117">
        <f t="shared" si="5"/>
        <v>1.1863722548651914</v>
      </c>
    </row>
    <row r="56" spans="2:9" x14ac:dyDescent="0.25">
      <c r="B56" s="254"/>
      <c r="C56" s="120" t="s">
        <v>93</v>
      </c>
      <c r="D56" s="120">
        <v>1486.6869999999999</v>
      </c>
      <c r="E56" s="121">
        <v>437.31</v>
      </c>
      <c r="F56" s="122">
        <f t="shared" si="3"/>
        <v>29.415068538300265</v>
      </c>
      <c r="G56" s="121">
        <v>639.59500000000003</v>
      </c>
      <c r="H56" s="122">
        <f t="shared" si="4"/>
        <v>43.021496791187388</v>
      </c>
      <c r="I56" s="120">
        <f t="shared" si="5"/>
        <v>0.68372954760434335</v>
      </c>
    </row>
    <row r="57" spans="2:9" x14ac:dyDescent="0.25">
      <c r="B57" s="254"/>
      <c r="C57" s="120" t="s">
        <v>94</v>
      </c>
      <c r="D57" s="120">
        <v>1556.0350000000001</v>
      </c>
      <c r="E57" s="121">
        <v>336.76900000000001</v>
      </c>
      <c r="F57" s="122">
        <f t="shared" si="3"/>
        <v>21.642765104898025</v>
      </c>
      <c r="G57" s="121">
        <v>245.56800000000001</v>
      </c>
      <c r="H57" s="122">
        <f t="shared" si="4"/>
        <v>15.78165015568416</v>
      </c>
      <c r="I57" s="120">
        <f t="shared" si="5"/>
        <v>1.3713879658587438</v>
      </c>
    </row>
    <row r="58" spans="2:9" x14ac:dyDescent="0.25">
      <c r="B58" s="254"/>
      <c r="C58" s="120" t="s">
        <v>95</v>
      </c>
      <c r="D58" s="120">
        <v>1751.3979999999999</v>
      </c>
      <c r="E58" s="121">
        <v>240.95599999999999</v>
      </c>
      <c r="F58" s="122">
        <f t="shared" si="3"/>
        <v>13.757923670119526</v>
      </c>
      <c r="G58" s="121">
        <v>438.02100000000002</v>
      </c>
      <c r="H58" s="122">
        <f t="shared" si="4"/>
        <v>25.009792177449103</v>
      </c>
      <c r="I58" s="120">
        <f t="shared" si="5"/>
        <v>0.55010147915282592</v>
      </c>
    </row>
    <row r="59" spans="2:9" x14ac:dyDescent="0.25">
      <c r="B59" s="254"/>
      <c r="C59" s="120" t="s">
        <v>96</v>
      </c>
      <c r="D59" s="120">
        <v>2614.1799999999998</v>
      </c>
      <c r="E59" s="121">
        <v>473.29899999999998</v>
      </c>
      <c r="F59" s="122">
        <f t="shared" si="3"/>
        <v>18.105065450734074</v>
      </c>
      <c r="G59" s="121">
        <v>944.01599999999996</v>
      </c>
      <c r="H59" s="122">
        <f t="shared" si="4"/>
        <v>36.111361880207177</v>
      </c>
      <c r="I59" s="120">
        <f t="shared" si="5"/>
        <v>0.50136756156675311</v>
      </c>
    </row>
    <row r="60" spans="2:9" x14ac:dyDescent="0.25">
      <c r="B60" s="254"/>
      <c r="C60" s="120" t="s">
        <v>97</v>
      </c>
      <c r="D60" s="120">
        <v>2836.4749999999999</v>
      </c>
      <c r="E60" s="121">
        <v>313.07400000000001</v>
      </c>
      <c r="F60" s="122">
        <f t="shared" si="3"/>
        <v>11.037432023902909</v>
      </c>
      <c r="G60" s="121">
        <v>601.077</v>
      </c>
      <c r="H60" s="122">
        <f t="shared" si="4"/>
        <v>21.190985289840384</v>
      </c>
      <c r="I60" s="120">
        <f t="shared" si="5"/>
        <v>0.52085506515804136</v>
      </c>
    </row>
    <row r="61" spans="2:9" x14ac:dyDescent="0.25">
      <c r="B61" s="254"/>
      <c r="C61" s="120" t="s">
        <v>98</v>
      </c>
      <c r="D61" s="120">
        <v>2880.7190000000001</v>
      </c>
      <c r="E61" s="121">
        <v>535.55899999999997</v>
      </c>
      <c r="F61" s="122">
        <f t="shared" si="3"/>
        <v>18.591157277054791</v>
      </c>
      <c r="G61" s="121">
        <v>694.70899999999995</v>
      </c>
      <c r="H61" s="122">
        <f t="shared" si="4"/>
        <v>24.11581969640218</v>
      </c>
      <c r="I61" s="120">
        <f t="shared" si="5"/>
        <v>0.77091127364119372</v>
      </c>
    </row>
    <row r="62" spans="2:9" x14ac:dyDescent="0.25">
      <c r="B62" s="254"/>
      <c r="C62" s="120" t="s">
        <v>99</v>
      </c>
      <c r="D62" s="120">
        <v>1975.914</v>
      </c>
      <c r="E62" s="121">
        <v>470.899</v>
      </c>
      <c r="F62" s="122">
        <f t="shared" si="3"/>
        <v>23.831958273487611</v>
      </c>
      <c r="G62" s="121">
        <v>717.09400000000005</v>
      </c>
      <c r="H62" s="122">
        <f t="shared" si="4"/>
        <v>36.291761685984312</v>
      </c>
      <c r="I62" s="120">
        <f t="shared" si="5"/>
        <v>0.65667680945594298</v>
      </c>
    </row>
    <row r="63" spans="2:9" x14ac:dyDescent="0.25">
      <c r="B63" s="254"/>
      <c r="C63" s="120" t="s">
        <v>100</v>
      </c>
      <c r="D63" s="120">
        <v>1684.038</v>
      </c>
      <c r="E63" s="121">
        <v>489.70699999999999</v>
      </c>
      <c r="F63" s="122">
        <f t="shared" si="3"/>
        <v>29.079331939065504</v>
      </c>
      <c r="G63" s="121">
        <v>602.86699999999996</v>
      </c>
      <c r="H63" s="122">
        <f t="shared" si="4"/>
        <v>35.798895274334662</v>
      </c>
      <c r="I63" s="120">
        <f t="shared" si="5"/>
        <v>0.81229690794155263</v>
      </c>
    </row>
    <row r="64" spans="2:9" x14ac:dyDescent="0.25">
      <c r="B64" s="254"/>
      <c r="C64" s="120" t="s">
        <v>101</v>
      </c>
      <c r="D64" s="120">
        <v>1671.636</v>
      </c>
      <c r="E64" s="121">
        <v>305.952</v>
      </c>
      <c r="F64" s="122">
        <f t="shared" si="3"/>
        <v>18.302549119545162</v>
      </c>
      <c r="G64" s="121">
        <v>749.66</v>
      </c>
      <c r="H64" s="122">
        <f t="shared" si="4"/>
        <v>44.845887501824564</v>
      </c>
      <c r="I64" s="120">
        <f t="shared" si="5"/>
        <v>0.40812101486006991</v>
      </c>
    </row>
    <row r="65" spans="2:9" x14ac:dyDescent="0.25">
      <c r="B65" s="254"/>
      <c r="C65" s="120" t="s">
        <v>102</v>
      </c>
      <c r="D65" s="120">
        <v>1616.502</v>
      </c>
      <c r="E65" s="121">
        <v>398.678</v>
      </c>
      <c r="F65" s="122">
        <f t="shared" si="3"/>
        <v>24.663006912456652</v>
      </c>
      <c r="G65" s="121">
        <v>614.57799999999997</v>
      </c>
      <c r="H65" s="122">
        <f t="shared" si="4"/>
        <v>38.019006471999418</v>
      </c>
      <c r="I65" s="120">
        <f t="shared" si="5"/>
        <v>0.64870203619394118</v>
      </c>
    </row>
    <row r="66" spans="2:9" ht="13.8" thickBot="1" x14ac:dyDescent="0.3">
      <c r="B66" s="255"/>
      <c r="C66" s="123" t="s">
        <v>103</v>
      </c>
      <c r="D66" s="123">
        <v>1397.6320000000001</v>
      </c>
      <c r="E66" s="124">
        <v>209.279</v>
      </c>
      <c r="F66" s="125">
        <f t="shared" si="3"/>
        <v>14.973827159080502</v>
      </c>
      <c r="G66" s="124">
        <v>251.97300000000001</v>
      </c>
      <c r="H66" s="125">
        <f t="shared" si="4"/>
        <v>18.028565459291144</v>
      </c>
      <c r="I66" s="123">
        <f t="shared" si="5"/>
        <v>0.83056121092339252</v>
      </c>
    </row>
    <row r="67" spans="2:9" x14ac:dyDescent="0.25">
      <c r="B67" s="253" t="s">
        <v>363</v>
      </c>
      <c r="C67" s="117" t="s">
        <v>89</v>
      </c>
      <c r="D67" s="117">
        <v>2665.855</v>
      </c>
      <c r="E67" s="118">
        <v>367.16899999999998</v>
      </c>
      <c r="F67" s="119">
        <f t="shared" si="3"/>
        <v>13.773029665904559</v>
      </c>
      <c r="G67" s="118">
        <v>903.35500000000002</v>
      </c>
      <c r="H67" s="119">
        <f t="shared" si="4"/>
        <v>33.886126589780766</v>
      </c>
      <c r="I67" s="117">
        <f t="shared" si="5"/>
        <v>0.4064503987911729</v>
      </c>
    </row>
    <row r="68" spans="2:9" x14ac:dyDescent="0.25">
      <c r="B68" s="254"/>
      <c r="C68" s="120" t="s">
        <v>90</v>
      </c>
      <c r="D68" s="120">
        <v>2416.0790000000002</v>
      </c>
      <c r="E68" s="121">
        <v>347.41699999999997</v>
      </c>
      <c r="F68" s="119">
        <f t="shared" si="3"/>
        <v>14.379372528795621</v>
      </c>
      <c r="G68" s="121">
        <v>853.47299999999996</v>
      </c>
      <c r="H68" s="119">
        <f t="shared" si="4"/>
        <v>35.324714133933533</v>
      </c>
      <c r="I68" s="117">
        <f t="shared" si="5"/>
        <v>0.40706267216420439</v>
      </c>
    </row>
    <row r="69" spans="2:9" x14ac:dyDescent="0.25">
      <c r="B69" s="254"/>
      <c r="C69" s="120" t="s">
        <v>91</v>
      </c>
      <c r="D69" s="120">
        <v>2587.0509999999999</v>
      </c>
      <c r="E69" s="121">
        <v>439.35599999999999</v>
      </c>
      <c r="F69" s="119">
        <f t="shared" si="3"/>
        <v>16.982889011465176</v>
      </c>
      <c r="G69" s="121">
        <v>967.93399999999997</v>
      </c>
      <c r="H69" s="119">
        <f t="shared" si="4"/>
        <v>37.414569716638752</v>
      </c>
      <c r="I69" s="117">
        <f t="shared" si="5"/>
        <v>0.45391111377428628</v>
      </c>
    </row>
    <row r="70" spans="2:9" x14ac:dyDescent="0.25">
      <c r="B70" s="254"/>
      <c r="C70" s="120" t="s">
        <v>92</v>
      </c>
      <c r="D70" s="120">
        <v>1920.924</v>
      </c>
      <c r="E70" s="121">
        <v>291.33600000000001</v>
      </c>
      <c r="F70" s="119">
        <f t="shared" si="3"/>
        <v>15.166451145386283</v>
      </c>
      <c r="G70" s="121">
        <v>535.995</v>
      </c>
      <c r="H70" s="119">
        <f t="shared" si="4"/>
        <v>27.902977941865476</v>
      </c>
      <c r="I70" s="117">
        <f t="shared" si="5"/>
        <v>0.54354238379089359</v>
      </c>
    </row>
    <row r="71" spans="2:9" x14ac:dyDescent="0.25">
      <c r="B71" s="254"/>
      <c r="C71" s="120" t="s">
        <v>93</v>
      </c>
      <c r="D71" s="120">
        <v>3571.1819999999998</v>
      </c>
      <c r="E71" s="121">
        <v>458.44499999999999</v>
      </c>
      <c r="F71" s="122">
        <f t="shared" si="3"/>
        <v>12.837346290387888</v>
      </c>
      <c r="G71" s="121">
        <v>1154.585</v>
      </c>
      <c r="H71" s="122">
        <f t="shared" si="4"/>
        <v>32.330612105459764</v>
      </c>
      <c r="I71" s="120">
        <f t="shared" si="5"/>
        <v>0.39706474620751175</v>
      </c>
    </row>
    <row r="72" spans="2:9" x14ac:dyDescent="0.25">
      <c r="B72" s="254"/>
      <c r="C72" s="120" t="s">
        <v>94</v>
      </c>
      <c r="D72" s="120">
        <v>2040.5830000000001</v>
      </c>
      <c r="E72" s="121">
        <v>347.25299999999999</v>
      </c>
      <c r="F72" s="122">
        <f t="shared" si="3"/>
        <v>17.017342592778633</v>
      </c>
      <c r="G72" s="121">
        <v>730.27</v>
      </c>
      <c r="H72" s="122">
        <f t="shared" si="4"/>
        <v>35.78732156447446</v>
      </c>
      <c r="I72" s="120">
        <f t="shared" si="5"/>
        <v>0.47551316636312596</v>
      </c>
    </row>
    <row r="73" spans="2:9" x14ac:dyDescent="0.25">
      <c r="B73" s="254"/>
      <c r="C73" s="120" t="s">
        <v>95</v>
      </c>
      <c r="D73" s="120">
        <v>1358.15</v>
      </c>
      <c r="E73" s="121">
        <v>183.74600000000001</v>
      </c>
      <c r="F73" s="122">
        <f t="shared" si="3"/>
        <v>13.529138902183115</v>
      </c>
      <c r="G73" s="121">
        <v>638.73</v>
      </c>
      <c r="H73" s="122">
        <f t="shared" si="4"/>
        <v>47.029415013069247</v>
      </c>
      <c r="I73" s="120">
        <f t="shared" si="5"/>
        <v>0.28767397805019335</v>
      </c>
    </row>
    <row r="74" spans="2:9" x14ac:dyDescent="0.25">
      <c r="B74" s="254"/>
      <c r="C74" s="120" t="s">
        <v>96</v>
      </c>
      <c r="D74" s="120">
        <v>2448.79</v>
      </c>
      <c r="E74" s="121">
        <v>497.03500000000003</v>
      </c>
      <c r="F74" s="122">
        <f t="shared" si="3"/>
        <v>20.297167172358595</v>
      </c>
      <c r="G74" s="121">
        <v>747.26499999999999</v>
      </c>
      <c r="H74" s="122">
        <f t="shared" si="4"/>
        <v>30.515683255812053</v>
      </c>
      <c r="I74" s="120">
        <f t="shared" si="5"/>
        <v>0.66513887309053688</v>
      </c>
    </row>
    <row r="75" spans="2:9" x14ac:dyDescent="0.25">
      <c r="B75" s="254"/>
      <c r="C75" s="120" t="s">
        <v>97</v>
      </c>
      <c r="D75" s="120">
        <v>2022.365</v>
      </c>
      <c r="E75" s="121">
        <v>370.28199999999998</v>
      </c>
      <c r="F75" s="122">
        <f t="shared" si="3"/>
        <v>18.309355630660143</v>
      </c>
      <c r="G75" s="121">
        <v>411.98099999999999</v>
      </c>
      <c r="H75" s="122">
        <f t="shared" si="4"/>
        <v>20.371248513497811</v>
      </c>
      <c r="I75" s="120">
        <f t="shared" si="5"/>
        <v>0.89878416723101306</v>
      </c>
    </row>
    <row r="76" spans="2:9" x14ac:dyDescent="0.25">
      <c r="B76" s="254"/>
      <c r="C76" s="120" t="s">
        <v>98</v>
      </c>
      <c r="D76" s="120">
        <v>2166.681</v>
      </c>
      <c r="E76" s="121">
        <v>280.601</v>
      </c>
      <c r="F76" s="122">
        <f t="shared" si="3"/>
        <v>12.950729710557299</v>
      </c>
      <c r="G76" s="121">
        <v>447.56299999999999</v>
      </c>
      <c r="H76" s="122">
        <f t="shared" si="4"/>
        <v>20.656617194686248</v>
      </c>
      <c r="I76" s="120">
        <f t="shared" si="5"/>
        <v>0.62695307699698144</v>
      </c>
    </row>
    <row r="77" spans="2:9" x14ac:dyDescent="0.25">
      <c r="B77" s="254"/>
      <c r="C77" s="120" t="s">
        <v>99</v>
      </c>
      <c r="D77" s="120">
        <v>1218.7149999999999</v>
      </c>
      <c r="E77" s="121">
        <v>220.54900000000001</v>
      </c>
      <c r="F77" s="122">
        <f t="shared" si="3"/>
        <v>18.096847909478427</v>
      </c>
      <c r="G77" s="121">
        <v>562.00800000000004</v>
      </c>
      <c r="H77" s="122">
        <f t="shared" si="4"/>
        <v>46.114801245574242</v>
      </c>
      <c r="I77" s="120">
        <f t="shared" si="5"/>
        <v>0.39243035686324751</v>
      </c>
    </row>
    <row r="78" spans="2:9" x14ac:dyDescent="0.25">
      <c r="B78" s="254"/>
      <c r="C78" s="120" t="s">
        <v>100</v>
      </c>
      <c r="D78" s="120">
        <v>2540.942</v>
      </c>
      <c r="E78" s="121">
        <v>416.15600000000001</v>
      </c>
      <c r="F78" s="122">
        <f t="shared" si="3"/>
        <v>16.378020434941057</v>
      </c>
      <c r="G78" s="121">
        <v>1114.7159999999999</v>
      </c>
      <c r="H78" s="122">
        <f t="shared" si="4"/>
        <v>43.870186726025224</v>
      </c>
      <c r="I78" s="120">
        <f t="shared" si="5"/>
        <v>0.37332917083813283</v>
      </c>
    </row>
    <row r="79" spans="2:9" x14ac:dyDescent="0.25">
      <c r="B79" s="254"/>
      <c r="C79" s="120" t="s">
        <v>101</v>
      </c>
      <c r="D79" s="120">
        <v>2482.9090000000001</v>
      </c>
      <c r="E79" s="121">
        <v>363.01900000000001</v>
      </c>
      <c r="F79" s="122">
        <f t="shared" si="3"/>
        <v>14.620713042644736</v>
      </c>
      <c r="G79" s="121">
        <v>591</v>
      </c>
      <c r="H79" s="122">
        <f t="shared" si="4"/>
        <v>23.80272494884025</v>
      </c>
      <c r="I79" s="120">
        <f t="shared" si="5"/>
        <v>0.61424534686971233</v>
      </c>
    </row>
    <row r="80" spans="2:9" x14ac:dyDescent="0.25">
      <c r="B80" s="254"/>
      <c r="C80" s="120" t="s">
        <v>102</v>
      </c>
      <c r="D80" s="120">
        <v>1540.7280000000001</v>
      </c>
      <c r="E80" s="121">
        <v>308.91699999999997</v>
      </c>
      <c r="F80" s="122">
        <f t="shared" si="3"/>
        <v>20.050067240940646</v>
      </c>
      <c r="G80" s="121">
        <v>763.31100000000004</v>
      </c>
      <c r="H80" s="122">
        <f t="shared" si="4"/>
        <v>49.54222938766609</v>
      </c>
      <c r="I80" s="120">
        <f t="shared" si="5"/>
        <v>0.40470660058613062</v>
      </c>
    </row>
    <row r="81" spans="2:9" ht="13.8" thickBot="1" x14ac:dyDescent="0.3">
      <c r="B81" s="255"/>
      <c r="C81" s="123" t="s">
        <v>103</v>
      </c>
      <c r="D81" s="123">
        <v>2083.9270000000001</v>
      </c>
      <c r="E81" s="124">
        <v>390.322</v>
      </c>
      <c r="F81" s="125">
        <f t="shared" si="3"/>
        <v>18.730118665385113</v>
      </c>
      <c r="G81" s="124">
        <v>1001.64</v>
      </c>
      <c r="H81" s="125">
        <f t="shared" si="4"/>
        <v>48.065023390934513</v>
      </c>
      <c r="I81" s="123">
        <f t="shared" si="5"/>
        <v>0.38968292001118165</v>
      </c>
    </row>
    <row r="82" spans="2:9" x14ac:dyDescent="0.25">
      <c r="B82" s="254" t="s">
        <v>364</v>
      </c>
      <c r="C82" s="117" t="s">
        <v>89</v>
      </c>
      <c r="D82" s="117">
        <v>1694.7449999999999</v>
      </c>
      <c r="E82" s="118">
        <v>237.8</v>
      </c>
      <c r="F82" s="119">
        <f t="shared" si="3"/>
        <v>14.031609475171782</v>
      </c>
      <c r="G82" s="118">
        <v>49.843000000000004</v>
      </c>
      <c r="H82" s="119">
        <f t="shared" si="4"/>
        <v>2.9410324267072632</v>
      </c>
      <c r="I82" s="117">
        <f t="shared" si="5"/>
        <v>4.7709808799630844</v>
      </c>
    </row>
    <row r="83" spans="2:9" x14ac:dyDescent="0.25">
      <c r="B83" s="254"/>
      <c r="C83" s="120" t="s">
        <v>90</v>
      </c>
      <c r="D83" s="120">
        <v>2021.925</v>
      </c>
      <c r="E83" s="121">
        <v>361.80700000000002</v>
      </c>
      <c r="F83" s="119">
        <f t="shared" si="3"/>
        <v>17.894184996970711</v>
      </c>
      <c r="G83" s="121">
        <v>746.35500000000002</v>
      </c>
      <c r="H83" s="119">
        <f t="shared" si="4"/>
        <v>36.913090248154603</v>
      </c>
      <c r="I83" s="117">
        <f t="shared" si="5"/>
        <v>0.48476529265563978</v>
      </c>
    </row>
    <row r="84" spans="2:9" x14ac:dyDescent="0.25">
      <c r="B84" s="254"/>
      <c r="C84" s="120" t="s">
        <v>91</v>
      </c>
      <c r="D84" s="120">
        <v>1740.076</v>
      </c>
      <c r="E84" s="121">
        <v>288.75900000000001</v>
      </c>
      <c r="F84" s="119">
        <f t="shared" si="3"/>
        <v>16.594620005103224</v>
      </c>
      <c r="G84" s="121">
        <v>225.21</v>
      </c>
      <c r="H84" s="119">
        <f t="shared" si="4"/>
        <v>12.942538142012189</v>
      </c>
      <c r="I84" s="117">
        <f t="shared" si="5"/>
        <v>1.2821766351405355</v>
      </c>
    </row>
    <row r="85" spans="2:9" x14ac:dyDescent="0.25">
      <c r="B85" s="254"/>
      <c r="C85" s="120" t="s">
        <v>92</v>
      </c>
      <c r="D85" s="120">
        <v>2150.748</v>
      </c>
      <c r="E85" s="121">
        <v>386.99700000000001</v>
      </c>
      <c r="F85" s="119">
        <f t="shared" si="3"/>
        <v>17.993600366012195</v>
      </c>
      <c r="G85" s="121">
        <v>227.8</v>
      </c>
      <c r="H85" s="119">
        <f t="shared" si="4"/>
        <v>10.591663923435011</v>
      </c>
      <c r="I85" s="117">
        <f t="shared" si="5"/>
        <v>1.6988454784899034</v>
      </c>
    </row>
    <row r="86" spans="2:9" x14ac:dyDescent="0.25">
      <c r="B86" s="254"/>
      <c r="C86" s="120" t="s">
        <v>93</v>
      </c>
      <c r="D86" s="120">
        <v>1502.1369999999999</v>
      </c>
      <c r="E86" s="121">
        <v>431.56</v>
      </c>
      <c r="F86" s="122">
        <f t="shared" si="3"/>
        <v>28.729736368919745</v>
      </c>
      <c r="G86" s="121">
        <v>730.93799999999999</v>
      </c>
      <c r="H86" s="122">
        <f t="shared" si="4"/>
        <v>48.659875896805687</v>
      </c>
      <c r="I86" s="120">
        <f t="shared" si="5"/>
        <v>0.59041943365921601</v>
      </c>
    </row>
    <row r="87" spans="2:9" x14ac:dyDescent="0.25">
      <c r="B87" s="254"/>
      <c r="C87" s="120" t="s">
        <v>94</v>
      </c>
      <c r="D87" s="120">
        <v>1847.1690000000001</v>
      </c>
      <c r="E87" s="121">
        <v>403.375</v>
      </c>
      <c r="F87" s="122">
        <f t="shared" si="3"/>
        <v>21.837471287142648</v>
      </c>
      <c r="G87" s="121">
        <v>716.24699999999996</v>
      </c>
      <c r="H87" s="122">
        <f t="shared" si="4"/>
        <v>38.77539088193879</v>
      </c>
      <c r="I87" s="120">
        <f t="shared" si="5"/>
        <v>0.56317862413385333</v>
      </c>
    </row>
    <row r="88" spans="2:9" x14ac:dyDescent="0.25">
      <c r="B88" s="254"/>
      <c r="C88" s="120" t="s">
        <v>95</v>
      </c>
      <c r="D88" s="120">
        <v>2706.2759999999998</v>
      </c>
      <c r="E88" s="121">
        <v>496.15</v>
      </c>
      <c r="F88" s="122">
        <f t="shared" si="3"/>
        <v>18.333311162645643</v>
      </c>
      <c r="G88" s="121">
        <v>869.93899999999996</v>
      </c>
      <c r="H88" s="122">
        <f t="shared" si="4"/>
        <v>32.145243131151439</v>
      </c>
      <c r="I88" s="120">
        <f t="shared" si="5"/>
        <v>0.57032734479084168</v>
      </c>
    </row>
    <row r="89" spans="2:9" x14ac:dyDescent="0.25">
      <c r="B89" s="254"/>
      <c r="C89" s="120" t="s">
        <v>96</v>
      </c>
      <c r="D89" s="120">
        <v>1954.146</v>
      </c>
      <c r="E89" s="121">
        <v>467.935</v>
      </c>
      <c r="F89" s="122">
        <f t="shared" si="3"/>
        <v>23.945754309043441</v>
      </c>
      <c r="G89" s="121">
        <v>780.91499999999996</v>
      </c>
      <c r="H89" s="122">
        <f t="shared" si="4"/>
        <v>39.961957806632661</v>
      </c>
      <c r="I89" s="120">
        <f t="shared" si="5"/>
        <v>0.59921374285293538</v>
      </c>
    </row>
    <row r="90" spans="2:9" x14ac:dyDescent="0.25">
      <c r="B90" s="254"/>
      <c r="C90" s="120" t="s">
        <v>97</v>
      </c>
      <c r="D90" s="120">
        <v>2056.2269999999999</v>
      </c>
      <c r="E90" s="121">
        <v>266.94</v>
      </c>
      <c r="F90" s="122">
        <f t="shared" si="3"/>
        <v>12.982029707809497</v>
      </c>
      <c r="G90" s="121">
        <v>814.51900000000001</v>
      </c>
      <c r="H90" s="122">
        <f t="shared" si="4"/>
        <v>39.612309341332455</v>
      </c>
      <c r="I90" s="120">
        <f t="shared" si="5"/>
        <v>0.32772716167455884</v>
      </c>
    </row>
    <row r="91" spans="2:9" x14ac:dyDescent="0.25">
      <c r="B91" s="254"/>
      <c r="C91" s="120" t="s">
        <v>98</v>
      </c>
      <c r="D91" s="120">
        <v>2112.828</v>
      </c>
      <c r="E91" s="121">
        <v>354.76499999999999</v>
      </c>
      <c r="F91" s="122">
        <f t="shared" si="3"/>
        <v>16.79100239110803</v>
      </c>
      <c r="G91" s="121">
        <v>641.48500000000001</v>
      </c>
      <c r="H91" s="122">
        <f t="shared" si="4"/>
        <v>30.361439738587336</v>
      </c>
      <c r="I91" s="120">
        <f t="shared" si="5"/>
        <v>0.55303709361871278</v>
      </c>
    </row>
    <row r="92" spans="2:9" x14ac:dyDescent="0.25">
      <c r="B92" s="254"/>
      <c r="C92" s="120" t="s">
        <v>99</v>
      </c>
      <c r="D92" s="120">
        <v>2034.798</v>
      </c>
      <c r="E92" s="121">
        <v>381.70600000000002</v>
      </c>
      <c r="F92" s="122">
        <f t="shared" si="3"/>
        <v>18.758913661208631</v>
      </c>
      <c r="G92" s="121">
        <v>698.53499999999997</v>
      </c>
      <c r="H92" s="122">
        <f t="shared" si="4"/>
        <v>34.32945186696665</v>
      </c>
      <c r="I92" s="120">
        <f t="shared" si="5"/>
        <v>0.54643790218099308</v>
      </c>
    </row>
    <row r="93" spans="2:9" x14ac:dyDescent="0.25">
      <c r="B93" s="254"/>
      <c r="C93" s="120" t="s">
        <v>100</v>
      </c>
      <c r="D93" s="120">
        <v>1476.008</v>
      </c>
      <c r="E93" s="121">
        <v>282.82299999999998</v>
      </c>
      <c r="F93" s="122">
        <f t="shared" si="3"/>
        <v>19.161346008964721</v>
      </c>
      <c r="G93" s="121">
        <v>359.00900000000001</v>
      </c>
      <c r="H93" s="122">
        <f t="shared" si="4"/>
        <v>24.322971149207863</v>
      </c>
      <c r="I93" s="120">
        <f t="shared" si="5"/>
        <v>0.78778804988175777</v>
      </c>
    </row>
    <row r="94" spans="2:9" x14ac:dyDescent="0.25">
      <c r="B94" s="254"/>
      <c r="C94" s="120" t="s">
        <v>101</v>
      </c>
      <c r="D94" s="120">
        <v>2459.6779999999999</v>
      </c>
      <c r="E94" s="121">
        <v>286.08</v>
      </c>
      <c r="F94" s="122">
        <f t="shared" si="3"/>
        <v>11.630790696993671</v>
      </c>
      <c r="G94" s="121">
        <v>255.751</v>
      </c>
      <c r="H94" s="122">
        <f t="shared" si="4"/>
        <v>10.397743119221298</v>
      </c>
      <c r="I94" s="120">
        <f t="shared" si="5"/>
        <v>1.1185880016109417</v>
      </c>
    </row>
    <row r="95" spans="2:9" x14ac:dyDescent="0.25">
      <c r="B95" s="254"/>
      <c r="C95" s="120" t="s">
        <v>102</v>
      </c>
      <c r="D95" s="120">
        <v>2420.152</v>
      </c>
      <c r="E95" s="121">
        <v>360.39400000000001</v>
      </c>
      <c r="F95" s="122">
        <f t="shared" si="3"/>
        <v>14.891378723319857</v>
      </c>
      <c r="G95" s="121">
        <v>445.01100000000002</v>
      </c>
      <c r="H95" s="122">
        <f t="shared" si="4"/>
        <v>18.387729365758844</v>
      </c>
      <c r="I95" s="120">
        <f t="shared" si="5"/>
        <v>0.80985413843702736</v>
      </c>
    </row>
    <row r="96" spans="2:9" ht="13.8" thickBot="1" x14ac:dyDescent="0.3">
      <c r="B96" s="255"/>
      <c r="C96" s="123" t="s">
        <v>103</v>
      </c>
      <c r="D96" s="123">
        <v>1941.8979999999999</v>
      </c>
      <c r="E96" s="124">
        <v>374.25900000000001</v>
      </c>
      <c r="F96" s="125">
        <f t="shared" si="3"/>
        <v>19.272845432664333</v>
      </c>
      <c r="G96" s="124">
        <v>701.63</v>
      </c>
      <c r="H96" s="125">
        <f t="shared" si="4"/>
        <v>36.131145920125569</v>
      </c>
      <c r="I96" s="123">
        <f t="shared" si="5"/>
        <v>0.53341362256459957</v>
      </c>
    </row>
  </sheetData>
  <mergeCells count="8">
    <mergeCell ref="B52:B66"/>
    <mergeCell ref="B67:B81"/>
    <mergeCell ref="B82:B96"/>
    <mergeCell ref="C2:I2"/>
    <mergeCell ref="B4:B18"/>
    <mergeCell ref="B19:B33"/>
    <mergeCell ref="B34:B48"/>
    <mergeCell ref="C50:I50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49"/>
  <sheetViews>
    <sheetView workbookViewId="0">
      <selection activeCell="M16" sqref="M16"/>
    </sheetView>
  </sheetViews>
  <sheetFormatPr baseColWidth="10" defaultRowHeight="13.2" x14ac:dyDescent="0.25"/>
  <cols>
    <col min="1" max="1" width="3" customWidth="1"/>
    <col min="2" max="2" width="11.33203125" customWidth="1"/>
    <col min="5" max="5" width="15.6640625" customWidth="1"/>
    <col min="6" max="6" width="23" customWidth="1"/>
    <col min="9" max="9" width="15.5546875" customWidth="1"/>
    <col min="10" max="10" width="23.109375" customWidth="1"/>
  </cols>
  <sheetData>
    <row r="1" spans="2:10" ht="13.8" thickBot="1" x14ac:dyDescent="0.3"/>
    <row r="2" spans="2:10" ht="13.8" thickBot="1" x14ac:dyDescent="0.3">
      <c r="C2" s="256" t="s">
        <v>198</v>
      </c>
      <c r="D2" s="257"/>
      <c r="E2" s="257"/>
      <c r="F2" s="257"/>
      <c r="G2" s="256" t="s">
        <v>365</v>
      </c>
      <c r="H2" s="257"/>
      <c r="I2" s="257"/>
      <c r="J2" s="258"/>
    </row>
    <row r="3" spans="2:10" ht="15" thickBot="1" x14ac:dyDescent="0.35">
      <c r="C3" s="126" t="s">
        <v>105</v>
      </c>
      <c r="D3" s="127" t="s">
        <v>83</v>
      </c>
      <c r="E3" s="127" t="s">
        <v>84</v>
      </c>
      <c r="F3" s="128" t="s">
        <v>106</v>
      </c>
      <c r="G3" s="126" t="s">
        <v>105</v>
      </c>
      <c r="H3" s="127" t="s">
        <v>83</v>
      </c>
      <c r="I3" s="127" t="s">
        <v>84</v>
      </c>
      <c r="J3" s="128" t="s">
        <v>106</v>
      </c>
    </row>
    <row r="4" spans="2:10" x14ac:dyDescent="0.25">
      <c r="B4" s="253" t="s">
        <v>362</v>
      </c>
      <c r="C4" s="129" t="s">
        <v>107</v>
      </c>
      <c r="D4" s="130">
        <v>1162.0219999999999</v>
      </c>
      <c r="E4" s="130">
        <v>177.36699999999999</v>
      </c>
      <c r="F4" s="131">
        <f t="shared" ref="F4:F48" si="0">(E4/D4)*100</f>
        <v>15.263652495391652</v>
      </c>
      <c r="G4" s="129" t="s">
        <v>108</v>
      </c>
      <c r="H4" s="130">
        <v>1472.451</v>
      </c>
      <c r="I4" s="130">
        <v>350.82499999999999</v>
      </c>
      <c r="J4" s="131">
        <f t="shared" ref="J4:J48" si="1">(I4/H4)*100</f>
        <v>23.82592018342206</v>
      </c>
    </row>
    <row r="5" spans="2:10" x14ac:dyDescent="0.25">
      <c r="B5" s="254"/>
      <c r="C5" s="121" t="s">
        <v>109</v>
      </c>
      <c r="D5" s="132">
        <v>3625.6570000000002</v>
      </c>
      <c r="E5" s="132">
        <v>519.58000000000004</v>
      </c>
      <c r="F5" s="122">
        <f t="shared" si="0"/>
        <v>14.330644073612039</v>
      </c>
      <c r="G5" s="121" t="s">
        <v>110</v>
      </c>
      <c r="H5" s="132">
        <v>2337.9969999999998</v>
      </c>
      <c r="I5" s="132">
        <v>519.12800000000004</v>
      </c>
      <c r="J5" s="122">
        <f t="shared" si="1"/>
        <v>22.203963478139624</v>
      </c>
    </row>
    <row r="6" spans="2:10" x14ac:dyDescent="0.25">
      <c r="B6" s="254"/>
      <c r="C6" s="121" t="s">
        <v>111</v>
      </c>
      <c r="D6" s="132">
        <v>1883.1</v>
      </c>
      <c r="E6" s="132">
        <v>274.75</v>
      </c>
      <c r="F6" s="122">
        <f t="shared" si="0"/>
        <v>14.59030322340821</v>
      </c>
      <c r="G6" s="121" t="s">
        <v>112</v>
      </c>
      <c r="H6" s="132">
        <v>2730.5509999999999</v>
      </c>
      <c r="I6" s="132">
        <v>411.59800000000001</v>
      </c>
      <c r="J6" s="122">
        <f t="shared" si="1"/>
        <v>15.073807447654339</v>
      </c>
    </row>
    <row r="7" spans="2:10" x14ac:dyDescent="0.25">
      <c r="B7" s="254"/>
      <c r="C7" s="121" t="s">
        <v>113</v>
      </c>
      <c r="D7" s="132">
        <v>1741.479</v>
      </c>
      <c r="E7" s="132">
        <v>349.08</v>
      </c>
      <c r="F7" s="122">
        <f t="shared" si="0"/>
        <v>20.045030689431222</v>
      </c>
      <c r="G7" s="121" t="s">
        <v>114</v>
      </c>
      <c r="H7" s="132">
        <v>1580.7829999999999</v>
      </c>
      <c r="I7" s="132">
        <v>288.298</v>
      </c>
      <c r="J7" s="122">
        <f t="shared" si="1"/>
        <v>18.237670825154371</v>
      </c>
    </row>
    <row r="8" spans="2:10" x14ac:dyDescent="0.25">
      <c r="B8" s="254"/>
      <c r="C8" s="121" t="s">
        <v>115</v>
      </c>
      <c r="D8" s="132">
        <v>2329.5540000000001</v>
      </c>
      <c r="E8" s="132">
        <v>406.58100000000002</v>
      </c>
      <c r="F8" s="122">
        <f t="shared" si="0"/>
        <v>17.453169147399031</v>
      </c>
      <c r="G8" s="121" t="s">
        <v>116</v>
      </c>
      <c r="H8" s="132">
        <v>2277.3850000000002</v>
      </c>
      <c r="I8" s="132">
        <v>361.55</v>
      </c>
      <c r="J8" s="122">
        <f t="shared" si="1"/>
        <v>15.875664413351275</v>
      </c>
    </row>
    <row r="9" spans="2:10" x14ac:dyDescent="0.25">
      <c r="B9" s="254"/>
      <c r="C9" s="121" t="s">
        <v>117</v>
      </c>
      <c r="D9" s="132">
        <v>2511.04</v>
      </c>
      <c r="E9" s="132">
        <v>309.23599999999999</v>
      </c>
      <c r="F9" s="122">
        <f t="shared" si="0"/>
        <v>12.315056709570536</v>
      </c>
      <c r="G9" s="121" t="s">
        <v>118</v>
      </c>
      <c r="H9" s="132">
        <v>2937.0140000000001</v>
      </c>
      <c r="I9" s="132">
        <v>606.923</v>
      </c>
      <c r="J9" s="122">
        <f t="shared" si="1"/>
        <v>20.664627407291896</v>
      </c>
    </row>
    <row r="10" spans="2:10" x14ac:dyDescent="0.25">
      <c r="B10" s="254"/>
      <c r="C10" s="121" t="s">
        <v>119</v>
      </c>
      <c r="D10" s="132">
        <v>1672.49</v>
      </c>
      <c r="E10" s="132">
        <v>180.303</v>
      </c>
      <c r="F10" s="122">
        <f t="shared" si="0"/>
        <v>10.780512887969435</v>
      </c>
      <c r="G10" s="121" t="s">
        <v>120</v>
      </c>
      <c r="H10" s="132">
        <v>1801.895</v>
      </c>
      <c r="I10" s="132">
        <v>342.625</v>
      </c>
      <c r="J10" s="122">
        <f t="shared" si="1"/>
        <v>19.014703964437441</v>
      </c>
    </row>
    <row r="11" spans="2:10" x14ac:dyDescent="0.25">
      <c r="B11" s="254"/>
      <c r="C11" s="121" t="s">
        <v>121</v>
      </c>
      <c r="D11" s="132">
        <v>2497.5059999999999</v>
      </c>
      <c r="E11" s="132">
        <v>359.04199999999997</v>
      </c>
      <c r="F11" s="122">
        <f t="shared" si="0"/>
        <v>14.376021519067422</v>
      </c>
      <c r="G11" s="121" t="s">
        <v>122</v>
      </c>
      <c r="H11" s="132">
        <v>2654.4079999999999</v>
      </c>
      <c r="I11" s="132">
        <v>529.55499999999995</v>
      </c>
      <c r="J11" s="122">
        <f t="shared" si="1"/>
        <v>19.950022754602909</v>
      </c>
    </row>
    <row r="12" spans="2:10" x14ac:dyDescent="0.25">
      <c r="B12" s="254"/>
      <c r="C12" s="121" t="s">
        <v>123</v>
      </c>
      <c r="D12" s="132">
        <v>1785.607</v>
      </c>
      <c r="E12" s="132">
        <v>307.94299999999998</v>
      </c>
      <c r="F12" s="122">
        <f t="shared" si="0"/>
        <v>17.245844130315348</v>
      </c>
      <c r="G12" s="121" t="s">
        <v>124</v>
      </c>
      <c r="H12" s="132">
        <v>2027.4760000000001</v>
      </c>
      <c r="I12" s="132">
        <v>470.96699999999998</v>
      </c>
      <c r="J12" s="122">
        <f t="shared" si="1"/>
        <v>23.229226881107344</v>
      </c>
    </row>
    <row r="13" spans="2:10" x14ac:dyDescent="0.25">
      <c r="B13" s="254"/>
      <c r="C13" s="121" t="s">
        <v>125</v>
      </c>
      <c r="D13" s="132">
        <v>2298.7739999999999</v>
      </c>
      <c r="E13" s="132">
        <v>337.69900000000001</v>
      </c>
      <c r="F13" s="122">
        <f t="shared" si="0"/>
        <v>14.690395837085335</v>
      </c>
      <c r="G13" s="121" t="s">
        <v>126</v>
      </c>
      <c r="H13" s="132">
        <v>2144.6219999999998</v>
      </c>
      <c r="I13" s="132">
        <v>411.07799999999997</v>
      </c>
      <c r="J13" s="122">
        <f t="shared" si="1"/>
        <v>19.167853355976021</v>
      </c>
    </row>
    <row r="14" spans="2:10" x14ac:dyDescent="0.25">
      <c r="B14" s="254"/>
      <c r="C14" s="121" t="s">
        <v>127</v>
      </c>
      <c r="D14" s="132">
        <v>1344.325</v>
      </c>
      <c r="E14" s="132">
        <v>158.12899999999999</v>
      </c>
      <c r="F14" s="122">
        <f t="shared" si="0"/>
        <v>11.762706190839268</v>
      </c>
      <c r="G14" s="121" t="s">
        <v>128</v>
      </c>
      <c r="H14" s="132">
        <v>1305.374</v>
      </c>
      <c r="I14" s="132">
        <v>255.261</v>
      </c>
      <c r="J14" s="122">
        <f t="shared" si="1"/>
        <v>19.554625724121973</v>
      </c>
    </row>
    <row r="15" spans="2:10" x14ac:dyDescent="0.25">
      <c r="B15" s="254"/>
      <c r="C15" s="121" t="s">
        <v>129</v>
      </c>
      <c r="D15" s="132">
        <v>2193.9319999999998</v>
      </c>
      <c r="E15" s="132">
        <v>324.06200000000001</v>
      </c>
      <c r="F15" s="122">
        <f t="shared" si="0"/>
        <v>14.770831548106326</v>
      </c>
      <c r="G15" s="121" t="s">
        <v>130</v>
      </c>
      <c r="H15" s="132">
        <v>1817.943</v>
      </c>
      <c r="I15" s="132">
        <v>286.29599999999999</v>
      </c>
      <c r="J15" s="122">
        <f t="shared" si="1"/>
        <v>15.748348545581461</v>
      </c>
    </row>
    <row r="16" spans="2:10" x14ac:dyDescent="0.25">
      <c r="B16" s="254"/>
      <c r="C16" s="121" t="s">
        <v>131</v>
      </c>
      <c r="D16" s="132">
        <v>2502.4929999999999</v>
      </c>
      <c r="E16" s="132">
        <v>428.34500000000003</v>
      </c>
      <c r="F16" s="122">
        <f t="shared" si="0"/>
        <v>17.116731195651695</v>
      </c>
      <c r="G16" s="121" t="s">
        <v>132</v>
      </c>
      <c r="H16" s="132">
        <v>1844.4380000000001</v>
      </c>
      <c r="I16" s="132">
        <v>333.70600000000002</v>
      </c>
      <c r="J16" s="122">
        <f t="shared" si="1"/>
        <v>18.092557190862475</v>
      </c>
    </row>
    <row r="17" spans="2:10" x14ac:dyDescent="0.25">
      <c r="B17" s="254"/>
      <c r="C17" s="121" t="s">
        <v>133</v>
      </c>
      <c r="D17" s="132">
        <v>2005.2539999999999</v>
      </c>
      <c r="E17" s="132">
        <v>318.57799999999997</v>
      </c>
      <c r="F17" s="122">
        <f t="shared" si="0"/>
        <v>15.887164419071102</v>
      </c>
      <c r="G17" s="121" t="s">
        <v>134</v>
      </c>
      <c r="H17" s="132">
        <v>2583.2359999999999</v>
      </c>
      <c r="I17" s="132">
        <v>652.30999999999995</v>
      </c>
      <c r="J17" s="122">
        <f t="shared" si="1"/>
        <v>25.251661094843829</v>
      </c>
    </row>
    <row r="18" spans="2:10" ht="13.8" thickBot="1" x14ac:dyDescent="0.3">
      <c r="B18" s="255"/>
      <c r="C18" s="124" t="s">
        <v>135</v>
      </c>
      <c r="D18" s="133">
        <v>2341.2199999999998</v>
      </c>
      <c r="E18" s="133">
        <v>350.78199999999998</v>
      </c>
      <c r="F18" s="125">
        <f t="shared" si="0"/>
        <v>14.982872177753478</v>
      </c>
      <c r="G18" s="124" t="s">
        <v>136</v>
      </c>
      <c r="H18" s="133">
        <v>1668.63</v>
      </c>
      <c r="I18" s="133">
        <v>371.49200000000002</v>
      </c>
      <c r="J18" s="125">
        <f t="shared" si="1"/>
        <v>22.263293839856647</v>
      </c>
    </row>
    <row r="19" spans="2:10" x14ac:dyDescent="0.25">
      <c r="B19" s="253" t="s">
        <v>363</v>
      </c>
      <c r="C19" s="129" t="s">
        <v>137</v>
      </c>
      <c r="D19" s="130">
        <v>1868.462</v>
      </c>
      <c r="E19" s="130">
        <v>293.82499999999999</v>
      </c>
      <c r="F19" s="131">
        <f t="shared" si="0"/>
        <v>15.725500438328421</v>
      </c>
      <c r="G19" s="129" t="s">
        <v>138</v>
      </c>
      <c r="H19" s="130">
        <v>1608.585</v>
      </c>
      <c r="I19" s="130">
        <v>387.66699999999997</v>
      </c>
      <c r="J19" s="131">
        <f t="shared" si="1"/>
        <v>24.09987659962016</v>
      </c>
    </row>
    <row r="20" spans="2:10" x14ac:dyDescent="0.25">
      <c r="B20" s="254"/>
      <c r="C20" s="121" t="s">
        <v>139</v>
      </c>
      <c r="D20" s="132">
        <v>1839.37</v>
      </c>
      <c r="E20" s="132">
        <v>390.40899999999999</v>
      </c>
      <c r="F20" s="122">
        <f t="shared" si="0"/>
        <v>21.225147740802559</v>
      </c>
      <c r="G20" s="121" t="s">
        <v>140</v>
      </c>
      <c r="H20" s="132">
        <v>1827.971</v>
      </c>
      <c r="I20" s="132">
        <v>323.53699999999998</v>
      </c>
      <c r="J20" s="122">
        <f t="shared" si="1"/>
        <v>17.699241399343862</v>
      </c>
    </row>
    <row r="21" spans="2:10" x14ac:dyDescent="0.25">
      <c r="B21" s="254"/>
      <c r="C21" s="121" t="s">
        <v>141</v>
      </c>
      <c r="D21" s="132">
        <v>2586.8449999999998</v>
      </c>
      <c r="E21" s="132">
        <v>324.88</v>
      </c>
      <c r="F21" s="122">
        <f t="shared" si="0"/>
        <v>12.558927960507878</v>
      </c>
      <c r="G21" s="121" t="s">
        <v>142</v>
      </c>
      <c r="H21" s="132">
        <v>2205.549</v>
      </c>
      <c r="I21" s="132">
        <v>382.52100000000002</v>
      </c>
      <c r="J21" s="122">
        <f t="shared" si="1"/>
        <v>17.343572960745828</v>
      </c>
    </row>
    <row r="22" spans="2:10" x14ac:dyDescent="0.25">
      <c r="B22" s="254"/>
      <c r="C22" s="121" t="s">
        <v>143</v>
      </c>
      <c r="D22" s="132">
        <v>1674.9280000000001</v>
      </c>
      <c r="E22" s="132">
        <v>211.959</v>
      </c>
      <c r="F22" s="122">
        <f t="shared" si="0"/>
        <v>12.654812624781483</v>
      </c>
      <c r="G22" s="121" t="s">
        <v>144</v>
      </c>
      <c r="H22" s="132">
        <v>1596.124</v>
      </c>
      <c r="I22" s="132">
        <v>160.69399999999999</v>
      </c>
      <c r="J22" s="122">
        <f t="shared" si="1"/>
        <v>10.067764158674388</v>
      </c>
    </row>
    <row r="23" spans="2:10" x14ac:dyDescent="0.25">
      <c r="B23" s="254"/>
      <c r="C23" s="121" t="s">
        <v>145</v>
      </c>
      <c r="D23" s="132">
        <v>1942.373</v>
      </c>
      <c r="E23" s="132">
        <v>219.80500000000001</v>
      </c>
      <c r="F23" s="122">
        <f t="shared" si="0"/>
        <v>11.316312572302024</v>
      </c>
      <c r="G23" s="121" t="s">
        <v>146</v>
      </c>
      <c r="H23" s="132">
        <v>2945.038</v>
      </c>
      <c r="I23" s="132">
        <v>384.142</v>
      </c>
      <c r="J23" s="122">
        <f t="shared" si="1"/>
        <v>13.043702661901136</v>
      </c>
    </row>
    <row r="24" spans="2:10" x14ac:dyDescent="0.25">
      <c r="B24" s="254"/>
      <c r="C24" s="121" t="s">
        <v>147</v>
      </c>
      <c r="D24" s="132">
        <v>1730.4280000000001</v>
      </c>
      <c r="E24" s="132">
        <v>110.709</v>
      </c>
      <c r="F24" s="122">
        <f t="shared" si="0"/>
        <v>6.397781358137987</v>
      </c>
      <c r="G24" s="121" t="s">
        <v>148</v>
      </c>
      <c r="H24" s="132">
        <v>2741.7710000000002</v>
      </c>
      <c r="I24" s="132">
        <v>474.85199999999998</v>
      </c>
      <c r="J24" s="122">
        <f t="shared" si="1"/>
        <v>17.319170711193603</v>
      </c>
    </row>
    <row r="25" spans="2:10" x14ac:dyDescent="0.25">
      <c r="B25" s="254"/>
      <c r="C25" s="121" t="s">
        <v>149</v>
      </c>
      <c r="D25" s="132">
        <v>2126.1019999999999</v>
      </c>
      <c r="E25" s="132">
        <v>314.88299999999998</v>
      </c>
      <c r="F25" s="122">
        <f t="shared" si="0"/>
        <v>14.810343059740314</v>
      </c>
      <c r="G25" s="121" t="s">
        <v>150</v>
      </c>
      <c r="H25" s="132">
        <v>1508.162</v>
      </c>
      <c r="I25" s="132">
        <v>253.03100000000001</v>
      </c>
      <c r="J25" s="122">
        <f t="shared" si="1"/>
        <v>16.777441680668257</v>
      </c>
    </row>
    <row r="26" spans="2:10" x14ac:dyDescent="0.25">
      <c r="B26" s="254"/>
      <c r="C26" s="121" t="s">
        <v>151</v>
      </c>
      <c r="D26" s="132">
        <v>2186.9960000000001</v>
      </c>
      <c r="E26" s="132">
        <v>157.239</v>
      </c>
      <c r="F26" s="122">
        <f t="shared" si="0"/>
        <v>7.1897250840879448</v>
      </c>
      <c r="G26" s="121" t="s">
        <v>152</v>
      </c>
      <c r="H26" s="132">
        <v>3048.3339999999998</v>
      </c>
      <c r="I26" s="132">
        <v>455.32299999999998</v>
      </c>
      <c r="J26" s="122">
        <f t="shared" si="1"/>
        <v>14.9367818618301</v>
      </c>
    </row>
    <row r="27" spans="2:10" x14ac:dyDescent="0.25">
      <c r="B27" s="254"/>
      <c r="C27" s="121" t="s">
        <v>153</v>
      </c>
      <c r="D27" s="132">
        <v>2045.299</v>
      </c>
      <c r="E27" s="132">
        <v>233.654</v>
      </c>
      <c r="F27" s="122">
        <f t="shared" si="0"/>
        <v>11.423953172616816</v>
      </c>
      <c r="G27" s="121" t="s">
        <v>154</v>
      </c>
      <c r="H27" s="132">
        <v>2745.7289999999998</v>
      </c>
      <c r="I27" s="132">
        <v>443.62599999999998</v>
      </c>
      <c r="J27" s="122">
        <f t="shared" si="1"/>
        <v>16.15694775413014</v>
      </c>
    </row>
    <row r="28" spans="2:10" x14ac:dyDescent="0.25">
      <c r="B28" s="254"/>
      <c r="C28" s="121" t="s">
        <v>155</v>
      </c>
      <c r="D28" s="132">
        <v>1705.9639999999999</v>
      </c>
      <c r="E28" s="132">
        <v>171.86500000000001</v>
      </c>
      <c r="F28" s="122">
        <f t="shared" si="0"/>
        <v>10.074362647746378</v>
      </c>
      <c r="G28" s="121" t="s">
        <v>156</v>
      </c>
      <c r="H28" s="132">
        <v>3173.5970000000002</v>
      </c>
      <c r="I28" s="132">
        <v>514.83500000000004</v>
      </c>
      <c r="J28" s="122">
        <f t="shared" si="1"/>
        <v>16.222444122552425</v>
      </c>
    </row>
    <row r="29" spans="2:10" x14ac:dyDescent="0.25">
      <c r="B29" s="254"/>
      <c r="C29" s="121" t="s">
        <v>157</v>
      </c>
      <c r="D29" s="132">
        <v>1476.174</v>
      </c>
      <c r="E29" s="132">
        <v>179.61699999999999</v>
      </c>
      <c r="F29" s="122">
        <f t="shared" si="0"/>
        <v>12.167739033474373</v>
      </c>
      <c r="G29" s="121" t="s">
        <v>158</v>
      </c>
      <c r="H29" s="132">
        <v>1757.8050000000001</v>
      </c>
      <c r="I29" s="132">
        <v>266.67099999999999</v>
      </c>
      <c r="J29" s="122">
        <f t="shared" si="1"/>
        <v>15.170681617130455</v>
      </c>
    </row>
    <row r="30" spans="2:10" x14ac:dyDescent="0.25">
      <c r="B30" s="254"/>
      <c r="C30" s="121" t="s">
        <v>159</v>
      </c>
      <c r="D30" s="132">
        <v>1162.5340000000001</v>
      </c>
      <c r="E30" s="132">
        <v>147.37899999999999</v>
      </c>
      <c r="F30" s="122">
        <f t="shared" si="0"/>
        <v>12.677392661203884</v>
      </c>
      <c r="G30" s="121" t="s">
        <v>160</v>
      </c>
      <c r="H30" s="132">
        <v>2162.2429999999999</v>
      </c>
      <c r="I30" s="132">
        <v>268.21699999999998</v>
      </c>
      <c r="J30" s="122">
        <f t="shared" si="1"/>
        <v>12.404572474046628</v>
      </c>
    </row>
    <row r="31" spans="2:10" x14ac:dyDescent="0.25">
      <c r="B31" s="254"/>
      <c r="C31" s="121" t="s">
        <v>161</v>
      </c>
      <c r="D31" s="132">
        <v>1311.02</v>
      </c>
      <c r="E31" s="132">
        <v>179.113</v>
      </c>
      <c r="F31" s="122">
        <f t="shared" si="0"/>
        <v>13.662110417842596</v>
      </c>
      <c r="G31" s="121" t="s">
        <v>162</v>
      </c>
      <c r="H31" s="132">
        <v>2098.1860000000001</v>
      </c>
      <c r="I31" s="132">
        <v>403.95299999999997</v>
      </c>
      <c r="J31" s="122">
        <f t="shared" si="1"/>
        <v>19.25248762502466</v>
      </c>
    </row>
    <row r="32" spans="2:10" x14ac:dyDescent="0.25">
      <c r="B32" s="254"/>
      <c r="C32" s="121" t="s">
        <v>163</v>
      </c>
      <c r="D32" s="132">
        <v>2885.4769999999999</v>
      </c>
      <c r="E32" s="132">
        <v>290.452</v>
      </c>
      <c r="F32" s="122">
        <f t="shared" si="0"/>
        <v>10.065996020761906</v>
      </c>
      <c r="G32" s="121" t="s">
        <v>164</v>
      </c>
      <c r="H32" s="132">
        <v>1692.7349999999999</v>
      </c>
      <c r="I32" s="132">
        <v>231.75399999999999</v>
      </c>
      <c r="J32" s="122">
        <f t="shared" si="1"/>
        <v>13.691097543324856</v>
      </c>
    </row>
    <row r="33" spans="2:10" ht="13.8" thickBot="1" x14ac:dyDescent="0.3">
      <c r="B33" s="255"/>
      <c r="C33" s="124" t="s">
        <v>165</v>
      </c>
      <c r="D33" s="133">
        <v>2894.6129999999998</v>
      </c>
      <c r="E33" s="133">
        <v>243.37299999999999</v>
      </c>
      <c r="F33" s="125">
        <f t="shared" si="0"/>
        <v>8.4077906096600827</v>
      </c>
      <c r="G33" s="124" t="s">
        <v>166</v>
      </c>
      <c r="H33" s="133">
        <v>1521.423</v>
      </c>
      <c r="I33" s="133">
        <v>306.53100000000001</v>
      </c>
      <c r="J33" s="125">
        <f t="shared" si="1"/>
        <v>20.147651244920052</v>
      </c>
    </row>
    <row r="34" spans="2:10" x14ac:dyDescent="0.25">
      <c r="B34" s="254" t="s">
        <v>364</v>
      </c>
      <c r="C34" s="118" t="s">
        <v>167</v>
      </c>
      <c r="D34" s="137">
        <v>1087.894</v>
      </c>
      <c r="E34" s="137">
        <v>112.997</v>
      </c>
      <c r="F34" s="119">
        <f t="shared" si="0"/>
        <v>10.386765622386005</v>
      </c>
      <c r="G34" s="118" t="s">
        <v>168</v>
      </c>
      <c r="H34" s="137">
        <v>1278.03</v>
      </c>
      <c r="I34" s="137">
        <v>211.35300000000001</v>
      </c>
      <c r="J34" s="119">
        <f t="shared" si="1"/>
        <v>16.537405225229456</v>
      </c>
    </row>
    <row r="35" spans="2:10" x14ac:dyDescent="0.25">
      <c r="B35" s="254"/>
      <c r="C35" s="121" t="s">
        <v>169</v>
      </c>
      <c r="D35" s="132">
        <v>2243.7049999999999</v>
      </c>
      <c r="E35" s="132">
        <v>289.13600000000002</v>
      </c>
      <c r="F35" s="122">
        <f t="shared" si="0"/>
        <v>12.886542571327336</v>
      </c>
      <c r="G35" s="121" t="s">
        <v>170</v>
      </c>
      <c r="H35" s="132">
        <v>3106.904</v>
      </c>
      <c r="I35" s="132">
        <v>556.428</v>
      </c>
      <c r="J35" s="122">
        <f t="shared" si="1"/>
        <v>17.909404345934089</v>
      </c>
    </row>
    <row r="36" spans="2:10" x14ac:dyDescent="0.25">
      <c r="B36" s="254"/>
      <c r="C36" s="121" t="s">
        <v>171</v>
      </c>
      <c r="D36" s="132">
        <v>1708.2660000000001</v>
      </c>
      <c r="E36" s="132">
        <v>180.52099999999999</v>
      </c>
      <c r="F36" s="122">
        <f t="shared" si="0"/>
        <v>10.567499440953574</v>
      </c>
      <c r="G36" s="121" t="s">
        <v>172</v>
      </c>
      <c r="H36" s="132">
        <v>1605.6990000000001</v>
      </c>
      <c r="I36" s="132">
        <v>315.47000000000003</v>
      </c>
      <c r="J36" s="122">
        <f t="shared" si="1"/>
        <v>19.646895215105697</v>
      </c>
    </row>
    <row r="37" spans="2:10" x14ac:dyDescent="0.25">
      <c r="B37" s="254"/>
      <c r="C37" s="121" t="s">
        <v>173</v>
      </c>
      <c r="D37" s="132">
        <v>2501.5129999999999</v>
      </c>
      <c r="E37" s="132">
        <v>256.46199999999999</v>
      </c>
      <c r="F37" s="122">
        <f t="shared" si="0"/>
        <v>10.252275322974535</v>
      </c>
      <c r="G37" s="121" t="s">
        <v>174</v>
      </c>
      <c r="H37" s="132">
        <v>1811.65</v>
      </c>
      <c r="I37" s="132">
        <v>236.72800000000001</v>
      </c>
      <c r="J37" s="122">
        <f t="shared" si="1"/>
        <v>13.066983136919383</v>
      </c>
    </row>
    <row r="38" spans="2:10" x14ac:dyDescent="0.25">
      <c r="B38" s="254"/>
      <c r="C38" s="121" t="s">
        <v>175</v>
      </c>
      <c r="D38" s="132">
        <v>1396.94</v>
      </c>
      <c r="E38" s="132">
        <v>179.946</v>
      </c>
      <c r="F38" s="122">
        <f t="shared" si="0"/>
        <v>12.881440863601872</v>
      </c>
      <c r="G38" s="121" t="s">
        <v>176</v>
      </c>
      <c r="H38" s="132">
        <v>2486.5320000000002</v>
      </c>
      <c r="I38" s="132">
        <v>335.447</v>
      </c>
      <c r="J38" s="122">
        <f t="shared" si="1"/>
        <v>13.490556325034223</v>
      </c>
    </row>
    <row r="39" spans="2:10" x14ac:dyDescent="0.25">
      <c r="B39" s="254"/>
      <c r="C39" s="121" t="s">
        <v>177</v>
      </c>
      <c r="D39" s="132">
        <v>3014.79</v>
      </c>
      <c r="E39" s="132">
        <v>450.43799999999999</v>
      </c>
      <c r="F39" s="122">
        <f t="shared" si="0"/>
        <v>14.940941160080801</v>
      </c>
      <c r="G39" s="121" t="s">
        <v>178</v>
      </c>
      <c r="H39" s="132">
        <v>2337.5070000000001</v>
      </c>
      <c r="I39" s="132">
        <v>390.21499999999997</v>
      </c>
      <c r="J39" s="122">
        <f t="shared" si="1"/>
        <v>16.69363984792345</v>
      </c>
    </row>
    <row r="40" spans="2:10" x14ac:dyDescent="0.25">
      <c r="B40" s="254"/>
      <c r="C40" s="121" t="s">
        <v>179</v>
      </c>
      <c r="D40" s="132">
        <v>2015.5050000000001</v>
      </c>
      <c r="E40" s="132">
        <v>233.184</v>
      </c>
      <c r="F40" s="122">
        <f t="shared" si="0"/>
        <v>11.569507393928568</v>
      </c>
      <c r="G40" s="121" t="s">
        <v>180</v>
      </c>
      <c r="H40" s="132">
        <v>1720.5909999999999</v>
      </c>
      <c r="I40" s="132">
        <v>224.07</v>
      </c>
      <c r="J40" s="122">
        <f t="shared" si="1"/>
        <v>13.022850869265271</v>
      </c>
    </row>
    <row r="41" spans="2:10" x14ac:dyDescent="0.25">
      <c r="B41" s="254"/>
      <c r="C41" s="121" t="s">
        <v>181</v>
      </c>
      <c r="D41" s="132">
        <v>1537.0360000000001</v>
      </c>
      <c r="E41" s="132">
        <v>135.57300000000001</v>
      </c>
      <c r="F41" s="122">
        <f t="shared" si="0"/>
        <v>8.8204179993181686</v>
      </c>
      <c r="G41" s="121" t="s">
        <v>182</v>
      </c>
      <c r="H41" s="132">
        <v>1407.778</v>
      </c>
      <c r="I41" s="132">
        <v>216.56100000000001</v>
      </c>
      <c r="J41" s="122">
        <f t="shared" si="1"/>
        <v>15.383178313626155</v>
      </c>
    </row>
    <row r="42" spans="2:10" x14ac:dyDescent="0.25">
      <c r="B42" s="254"/>
      <c r="C42" s="121" t="s">
        <v>183</v>
      </c>
      <c r="D42" s="132">
        <v>1525.0160000000001</v>
      </c>
      <c r="E42" s="132">
        <v>137.4</v>
      </c>
      <c r="F42" s="122">
        <f t="shared" si="0"/>
        <v>9.0097415371379697</v>
      </c>
      <c r="G42" s="121" t="s">
        <v>184</v>
      </c>
      <c r="H42" s="132">
        <v>1479.098</v>
      </c>
      <c r="I42" s="132">
        <v>203.12200000000001</v>
      </c>
      <c r="J42" s="122">
        <f t="shared" si="1"/>
        <v>13.732829062036458</v>
      </c>
    </row>
    <row r="43" spans="2:10" x14ac:dyDescent="0.25">
      <c r="B43" s="254"/>
      <c r="C43" s="121" t="s">
        <v>185</v>
      </c>
      <c r="D43" s="132">
        <v>1687.3679999999999</v>
      </c>
      <c r="E43" s="132">
        <v>146.94499999999999</v>
      </c>
      <c r="F43" s="122">
        <f t="shared" si="0"/>
        <v>8.7085330526595275</v>
      </c>
      <c r="G43" s="121" t="s">
        <v>186</v>
      </c>
      <c r="H43" s="132">
        <v>2033.421</v>
      </c>
      <c r="I43" s="132">
        <v>328.42399999999998</v>
      </c>
      <c r="J43" s="122">
        <f t="shared" si="1"/>
        <v>16.15130364051517</v>
      </c>
    </row>
    <row r="44" spans="2:10" x14ac:dyDescent="0.25">
      <c r="B44" s="254"/>
      <c r="C44" s="121" t="s">
        <v>187</v>
      </c>
      <c r="D44" s="132">
        <v>2290.864</v>
      </c>
      <c r="E44" s="132">
        <v>241.655</v>
      </c>
      <c r="F44" s="122">
        <f t="shared" si="0"/>
        <v>10.548640163711159</v>
      </c>
      <c r="G44" s="121" t="s">
        <v>188</v>
      </c>
      <c r="H44" s="132">
        <v>1683.5350000000001</v>
      </c>
      <c r="I44" s="132">
        <v>219.27199999999999</v>
      </c>
      <c r="J44" s="122">
        <f t="shared" si="1"/>
        <v>13.024499045163896</v>
      </c>
    </row>
    <row r="45" spans="2:10" x14ac:dyDescent="0.25">
      <c r="B45" s="254"/>
      <c r="C45" s="121" t="s">
        <v>189</v>
      </c>
      <c r="D45" s="132">
        <v>4046.7260000000001</v>
      </c>
      <c r="E45" s="132">
        <v>427.12599999999998</v>
      </c>
      <c r="F45" s="122">
        <f t="shared" si="0"/>
        <v>10.554853479084079</v>
      </c>
      <c r="G45" s="121" t="s">
        <v>190</v>
      </c>
      <c r="H45" s="132">
        <v>2946.6709999999998</v>
      </c>
      <c r="I45" s="132">
        <v>367.37099999999998</v>
      </c>
      <c r="J45" s="122">
        <f t="shared" si="1"/>
        <v>12.467323294660314</v>
      </c>
    </row>
    <row r="46" spans="2:10" x14ac:dyDescent="0.25">
      <c r="B46" s="254"/>
      <c r="C46" s="121" t="s">
        <v>191</v>
      </c>
      <c r="D46" s="132">
        <v>1808.5309999999999</v>
      </c>
      <c r="E46" s="132">
        <v>350.02</v>
      </c>
      <c r="F46" s="122">
        <f t="shared" si="0"/>
        <v>19.353829157476426</v>
      </c>
      <c r="G46" s="121" t="s">
        <v>192</v>
      </c>
      <c r="H46" s="132">
        <v>1440.9749999999999</v>
      </c>
      <c r="I46" s="132">
        <v>237.31100000000001</v>
      </c>
      <c r="J46" s="122">
        <f t="shared" si="1"/>
        <v>16.468779819219627</v>
      </c>
    </row>
    <row r="47" spans="2:10" x14ac:dyDescent="0.25">
      <c r="B47" s="254"/>
      <c r="C47" s="121" t="s">
        <v>193</v>
      </c>
      <c r="D47" s="132">
        <v>1720.58</v>
      </c>
      <c r="E47" s="132">
        <v>187.583</v>
      </c>
      <c r="F47" s="122">
        <f t="shared" si="0"/>
        <v>10.902312011066035</v>
      </c>
      <c r="G47" s="121" t="s">
        <v>194</v>
      </c>
      <c r="H47" s="132">
        <v>1990.1420000000001</v>
      </c>
      <c r="I47" s="132">
        <v>293.774</v>
      </c>
      <c r="J47" s="122">
        <f t="shared" si="1"/>
        <v>14.761459232557275</v>
      </c>
    </row>
    <row r="48" spans="2:10" ht="13.8" thickBot="1" x14ac:dyDescent="0.3">
      <c r="B48" s="255"/>
      <c r="C48" s="124" t="s">
        <v>195</v>
      </c>
      <c r="D48" s="133">
        <v>2196.5230000000001</v>
      </c>
      <c r="E48" s="133">
        <v>265.125</v>
      </c>
      <c r="F48" s="125">
        <f t="shared" si="0"/>
        <v>12.070212786299074</v>
      </c>
      <c r="G48" s="124" t="s">
        <v>196</v>
      </c>
      <c r="H48" s="133">
        <v>1823.6859999999999</v>
      </c>
      <c r="I48" s="133">
        <v>403.60700000000003</v>
      </c>
      <c r="J48" s="125">
        <f t="shared" si="1"/>
        <v>22.131386653184819</v>
      </c>
    </row>
    <row r="49" spans="3:10" ht="15" thickBot="1" x14ac:dyDescent="0.35">
      <c r="C49" s="134" t="s">
        <v>197</v>
      </c>
      <c r="D49" s="135">
        <f t="shared" ref="D49:F49" si="2">AVERAGE(D4:D48)</f>
        <v>2046.9398888888891</v>
      </c>
      <c r="E49" s="135">
        <f t="shared" si="2"/>
        <v>263.6611111111111</v>
      </c>
      <c r="F49" s="136">
        <f t="shared" si="2"/>
        <v>12.87605209352604</v>
      </c>
      <c r="G49" s="134" t="s">
        <v>197</v>
      </c>
      <c r="H49" s="135">
        <f>AVERAGE(H4:H48)</f>
        <v>2065.992755555556</v>
      </c>
      <c r="I49" s="135">
        <f>AVERAGE(I4:I48)</f>
        <v>355.2915333333334</v>
      </c>
      <c r="J49" s="136">
        <f>AVERAGE(J4:J48)</f>
        <v>17.266130567730787</v>
      </c>
    </row>
  </sheetData>
  <mergeCells count="5">
    <mergeCell ref="G2:J2"/>
    <mergeCell ref="C2:F2"/>
    <mergeCell ref="B4:B18"/>
    <mergeCell ref="B19:B33"/>
    <mergeCell ref="B34:B4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88"/>
  <sheetViews>
    <sheetView workbookViewId="0">
      <selection activeCell="O12" sqref="O12"/>
    </sheetView>
  </sheetViews>
  <sheetFormatPr baseColWidth="10" defaultColWidth="9.109375" defaultRowHeight="13.2" x14ac:dyDescent="0.25"/>
  <cols>
    <col min="1" max="1" width="26.109375" style="139" customWidth="1"/>
    <col min="2" max="2" width="18.44140625" style="139" customWidth="1"/>
    <col min="3" max="3" width="15.88671875" style="139" customWidth="1"/>
    <col min="4" max="4" width="18.5546875" style="139" customWidth="1"/>
    <col min="5" max="5" width="17" style="139" customWidth="1"/>
    <col min="6" max="6" width="12.33203125" style="139" customWidth="1"/>
    <col min="7" max="7" width="16.88671875" style="139" customWidth="1"/>
    <col min="8" max="8" width="16.109375" style="139" customWidth="1"/>
    <col min="9" max="9" width="13.109375" style="139" bestFit="1" customWidth="1"/>
    <col min="10" max="10" width="12.88671875" style="139" customWidth="1"/>
    <col min="11" max="11" width="15.33203125" style="139" customWidth="1"/>
    <col min="12" max="13" width="9.109375" style="139"/>
    <col min="14" max="14" width="15.33203125" style="139" customWidth="1"/>
    <col min="15" max="15" width="15.5546875" style="139" customWidth="1"/>
    <col min="16" max="16" width="14.5546875" style="139" customWidth="1"/>
    <col min="17" max="17" width="21" style="139" customWidth="1"/>
    <col min="18" max="18" width="9.109375" style="139"/>
    <col min="19" max="19" width="11.44140625" style="139" customWidth="1"/>
    <col min="20" max="20" width="17.33203125" style="139" customWidth="1"/>
    <col min="21" max="21" width="16.6640625" style="139" customWidth="1"/>
    <col min="22" max="22" width="17.6640625" style="139" customWidth="1"/>
    <col min="23" max="25" width="9.109375" style="139"/>
  </cols>
  <sheetData>
    <row r="1" spans="1:25" ht="15.6" x14ac:dyDescent="0.25">
      <c r="A1" s="138" t="s">
        <v>199</v>
      </c>
      <c r="B1" s="138"/>
      <c r="C1" s="138"/>
      <c r="D1" s="138"/>
      <c r="E1" s="138"/>
    </row>
    <row r="2" spans="1:25" ht="15.6" x14ac:dyDescent="0.25">
      <c r="A2" s="140" t="s">
        <v>200</v>
      </c>
      <c r="B2" s="138"/>
      <c r="C2" s="138"/>
      <c r="D2" s="138"/>
      <c r="E2" s="138"/>
    </row>
    <row r="3" spans="1:25" ht="78" x14ac:dyDescent="0.25">
      <c r="A3" s="140" t="s">
        <v>201</v>
      </c>
      <c r="B3" s="138"/>
      <c r="C3" s="138"/>
      <c r="D3" s="138"/>
      <c r="E3" s="138"/>
    </row>
    <row r="4" spans="1:25" ht="15.6" x14ac:dyDescent="0.25">
      <c r="A4" s="138"/>
      <c r="B4" s="138"/>
      <c r="C4" s="138"/>
      <c r="D4" s="138"/>
      <c r="E4" s="138"/>
    </row>
    <row r="5" spans="1:25" ht="15.6" x14ac:dyDescent="0.25">
      <c r="A5" s="141" t="s">
        <v>202</v>
      </c>
      <c r="B5" s="142" t="s">
        <v>203</v>
      </c>
      <c r="C5" s="138"/>
      <c r="D5" s="138"/>
      <c r="E5" s="138"/>
    </row>
    <row r="6" spans="1:25" ht="15.6" x14ac:dyDescent="0.25">
      <c r="A6" s="138"/>
      <c r="B6" s="143" t="s">
        <v>204</v>
      </c>
      <c r="C6" s="138"/>
      <c r="D6" s="138"/>
      <c r="E6" s="138"/>
    </row>
    <row r="7" spans="1:25" ht="15.6" x14ac:dyDescent="0.25">
      <c r="A7" s="138"/>
      <c r="B7" s="142" t="s">
        <v>205</v>
      </c>
      <c r="C7" s="138"/>
      <c r="D7" s="138"/>
      <c r="E7" s="138"/>
    </row>
    <row r="8" spans="1:25" ht="15.6" x14ac:dyDescent="0.25">
      <c r="A8" s="138"/>
      <c r="B8" s="138"/>
      <c r="C8" s="138"/>
      <c r="D8" s="138"/>
      <c r="E8" s="138"/>
    </row>
    <row r="9" spans="1:25" ht="46.8" x14ac:dyDescent="0.25">
      <c r="A9" s="138" t="s">
        <v>206</v>
      </c>
      <c r="B9" s="138"/>
      <c r="C9" s="138"/>
      <c r="D9" s="138"/>
      <c r="E9" s="138"/>
    </row>
    <row r="10" spans="1:25" s="146" customFormat="1" ht="16.2" thickBot="1" x14ac:dyDescent="0.3">
      <c r="A10" s="144"/>
      <c r="B10" s="144"/>
      <c r="C10" s="144"/>
      <c r="D10" s="144"/>
      <c r="E10" s="144"/>
      <c r="F10" s="145"/>
      <c r="G10" s="145"/>
      <c r="H10" s="145"/>
      <c r="I10" s="145"/>
      <c r="J10" s="145"/>
      <c r="K10" s="145"/>
      <c r="L10" s="145"/>
      <c r="M10" s="145"/>
      <c r="N10" s="145"/>
      <c r="O10" s="145"/>
      <c r="P10" s="145"/>
      <c r="Q10" s="145"/>
      <c r="R10" s="145"/>
      <c r="S10" s="145"/>
      <c r="T10" s="145"/>
      <c r="U10" s="145"/>
      <c r="V10" s="145"/>
      <c r="W10" s="145"/>
      <c r="X10" s="145"/>
      <c r="Y10" s="145"/>
    </row>
    <row r="11" spans="1:25" ht="16.2" thickBot="1" x14ac:dyDescent="0.3">
      <c r="A11" s="147" t="s">
        <v>207</v>
      </c>
      <c r="B11" s="148"/>
      <c r="C11" s="148"/>
      <c r="D11" s="148"/>
      <c r="E11" s="148"/>
      <c r="F11" s="148"/>
      <c r="G11" s="148"/>
      <c r="H11" s="148"/>
      <c r="I11" s="148"/>
      <c r="J11" s="148"/>
      <c r="K11" s="148"/>
      <c r="L11" s="149"/>
      <c r="M11" s="150"/>
      <c r="N11" s="151" t="s">
        <v>366</v>
      </c>
      <c r="O11" s="152"/>
      <c r="P11" s="152"/>
      <c r="Q11" s="152"/>
      <c r="R11" s="152"/>
      <c r="S11" s="152"/>
      <c r="T11" s="152"/>
      <c r="U11" s="152"/>
      <c r="V11" s="152"/>
      <c r="W11" s="152"/>
      <c r="X11" s="153"/>
      <c r="Y11" s="154"/>
    </row>
    <row r="12" spans="1:25" ht="72" x14ac:dyDescent="0.25">
      <c r="A12" s="138"/>
      <c r="B12" s="148"/>
      <c r="C12" s="148"/>
      <c r="D12" s="155" t="s">
        <v>208</v>
      </c>
      <c r="E12" s="148"/>
      <c r="F12" s="148"/>
      <c r="G12" s="148"/>
      <c r="H12" s="148"/>
      <c r="I12" s="148"/>
      <c r="J12" s="148"/>
      <c r="K12" s="148"/>
      <c r="L12" s="149"/>
      <c r="M12" s="150"/>
      <c r="N12" s="152"/>
      <c r="O12" s="152"/>
      <c r="P12" s="152"/>
      <c r="Q12" s="152"/>
      <c r="R12" s="152"/>
      <c r="S12" s="152"/>
      <c r="T12" s="152"/>
      <c r="U12" s="152"/>
      <c r="V12" s="152"/>
      <c r="W12" s="152"/>
      <c r="X12" s="153"/>
      <c r="Y12" s="154"/>
    </row>
    <row r="13" spans="1:25" ht="92.4" x14ac:dyDescent="0.25">
      <c r="A13" s="138"/>
      <c r="B13" s="156" t="s">
        <v>209</v>
      </c>
      <c r="C13" s="156" t="s">
        <v>210</v>
      </c>
      <c r="D13" s="156" t="s">
        <v>211</v>
      </c>
      <c r="E13" s="156" t="s">
        <v>212</v>
      </c>
      <c r="F13" s="156" t="s">
        <v>213</v>
      </c>
      <c r="G13" s="156" t="s">
        <v>214</v>
      </c>
      <c r="H13" s="156" t="s">
        <v>215</v>
      </c>
      <c r="I13" s="156" t="s">
        <v>216</v>
      </c>
      <c r="J13" s="156" t="s">
        <v>217</v>
      </c>
      <c r="K13" s="157" t="s">
        <v>218</v>
      </c>
      <c r="L13" s="149"/>
      <c r="M13" s="150"/>
      <c r="N13" s="152"/>
      <c r="O13" s="158" t="s">
        <v>209</v>
      </c>
      <c r="P13" s="158" t="s">
        <v>210</v>
      </c>
      <c r="Q13" s="156" t="s">
        <v>211</v>
      </c>
      <c r="R13" s="158" t="s">
        <v>212</v>
      </c>
      <c r="S13" s="158" t="s">
        <v>219</v>
      </c>
      <c r="T13" s="156" t="s">
        <v>214</v>
      </c>
      <c r="U13" s="158" t="s">
        <v>215</v>
      </c>
      <c r="V13" s="158" t="s">
        <v>216</v>
      </c>
      <c r="W13" s="158" t="s">
        <v>217</v>
      </c>
      <c r="X13" s="158" t="s">
        <v>220</v>
      </c>
      <c r="Y13" s="153"/>
    </row>
    <row r="14" spans="1:25" ht="15.6" x14ac:dyDescent="0.25">
      <c r="A14" s="138">
        <v>1</v>
      </c>
      <c r="B14" s="159" t="s">
        <v>221</v>
      </c>
      <c r="C14" s="156">
        <v>33000</v>
      </c>
      <c r="D14" s="156">
        <f t="shared" ref="D14:D68" si="0">C14*13.4</f>
        <v>442200</v>
      </c>
      <c r="E14" s="156">
        <v>2</v>
      </c>
      <c r="F14" s="156">
        <f t="shared" ref="F14:F68" si="1">E14*10000</f>
        <v>20000</v>
      </c>
      <c r="G14" s="156">
        <f t="shared" ref="G14:G68" si="2">F14/D14</f>
        <v>4.5228403437358664E-2</v>
      </c>
      <c r="H14" s="156">
        <v>56</v>
      </c>
      <c r="I14" s="156">
        <f t="shared" ref="I14:I68" si="3">G14*H14</f>
        <v>2.532790592492085</v>
      </c>
      <c r="J14" s="156">
        <v>2</v>
      </c>
      <c r="K14" s="159">
        <f t="shared" ref="K14:K68" si="4">J14/I14</f>
        <v>0.78964285714285709</v>
      </c>
      <c r="L14" s="149"/>
      <c r="M14" s="150"/>
      <c r="N14" s="152">
        <v>1</v>
      </c>
      <c r="O14" s="159" t="s">
        <v>221</v>
      </c>
      <c r="P14" s="158">
        <v>17500</v>
      </c>
      <c r="Q14" s="156">
        <f t="shared" ref="Q14:Q68" si="5">P14*13.4</f>
        <v>234500</v>
      </c>
      <c r="R14" s="158">
        <v>2</v>
      </c>
      <c r="S14" s="158">
        <f t="shared" ref="S14:S68" si="6">R14*10000</f>
        <v>20000</v>
      </c>
      <c r="T14" s="158">
        <f t="shared" ref="T14:T68" si="7">S14/Q14</f>
        <v>8.5287846481876331E-2</v>
      </c>
      <c r="U14" s="158">
        <v>39</v>
      </c>
      <c r="V14" s="158">
        <f t="shared" ref="V14:V67" si="8">T14*U14</f>
        <v>3.3262260127931769</v>
      </c>
      <c r="W14" s="158">
        <v>0</v>
      </c>
      <c r="X14" s="160">
        <f t="shared" ref="X14:X68" si="9">W14/V14</f>
        <v>0</v>
      </c>
      <c r="Y14" s="153"/>
    </row>
    <row r="15" spans="1:25" ht="15.6" x14ac:dyDescent="0.25">
      <c r="A15" s="138">
        <v>2</v>
      </c>
      <c r="B15" s="159"/>
      <c r="C15" s="156">
        <v>33000</v>
      </c>
      <c r="D15" s="156">
        <f t="shared" si="0"/>
        <v>442200</v>
      </c>
      <c r="E15" s="156">
        <v>2</v>
      </c>
      <c r="F15" s="156">
        <f t="shared" si="1"/>
        <v>20000</v>
      </c>
      <c r="G15" s="156">
        <f t="shared" si="2"/>
        <v>4.5228403437358664E-2</v>
      </c>
      <c r="H15" s="156">
        <v>23</v>
      </c>
      <c r="I15" s="156">
        <f t="shared" si="3"/>
        <v>1.0402532790592494</v>
      </c>
      <c r="J15" s="156">
        <v>0</v>
      </c>
      <c r="K15" s="159">
        <f t="shared" si="4"/>
        <v>0</v>
      </c>
      <c r="L15" s="149"/>
      <c r="M15" s="150"/>
      <c r="N15" s="152">
        <v>2</v>
      </c>
      <c r="O15" s="160"/>
      <c r="P15" s="158">
        <v>17500</v>
      </c>
      <c r="Q15" s="156">
        <f t="shared" si="5"/>
        <v>234500</v>
      </c>
      <c r="R15" s="158">
        <v>2</v>
      </c>
      <c r="S15" s="158">
        <f t="shared" si="6"/>
        <v>20000</v>
      </c>
      <c r="T15" s="158">
        <f t="shared" si="7"/>
        <v>8.5287846481876331E-2</v>
      </c>
      <c r="U15" s="158">
        <v>38</v>
      </c>
      <c r="V15" s="158">
        <f t="shared" si="8"/>
        <v>3.2409381663113006</v>
      </c>
      <c r="W15" s="158">
        <v>4</v>
      </c>
      <c r="X15" s="160">
        <f t="shared" si="9"/>
        <v>1.2342105263157894</v>
      </c>
      <c r="Y15" s="153"/>
    </row>
    <row r="16" spans="1:25" ht="15.6" x14ac:dyDescent="0.25">
      <c r="A16" s="138">
        <v>3</v>
      </c>
      <c r="B16" s="159"/>
      <c r="C16" s="156">
        <v>33000</v>
      </c>
      <c r="D16" s="156">
        <f t="shared" si="0"/>
        <v>442200</v>
      </c>
      <c r="E16" s="156">
        <v>2</v>
      </c>
      <c r="F16" s="156">
        <f t="shared" si="1"/>
        <v>20000</v>
      </c>
      <c r="G16" s="156">
        <f t="shared" si="2"/>
        <v>4.5228403437358664E-2</v>
      </c>
      <c r="H16" s="156">
        <v>40</v>
      </c>
      <c r="I16" s="156">
        <f t="shared" si="3"/>
        <v>1.8091361374943467</v>
      </c>
      <c r="J16" s="156">
        <v>1</v>
      </c>
      <c r="K16" s="159">
        <f t="shared" si="4"/>
        <v>0.55274999999999996</v>
      </c>
      <c r="L16" s="149"/>
      <c r="M16" s="150"/>
      <c r="N16" s="152">
        <v>3</v>
      </c>
      <c r="O16" s="160"/>
      <c r="P16" s="158">
        <v>17500</v>
      </c>
      <c r="Q16" s="156">
        <f t="shared" si="5"/>
        <v>234500</v>
      </c>
      <c r="R16" s="158">
        <v>2</v>
      </c>
      <c r="S16" s="158">
        <f t="shared" si="6"/>
        <v>20000</v>
      </c>
      <c r="T16" s="158">
        <f t="shared" si="7"/>
        <v>8.5287846481876331E-2</v>
      </c>
      <c r="U16" s="158">
        <v>15</v>
      </c>
      <c r="V16" s="158">
        <f t="shared" si="8"/>
        <v>1.279317697228145</v>
      </c>
      <c r="W16" s="158">
        <v>1</v>
      </c>
      <c r="X16" s="160">
        <f t="shared" si="9"/>
        <v>0.78166666666666662</v>
      </c>
      <c r="Y16" s="153"/>
    </row>
    <row r="17" spans="1:25" ht="15.6" x14ac:dyDescent="0.25">
      <c r="A17" s="138">
        <v>4</v>
      </c>
      <c r="B17" s="159"/>
      <c r="C17" s="156">
        <v>33000</v>
      </c>
      <c r="D17" s="156">
        <f t="shared" si="0"/>
        <v>442200</v>
      </c>
      <c r="E17" s="156">
        <v>2</v>
      </c>
      <c r="F17" s="156">
        <f t="shared" si="1"/>
        <v>20000</v>
      </c>
      <c r="G17" s="156">
        <f t="shared" si="2"/>
        <v>4.5228403437358664E-2</v>
      </c>
      <c r="H17" s="156">
        <v>11</v>
      </c>
      <c r="I17" s="156">
        <f t="shared" si="3"/>
        <v>0.49751243781094528</v>
      </c>
      <c r="J17" s="156">
        <v>1</v>
      </c>
      <c r="K17" s="159">
        <f t="shared" si="4"/>
        <v>2.0099999999999998</v>
      </c>
      <c r="L17" s="149"/>
      <c r="M17" s="150"/>
      <c r="N17" s="152">
        <v>4</v>
      </c>
      <c r="O17" s="160"/>
      <c r="P17" s="158">
        <v>17500</v>
      </c>
      <c r="Q17" s="156">
        <f t="shared" si="5"/>
        <v>234500</v>
      </c>
      <c r="R17" s="158">
        <v>2</v>
      </c>
      <c r="S17" s="158">
        <f t="shared" si="6"/>
        <v>20000</v>
      </c>
      <c r="T17" s="158">
        <f t="shared" si="7"/>
        <v>8.5287846481876331E-2</v>
      </c>
      <c r="U17" s="158">
        <v>30</v>
      </c>
      <c r="V17" s="158">
        <f t="shared" si="8"/>
        <v>2.5586353944562901</v>
      </c>
      <c r="W17" s="158">
        <v>4</v>
      </c>
      <c r="X17" s="160">
        <f t="shared" si="9"/>
        <v>1.5633333333333332</v>
      </c>
      <c r="Y17" s="153"/>
    </row>
    <row r="18" spans="1:25" ht="15.6" x14ac:dyDescent="0.25">
      <c r="A18" s="138">
        <v>5</v>
      </c>
      <c r="B18" s="159"/>
      <c r="C18" s="156">
        <v>33000</v>
      </c>
      <c r="D18" s="156">
        <f t="shared" si="0"/>
        <v>442200</v>
      </c>
      <c r="E18" s="156">
        <v>2</v>
      </c>
      <c r="F18" s="156">
        <f t="shared" si="1"/>
        <v>20000</v>
      </c>
      <c r="G18" s="156">
        <f t="shared" si="2"/>
        <v>4.5228403437358664E-2</v>
      </c>
      <c r="H18" s="156">
        <v>15</v>
      </c>
      <c r="I18" s="156">
        <f t="shared" si="3"/>
        <v>0.67842605156037994</v>
      </c>
      <c r="J18" s="156">
        <v>0</v>
      </c>
      <c r="K18" s="159">
        <f t="shared" si="4"/>
        <v>0</v>
      </c>
      <c r="L18" s="149"/>
      <c r="M18" s="150"/>
      <c r="N18" s="152">
        <v>5</v>
      </c>
      <c r="O18" s="160"/>
      <c r="P18" s="158">
        <v>17500</v>
      </c>
      <c r="Q18" s="156">
        <f t="shared" si="5"/>
        <v>234500</v>
      </c>
      <c r="R18" s="158">
        <v>2</v>
      </c>
      <c r="S18" s="158">
        <f t="shared" si="6"/>
        <v>20000</v>
      </c>
      <c r="T18" s="158">
        <f t="shared" si="7"/>
        <v>8.5287846481876331E-2</v>
      </c>
      <c r="U18" s="158">
        <v>40</v>
      </c>
      <c r="V18" s="158">
        <f t="shared" si="8"/>
        <v>3.4115138592750531</v>
      </c>
      <c r="W18" s="158">
        <v>0</v>
      </c>
      <c r="X18" s="160">
        <f t="shared" si="9"/>
        <v>0</v>
      </c>
      <c r="Y18" s="153"/>
    </row>
    <row r="19" spans="1:25" ht="15.6" x14ac:dyDescent="0.25">
      <c r="A19" s="138">
        <v>6</v>
      </c>
      <c r="B19" s="159"/>
      <c r="C19" s="156">
        <v>33000</v>
      </c>
      <c r="D19" s="156">
        <f t="shared" si="0"/>
        <v>442200</v>
      </c>
      <c r="E19" s="156">
        <v>2</v>
      </c>
      <c r="F19" s="156">
        <f t="shared" si="1"/>
        <v>20000</v>
      </c>
      <c r="G19" s="156">
        <f t="shared" si="2"/>
        <v>4.5228403437358664E-2</v>
      </c>
      <c r="H19" s="156">
        <v>26</v>
      </c>
      <c r="I19" s="156">
        <f t="shared" si="3"/>
        <v>1.1759384893713252</v>
      </c>
      <c r="J19" s="156">
        <v>1</v>
      </c>
      <c r="K19" s="159">
        <f t="shared" si="4"/>
        <v>0.85038461538461541</v>
      </c>
      <c r="L19" s="149"/>
      <c r="M19" s="150"/>
      <c r="N19" s="152">
        <v>6</v>
      </c>
      <c r="O19" s="160"/>
      <c r="P19" s="158">
        <v>17500</v>
      </c>
      <c r="Q19" s="156">
        <f t="shared" si="5"/>
        <v>234500</v>
      </c>
      <c r="R19" s="158">
        <v>2</v>
      </c>
      <c r="S19" s="158">
        <f t="shared" si="6"/>
        <v>20000</v>
      </c>
      <c r="T19" s="158">
        <f t="shared" si="7"/>
        <v>8.5287846481876331E-2</v>
      </c>
      <c r="U19" s="158">
        <v>110</v>
      </c>
      <c r="V19" s="158">
        <f t="shared" si="8"/>
        <v>9.3816631130063968</v>
      </c>
      <c r="W19" s="158">
        <v>11</v>
      </c>
      <c r="X19" s="160">
        <f t="shared" si="9"/>
        <v>1.1724999999999999</v>
      </c>
      <c r="Y19" s="153"/>
    </row>
    <row r="20" spans="1:25" ht="15.6" x14ac:dyDescent="0.25">
      <c r="A20" s="138">
        <v>7</v>
      </c>
      <c r="B20" s="159"/>
      <c r="C20" s="156">
        <v>33000</v>
      </c>
      <c r="D20" s="156">
        <f t="shared" si="0"/>
        <v>442200</v>
      </c>
      <c r="E20" s="156">
        <v>2</v>
      </c>
      <c r="F20" s="156">
        <f t="shared" si="1"/>
        <v>20000</v>
      </c>
      <c r="G20" s="156">
        <f t="shared" si="2"/>
        <v>4.5228403437358664E-2</v>
      </c>
      <c r="H20" s="156">
        <v>16</v>
      </c>
      <c r="I20" s="156">
        <f t="shared" si="3"/>
        <v>0.72365445499773862</v>
      </c>
      <c r="J20" s="156">
        <v>0</v>
      </c>
      <c r="K20" s="159">
        <f t="shared" si="4"/>
        <v>0</v>
      </c>
      <c r="L20" s="149"/>
      <c r="M20" s="150"/>
      <c r="N20" s="152">
        <v>7</v>
      </c>
      <c r="O20" s="160"/>
      <c r="P20" s="158">
        <v>17500</v>
      </c>
      <c r="Q20" s="156">
        <f t="shared" si="5"/>
        <v>234500</v>
      </c>
      <c r="R20" s="158">
        <v>2</v>
      </c>
      <c r="S20" s="158">
        <f t="shared" si="6"/>
        <v>20000</v>
      </c>
      <c r="T20" s="158">
        <f t="shared" si="7"/>
        <v>8.5287846481876331E-2</v>
      </c>
      <c r="U20" s="158">
        <v>17</v>
      </c>
      <c r="V20" s="158">
        <f t="shared" si="8"/>
        <v>1.4498933901918976</v>
      </c>
      <c r="W20" s="158">
        <v>0</v>
      </c>
      <c r="X20" s="160">
        <f t="shared" si="9"/>
        <v>0</v>
      </c>
      <c r="Y20" s="153"/>
    </row>
    <row r="21" spans="1:25" ht="15.6" x14ac:dyDescent="0.25">
      <c r="A21" s="138">
        <v>8</v>
      </c>
      <c r="B21" s="159"/>
      <c r="C21" s="156">
        <v>33000</v>
      </c>
      <c r="D21" s="156">
        <f t="shared" si="0"/>
        <v>442200</v>
      </c>
      <c r="E21" s="156">
        <v>2</v>
      </c>
      <c r="F21" s="156">
        <f t="shared" si="1"/>
        <v>20000</v>
      </c>
      <c r="G21" s="156">
        <f t="shared" si="2"/>
        <v>4.5228403437358664E-2</v>
      </c>
      <c r="H21" s="156">
        <v>22</v>
      </c>
      <c r="I21" s="156">
        <f t="shared" si="3"/>
        <v>0.99502487562189057</v>
      </c>
      <c r="J21" s="156">
        <v>0</v>
      </c>
      <c r="K21" s="159">
        <f t="shared" si="4"/>
        <v>0</v>
      </c>
      <c r="L21" s="149"/>
      <c r="M21" s="150"/>
      <c r="N21" s="152">
        <v>8</v>
      </c>
      <c r="O21" s="160"/>
      <c r="P21" s="158">
        <v>17500</v>
      </c>
      <c r="Q21" s="156">
        <f t="shared" si="5"/>
        <v>234500</v>
      </c>
      <c r="R21" s="158">
        <v>2</v>
      </c>
      <c r="S21" s="158">
        <f t="shared" si="6"/>
        <v>20000</v>
      </c>
      <c r="T21" s="158">
        <f t="shared" si="7"/>
        <v>8.5287846481876331E-2</v>
      </c>
      <c r="U21" s="158">
        <v>51</v>
      </c>
      <c r="V21" s="158">
        <f t="shared" si="8"/>
        <v>4.3496801705756925</v>
      </c>
      <c r="W21" s="158">
        <v>4</v>
      </c>
      <c r="X21" s="160">
        <f t="shared" si="9"/>
        <v>0.91960784313725497</v>
      </c>
      <c r="Y21" s="153"/>
    </row>
    <row r="22" spans="1:25" ht="15.6" x14ac:dyDescent="0.25">
      <c r="A22" s="138">
        <v>9</v>
      </c>
      <c r="B22" s="159"/>
      <c r="C22" s="156">
        <v>33000</v>
      </c>
      <c r="D22" s="156">
        <f t="shared" si="0"/>
        <v>442200</v>
      </c>
      <c r="E22" s="156">
        <v>2</v>
      </c>
      <c r="F22" s="156">
        <f t="shared" si="1"/>
        <v>20000</v>
      </c>
      <c r="G22" s="156">
        <f t="shared" si="2"/>
        <v>4.5228403437358664E-2</v>
      </c>
      <c r="H22" s="156">
        <v>15</v>
      </c>
      <c r="I22" s="156">
        <f t="shared" si="3"/>
        <v>0.67842605156037994</v>
      </c>
      <c r="J22" s="156">
        <v>0</v>
      </c>
      <c r="K22" s="159">
        <f t="shared" si="4"/>
        <v>0</v>
      </c>
      <c r="L22" s="149"/>
      <c r="M22" s="150"/>
      <c r="N22" s="152">
        <v>9</v>
      </c>
      <c r="O22" s="160"/>
      <c r="P22" s="158">
        <v>17500</v>
      </c>
      <c r="Q22" s="156">
        <f t="shared" si="5"/>
        <v>234500</v>
      </c>
      <c r="R22" s="158">
        <v>2</v>
      </c>
      <c r="S22" s="158">
        <f t="shared" si="6"/>
        <v>20000</v>
      </c>
      <c r="T22" s="158">
        <f t="shared" si="7"/>
        <v>8.5287846481876331E-2</v>
      </c>
      <c r="U22" s="158">
        <v>10</v>
      </c>
      <c r="V22" s="158">
        <f t="shared" si="8"/>
        <v>0.85287846481876328</v>
      </c>
      <c r="W22" s="158">
        <v>0</v>
      </c>
      <c r="X22" s="160">
        <f t="shared" si="9"/>
        <v>0</v>
      </c>
      <c r="Y22" s="153"/>
    </row>
    <row r="23" spans="1:25" ht="16.2" thickBot="1" x14ac:dyDescent="0.3">
      <c r="A23" s="138">
        <v>10</v>
      </c>
      <c r="B23" s="159"/>
      <c r="C23" s="156">
        <v>33000</v>
      </c>
      <c r="D23" s="156">
        <f t="shared" si="0"/>
        <v>442200</v>
      </c>
      <c r="E23" s="156">
        <v>2</v>
      </c>
      <c r="F23" s="156">
        <f t="shared" si="1"/>
        <v>20000</v>
      </c>
      <c r="G23" s="156">
        <f t="shared" si="2"/>
        <v>4.5228403437358664E-2</v>
      </c>
      <c r="H23" s="156">
        <v>15</v>
      </c>
      <c r="I23" s="156">
        <f t="shared" si="3"/>
        <v>0.67842605156037994</v>
      </c>
      <c r="J23" s="156">
        <v>0</v>
      </c>
      <c r="K23" s="159">
        <f t="shared" si="4"/>
        <v>0</v>
      </c>
      <c r="L23" s="149"/>
      <c r="M23" s="150"/>
      <c r="N23" s="152">
        <v>10</v>
      </c>
      <c r="O23" s="160"/>
      <c r="P23" s="158">
        <v>17500</v>
      </c>
      <c r="Q23" s="156">
        <f t="shared" si="5"/>
        <v>234500</v>
      </c>
      <c r="R23" s="158">
        <v>2</v>
      </c>
      <c r="S23" s="158">
        <f t="shared" si="6"/>
        <v>20000</v>
      </c>
      <c r="T23" s="158">
        <f t="shared" si="7"/>
        <v>8.5287846481876331E-2</v>
      </c>
      <c r="U23" s="158">
        <v>45</v>
      </c>
      <c r="V23" s="158">
        <f t="shared" si="8"/>
        <v>3.8379530916844349</v>
      </c>
      <c r="W23" s="158">
        <v>2</v>
      </c>
      <c r="X23" s="160">
        <f t="shared" si="9"/>
        <v>0.52111111111111108</v>
      </c>
      <c r="Y23" s="153"/>
    </row>
    <row r="24" spans="1:25" ht="16.2" thickBot="1" x14ac:dyDescent="0.3">
      <c r="A24" s="138">
        <v>11</v>
      </c>
      <c r="B24" s="159"/>
      <c r="C24" s="156">
        <v>33000</v>
      </c>
      <c r="D24" s="156">
        <f t="shared" si="0"/>
        <v>442200</v>
      </c>
      <c r="E24" s="156">
        <v>2</v>
      </c>
      <c r="F24" s="156">
        <f t="shared" si="1"/>
        <v>20000</v>
      </c>
      <c r="G24" s="156">
        <f t="shared" si="2"/>
        <v>4.5228403437358664E-2</v>
      </c>
      <c r="H24" s="156">
        <v>14</v>
      </c>
      <c r="I24" s="156">
        <f t="shared" si="3"/>
        <v>0.63319764812302126</v>
      </c>
      <c r="J24" s="156">
        <v>0</v>
      </c>
      <c r="K24" s="159">
        <f t="shared" si="4"/>
        <v>0</v>
      </c>
      <c r="L24" s="149"/>
      <c r="M24" s="150"/>
      <c r="N24" s="152">
        <v>11</v>
      </c>
      <c r="O24" s="160"/>
      <c r="P24" s="158">
        <v>17500</v>
      </c>
      <c r="Q24" s="156">
        <f t="shared" si="5"/>
        <v>234500</v>
      </c>
      <c r="R24" s="158">
        <v>2</v>
      </c>
      <c r="S24" s="158">
        <f t="shared" si="6"/>
        <v>20000</v>
      </c>
      <c r="T24" s="158">
        <f t="shared" si="7"/>
        <v>8.5287846481876331E-2</v>
      </c>
      <c r="U24" s="158">
        <v>10</v>
      </c>
      <c r="V24" s="158">
        <f t="shared" si="8"/>
        <v>0.85287846481876328</v>
      </c>
      <c r="W24" s="158">
        <v>0</v>
      </c>
      <c r="X24" s="161">
        <f t="shared" si="9"/>
        <v>0</v>
      </c>
      <c r="Y24" s="162">
        <f>AVERAGE(X14:X24)</f>
        <v>0.56294813459674131</v>
      </c>
    </row>
    <row r="25" spans="1:25" ht="15.6" x14ac:dyDescent="0.25">
      <c r="A25" s="138">
        <v>12</v>
      </c>
      <c r="B25" s="159"/>
      <c r="C25" s="156">
        <v>17500</v>
      </c>
      <c r="D25" s="156">
        <f t="shared" si="0"/>
        <v>234500</v>
      </c>
      <c r="E25" s="156">
        <v>3</v>
      </c>
      <c r="F25" s="156">
        <f t="shared" si="1"/>
        <v>30000</v>
      </c>
      <c r="G25" s="156">
        <f t="shared" si="2"/>
        <v>0.1279317697228145</v>
      </c>
      <c r="H25" s="156">
        <v>52</v>
      </c>
      <c r="I25" s="156">
        <f t="shared" si="3"/>
        <v>6.6524520255863546</v>
      </c>
      <c r="J25" s="156">
        <v>0</v>
      </c>
      <c r="K25" s="159">
        <f t="shared" si="4"/>
        <v>0</v>
      </c>
      <c r="L25" s="149"/>
      <c r="M25" s="150"/>
      <c r="N25" s="152">
        <v>12</v>
      </c>
      <c r="O25" s="163" t="s">
        <v>222</v>
      </c>
      <c r="P25" s="158">
        <v>24500</v>
      </c>
      <c r="Q25" s="156">
        <f t="shared" si="5"/>
        <v>328300</v>
      </c>
      <c r="R25" s="158">
        <v>2</v>
      </c>
      <c r="S25" s="158">
        <f t="shared" si="6"/>
        <v>20000</v>
      </c>
      <c r="T25" s="158">
        <f t="shared" si="7"/>
        <v>6.0919890344197383E-2</v>
      </c>
      <c r="U25" s="158">
        <v>29</v>
      </c>
      <c r="V25" s="158">
        <f t="shared" si="8"/>
        <v>1.7666768199817242</v>
      </c>
      <c r="W25" s="158">
        <v>1</v>
      </c>
      <c r="X25" s="163">
        <f t="shared" si="9"/>
        <v>0.56603448275862067</v>
      </c>
      <c r="Y25" s="153"/>
    </row>
    <row r="26" spans="1:25" ht="15.6" x14ac:dyDescent="0.25">
      <c r="A26" s="138">
        <v>13</v>
      </c>
      <c r="B26" s="159"/>
      <c r="C26" s="156">
        <v>17500</v>
      </c>
      <c r="D26" s="156">
        <f t="shared" si="0"/>
        <v>234500</v>
      </c>
      <c r="E26" s="156">
        <v>3</v>
      </c>
      <c r="F26" s="156">
        <f t="shared" si="1"/>
        <v>30000</v>
      </c>
      <c r="G26" s="156">
        <f t="shared" si="2"/>
        <v>0.1279317697228145</v>
      </c>
      <c r="H26" s="156">
        <v>10</v>
      </c>
      <c r="I26" s="156">
        <f t="shared" si="3"/>
        <v>1.279317697228145</v>
      </c>
      <c r="J26" s="156">
        <v>1</v>
      </c>
      <c r="K26" s="159">
        <f t="shared" si="4"/>
        <v>0.78166666666666662</v>
      </c>
      <c r="L26" s="149"/>
      <c r="M26" s="150"/>
      <c r="N26" s="152">
        <v>13</v>
      </c>
      <c r="O26" s="163"/>
      <c r="P26" s="158">
        <v>24500</v>
      </c>
      <c r="Q26" s="156">
        <f t="shared" si="5"/>
        <v>328300</v>
      </c>
      <c r="R26" s="158">
        <v>2</v>
      </c>
      <c r="S26" s="158">
        <f t="shared" si="6"/>
        <v>20000</v>
      </c>
      <c r="T26" s="158">
        <f t="shared" si="7"/>
        <v>6.0919890344197383E-2</v>
      </c>
      <c r="U26" s="158">
        <v>23</v>
      </c>
      <c r="V26" s="158">
        <f t="shared" si="8"/>
        <v>1.4011574779165399</v>
      </c>
      <c r="W26" s="158">
        <v>1</v>
      </c>
      <c r="X26" s="163">
        <f t="shared" si="9"/>
        <v>0.71369565217391295</v>
      </c>
      <c r="Y26" s="153"/>
    </row>
    <row r="27" spans="1:25" ht="16.2" thickBot="1" x14ac:dyDescent="0.3">
      <c r="A27" s="138">
        <v>14</v>
      </c>
      <c r="B27" s="159"/>
      <c r="C27" s="156">
        <v>17500</v>
      </c>
      <c r="D27" s="156">
        <f t="shared" si="0"/>
        <v>234500</v>
      </c>
      <c r="E27" s="156">
        <v>3</v>
      </c>
      <c r="F27" s="156">
        <f t="shared" si="1"/>
        <v>30000</v>
      </c>
      <c r="G27" s="156">
        <f t="shared" si="2"/>
        <v>0.1279317697228145</v>
      </c>
      <c r="H27" s="156">
        <v>7</v>
      </c>
      <c r="I27" s="156">
        <f t="shared" si="3"/>
        <v>0.89552238805970152</v>
      </c>
      <c r="J27" s="156">
        <v>1</v>
      </c>
      <c r="K27" s="159">
        <f t="shared" si="4"/>
        <v>1.1166666666666667</v>
      </c>
      <c r="L27" s="149"/>
      <c r="M27" s="150"/>
      <c r="N27" s="152">
        <v>14</v>
      </c>
      <c r="O27" s="163"/>
      <c r="P27" s="158">
        <v>9700</v>
      </c>
      <c r="Q27" s="156">
        <f t="shared" si="5"/>
        <v>129980</v>
      </c>
      <c r="R27" s="158">
        <v>4</v>
      </c>
      <c r="S27" s="158">
        <f t="shared" si="6"/>
        <v>40000</v>
      </c>
      <c r="T27" s="158">
        <f t="shared" si="7"/>
        <v>0.30773965225419297</v>
      </c>
      <c r="U27" s="158">
        <v>11</v>
      </c>
      <c r="V27" s="158">
        <f t="shared" si="8"/>
        <v>3.3851361747961226</v>
      </c>
      <c r="W27" s="158">
        <v>0</v>
      </c>
      <c r="X27" s="163">
        <f t="shared" si="9"/>
        <v>0</v>
      </c>
      <c r="Y27" s="153"/>
    </row>
    <row r="28" spans="1:25" ht="16.2" thickBot="1" x14ac:dyDescent="0.3">
      <c r="A28" s="138">
        <v>15</v>
      </c>
      <c r="B28" s="159"/>
      <c r="C28" s="156">
        <v>17500</v>
      </c>
      <c r="D28" s="156">
        <f t="shared" si="0"/>
        <v>234500</v>
      </c>
      <c r="E28" s="156">
        <v>3</v>
      </c>
      <c r="F28" s="156">
        <f t="shared" si="1"/>
        <v>30000</v>
      </c>
      <c r="G28" s="156">
        <f t="shared" si="2"/>
        <v>0.1279317697228145</v>
      </c>
      <c r="H28" s="156">
        <v>11</v>
      </c>
      <c r="I28" s="156">
        <f t="shared" si="3"/>
        <v>1.4072494669509594</v>
      </c>
      <c r="J28" s="156">
        <v>0</v>
      </c>
      <c r="K28" s="164">
        <f t="shared" si="4"/>
        <v>0</v>
      </c>
      <c r="L28" s="165">
        <f>AVERAGE(K14:K28)</f>
        <v>0.4067407203907204</v>
      </c>
      <c r="M28" s="150"/>
      <c r="N28" s="152">
        <v>15</v>
      </c>
      <c r="O28" s="163"/>
      <c r="P28" s="158">
        <v>9700</v>
      </c>
      <c r="Q28" s="156">
        <f t="shared" si="5"/>
        <v>129980</v>
      </c>
      <c r="R28" s="158">
        <v>4</v>
      </c>
      <c r="S28" s="158">
        <f t="shared" si="6"/>
        <v>40000</v>
      </c>
      <c r="T28" s="158">
        <f t="shared" si="7"/>
        <v>0.30773965225419297</v>
      </c>
      <c r="U28" s="158">
        <v>21</v>
      </c>
      <c r="V28" s="158">
        <f t="shared" si="8"/>
        <v>6.4625326973380526</v>
      </c>
      <c r="W28" s="158">
        <v>2</v>
      </c>
      <c r="X28" s="163">
        <f t="shared" si="9"/>
        <v>0.30947619047619046</v>
      </c>
      <c r="Y28" s="153"/>
    </row>
    <row r="29" spans="1:25" ht="15.6" x14ac:dyDescent="0.25">
      <c r="A29" s="138">
        <v>16</v>
      </c>
      <c r="B29" s="166" t="s">
        <v>222</v>
      </c>
      <c r="C29" s="156">
        <v>24500</v>
      </c>
      <c r="D29" s="156">
        <f t="shared" si="0"/>
        <v>328300</v>
      </c>
      <c r="E29" s="156">
        <v>3</v>
      </c>
      <c r="F29" s="156">
        <f t="shared" si="1"/>
        <v>30000</v>
      </c>
      <c r="G29" s="156">
        <f t="shared" si="2"/>
        <v>9.1379835516296068E-2</v>
      </c>
      <c r="H29" s="156">
        <v>11</v>
      </c>
      <c r="I29" s="156">
        <f t="shared" si="3"/>
        <v>1.0051781906792567</v>
      </c>
      <c r="J29" s="156">
        <v>0</v>
      </c>
      <c r="K29" s="166">
        <f t="shared" si="4"/>
        <v>0</v>
      </c>
      <c r="L29" s="149"/>
      <c r="M29" s="150"/>
      <c r="N29" s="152">
        <v>16</v>
      </c>
      <c r="O29" s="163"/>
      <c r="P29" s="158">
        <v>9700</v>
      </c>
      <c r="Q29" s="156">
        <f t="shared" si="5"/>
        <v>129980</v>
      </c>
      <c r="R29" s="158">
        <v>4</v>
      </c>
      <c r="S29" s="158">
        <f t="shared" si="6"/>
        <v>40000</v>
      </c>
      <c r="T29" s="158">
        <f t="shared" si="7"/>
        <v>0.30773965225419297</v>
      </c>
      <c r="U29" s="158">
        <v>16</v>
      </c>
      <c r="V29" s="158">
        <f t="shared" si="8"/>
        <v>4.9238344360670876</v>
      </c>
      <c r="W29" s="158">
        <v>4</v>
      </c>
      <c r="X29" s="163">
        <f t="shared" si="9"/>
        <v>0.81237499999999996</v>
      </c>
      <c r="Y29" s="153"/>
    </row>
    <row r="30" spans="1:25" ht="15.6" x14ac:dyDescent="0.25">
      <c r="A30" s="138">
        <v>17</v>
      </c>
      <c r="B30" s="166"/>
      <c r="C30" s="156">
        <v>24500</v>
      </c>
      <c r="D30" s="156">
        <f t="shared" si="0"/>
        <v>328300</v>
      </c>
      <c r="E30" s="156">
        <v>3</v>
      </c>
      <c r="F30" s="156">
        <f t="shared" si="1"/>
        <v>30000</v>
      </c>
      <c r="G30" s="156">
        <f t="shared" si="2"/>
        <v>9.1379835516296068E-2</v>
      </c>
      <c r="H30" s="156">
        <v>8</v>
      </c>
      <c r="I30" s="156">
        <f t="shared" si="3"/>
        <v>0.73103868413036854</v>
      </c>
      <c r="J30" s="156">
        <v>1</v>
      </c>
      <c r="K30" s="166">
        <f t="shared" si="4"/>
        <v>1.3679166666666667</v>
      </c>
      <c r="L30" s="149"/>
      <c r="M30" s="150"/>
      <c r="N30" s="152">
        <v>17</v>
      </c>
      <c r="O30" s="163"/>
      <c r="P30" s="158">
        <v>9700</v>
      </c>
      <c r="Q30" s="156">
        <f t="shared" si="5"/>
        <v>129980</v>
      </c>
      <c r="R30" s="158">
        <v>4</v>
      </c>
      <c r="S30" s="158">
        <f t="shared" si="6"/>
        <v>40000</v>
      </c>
      <c r="T30" s="158">
        <f t="shared" si="7"/>
        <v>0.30773965225419297</v>
      </c>
      <c r="U30" s="158">
        <v>19</v>
      </c>
      <c r="V30" s="158">
        <f t="shared" si="8"/>
        <v>5.8470533928296664</v>
      </c>
      <c r="W30" s="158">
        <v>0</v>
      </c>
      <c r="X30" s="163">
        <f t="shared" si="9"/>
        <v>0</v>
      </c>
      <c r="Y30" s="153"/>
    </row>
    <row r="31" spans="1:25" ht="15.6" x14ac:dyDescent="0.25">
      <c r="A31" s="138">
        <v>18</v>
      </c>
      <c r="B31" s="166"/>
      <c r="C31" s="156">
        <v>24500</v>
      </c>
      <c r="D31" s="156">
        <f t="shared" si="0"/>
        <v>328300</v>
      </c>
      <c r="E31" s="156">
        <v>3</v>
      </c>
      <c r="F31" s="156">
        <f t="shared" si="1"/>
        <v>30000</v>
      </c>
      <c r="G31" s="156">
        <f t="shared" si="2"/>
        <v>9.1379835516296068E-2</v>
      </c>
      <c r="H31" s="156">
        <v>8</v>
      </c>
      <c r="I31" s="156">
        <f t="shared" si="3"/>
        <v>0.73103868413036854</v>
      </c>
      <c r="J31" s="156">
        <v>0</v>
      </c>
      <c r="K31" s="166">
        <f t="shared" si="4"/>
        <v>0</v>
      </c>
      <c r="L31" s="149"/>
      <c r="M31" s="150"/>
      <c r="N31" s="152">
        <v>18</v>
      </c>
      <c r="O31" s="163"/>
      <c r="P31" s="158">
        <v>9700</v>
      </c>
      <c r="Q31" s="156">
        <f t="shared" si="5"/>
        <v>129980</v>
      </c>
      <c r="R31" s="158">
        <v>4</v>
      </c>
      <c r="S31" s="158">
        <f t="shared" si="6"/>
        <v>40000</v>
      </c>
      <c r="T31" s="158">
        <f t="shared" si="7"/>
        <v>0.30773965225419297</v>
      </c>
      <c r="U31" s="158">
        <v>40</v>
      </c>
      <c r="V31" s="158">
        <f t="shared" si="8"/>
        <v>12.30958609016772</v>
      </c>
      <c r="W31" s="158">
        <v>8</v>
      </c>
      <c r="X31" s="163">
        <f t="shared" si="9"/>
        <v>0.64989999999999992</v>
      </c>
      <c r="Y31" s="153"/>
    </row>
    <row r="32" spans="1:25" ht="15.6" x14ac:dyDescent="0.25">
      <c r="A32" s="138">
        <v>19</v>
      </c>
      <c r="B32" s="166"/>
      <c r="C32" s="156">
        <v>24500</v>
      </c>
      <c r="D32" s="156">
        <f t="shared" si="0"/>
        <v>328300</v>
      </c>
      <c r="E32" s="156">
        <v>3</v>
      </c>
      <c r="F32" s="156">
        <f t="shared" si="1"/>
        <v>30000</v>
      </c>
      <c r="G32" s="156">
        <f t="shared" si="2"/>
        <v>9.1379835516296068E-2</v>
      </c>
      <c r="H32" s="156">
        <v>8</v>
      </c>
      <c r="I32" s="156">
        <f t="shared" si="3"/>
        <v>0.73103868413036854</v>
      </c>
      <c r="J32" s="156">
        <v>0</v>
      </c>
      <c r="K32" s="166">
        <f t="shared" si="4"/>
        <v>0</v>
      </c>
      <c r="L32" s="149"/>
      <c r="M32" s="150"/>
      <c r="N32" s="152">
        <v>19</v>
      </c>
      <c r="O32" s="163"/>
      <c r="P32" s="158">
        <v>17500</v>
      </c>
      <c r="Q32" s="156">
        <f t="shared" si="5"/>
        <v>234500</v>
      </c>
      <c r="R32" s="158">
        <v>2</v>
      </c>
      <c r="S32" s="158">
        <f t="shared" si="6"/>
        <v>20000</v>
      </c>
      <c r="T32" s="158">
        <f t="shared" si="7"/>
        <v>8.5287846481876331E-2</v>
      </c>
      <c r="U32" s="158">
        <v>73</v>
      </c>
      <c r="V32" s="158">
        <f t="shared" si="8"/>
        <v>6.226012793176972</v>
      </c>
      <c r="W32" s="158">
        <v>5</v>
      </c>
      <c r="X32" s="163">
        <f t="shared" si="9"/>
        <v>0.80308219178082196</v>
      </c>
      <c r="Y32" s="153"/>
    </row>
    <row r="33" spans="1:25" ht="15.6" x14ac:dyDescent="0.25">
      <c r="A33" s="138">
        <v>20</v>
      </c>
      <c r="B33" s="166"/>
      <c r="C33" s="156">
        <v>24500</v>
      </c>
      <c r="D33" s="156">
        <f t="shared" si="0"/>
        <v>328300</v>
      </c>
      <c r="E33" s="156">
        <v>3</v>
      </c>
      <c r="F33" s="156">
        <f t="shared" si="1"/>
        <v>30000</v>
      </c>
      <c r="G33" s="156">
        <f t="shared" si="2"/>
        <v>9.1379835516296068E-2</v>
      </c>
      <c r="H33" s="156">
        <v>11</v>
      </c>
      <c r="I33" s="156">
        <f t="shared" si="3"/>
        <v>1.0051781906792567</v>
      </c>
      <c r="J33" s="156">
        <v>0</v>
      </c>
      <c r="K33" s="166">
        <f t="shared" si="4"/>
        <v>0</v>
      </c>
      <c r="L33" s="149"/>
      <c r="M33" s="150"/>
      <c r="N33" s="152">
        <v>20</v>
      </c>
      <c r="O33" s="163"/>
      <c r="P33" s="158">
        <v>17500</v>
      </c>
      <c r="Q33" s="156">
        <f t="shared" si="5"/>
        <v>234500</v>
      </c>
      <c r="R33" s="158">
        <v>2</v>
      </c>
      <c r="S33" s="158">
        <f t="shared" si="6"/>
        <v>20000</v>
      </c>
      <c r="T33" s="158">
        <f t="shared" si="7"/>
        <v>8.5287846481876331E-2</v>
      </c>
      <c r="U33" s="158">
        <v>38</v>
      </c>
      <c r="V33" s="158">
        <f t="shared" si="8"/>
        <v>3.2409381663113006</v>
      </c>
      <c r="W33" s="158">
        <v>3</v>
      </c>
      <c r="X33" s="163">
        <f t="shared" si="9"/>
        <v>0.92565789473684212</v>
      </c>
      <c r="Y33" s="153"/>
    </row>
    <row r="34" spans="1:25" ht="15.6" x14ac:dyDescent="0.25">
      <c r="A34" s="138">
        <v>21</v>
      </c>
      <c r="B34" s="166"/>
      <c r="C34" s="156">
        <v>24500</v>
      </c>
      <c r="D34" s="156">
        <f t="shared" si="0"/>
        <v>328300</v>
      </c>
      <c r="E34" s="156">
        <v>3</v>
      </c>
      <c r="F34" s="156">
        <f t="shared" si="1"/>
        <v>30000</v>
      </c>
      <c r="G34" s="156">
        <f t="shared" si="2"/>
        <v>9.1379835516296068E-2</v>
      </c>
      <c r="H34" s="156">
        <v>14</v>
      </c>
      <c r="I34" s="156">
        <f t="shared" si="3"/>
        <v>1.279317697228145</v>
      </c>
      <c r="J34" s="156">
        <v>0</v>
      </c>
      <c r="K34" s="166">
        <f t="shared" si="4"/>
        <v>0</v>
      </c>
      <c r="L34" s="149"/>
      <c r="M34" s="150"/>
      <c r="N34" s="152">
        <v>21</v>
      </c>
      <c r="O34" s="163"/>
      <c r="P34" s="158">
        <v>17500</v>
      </c>
      <c r="Q34" s="156">
        <f t="shared" si="5"/>
        <v>234500</v>
      </c>
      <c r="R34" s="158">
        <v>2</v>
      </c>
      <c r="S34" s="158">
        <f t="shared" si="6"/>
        <v>20000</v>
      </c>
      <c r="T34" s="158">
        <f t="shared" si="7"/>
        <v>8.5287846481876331E-2</v>
      </c>
      <c r="U34" s="158">
        <v>48</v>
      </c>
      <c r="V34" s="158">
        <f t="shared" si="8"/>
        <v>4.0938166311300641</v>
      </c>
      <c r="W34" s="158">
        <v>5</v>
      </c>
      <c r="X34" s="163">
        <f t="shared" si="9"/>
        <v>1.2213541666666665</v>
      </c>
      <c r="Y34" s="153"/>
    </row>
    <row r="35" spans="1:25" ht="16.2" thickBot="1" x14ac:dyDescent="0.3">
      <c r="A35" s="138">
        <v>22</v>
      </c>
      <c r="B35" s="166"/>
      <c r="C35" s="156">
        <v>24500</v>
      </c>
      <c r="D35" s="156">
        <f t="shared" si="0"/>
        <v>328300</v>
      </c>
      <c r="E35" s="156">
        <v>3</v>
      </c>
      <c r="F35" s="156">
        <f t="shared" si="1"/>
        <v>30000</v>
      </c>
      <c r="G35" s="156">
        <f t="shared" si="2"/>
        <v>9.1379835516296068E-2</v>
      </c>
      <c r="H35" s="156">
        <v>8</v>
      </c>
      <c r="I35" s="156">
        <f t="shared" si="3"/>
        <v>0.73103868413036854</v>
      </c>
      <c r="J35" s="156">
        <v>2</v>
      </c>
      <c r="K35" s="166">
        <f t="shared" si="4"/>
        <v>2.7358333333333333</v>
      </c>
      <c r="L35" s="149"/>
      <c r="M35" s="150"/>
      <c r="N35" s="152">
        <v>22</v>
      </c>
      <c r="O35" s="163"/>
      <c r="P35" s="158">
        <v>17500</v>
      </c>
      <c r="Q35" s="156">
        <f t="shared" si="5"/>
        <v>234500</v>
      </c>
      <c r="R35" s="158">
        <v>2</v>
      </c>
      <c r="S35" s="158">
        <f t="shared" si="6"/>
        <v>20000</v>
      </c>
      <c r="T35" s="158">
        <f t="shared" si="7"/>
        <v>8.5287846481876331E-2</v>
      </c>
      <c r="U35" s="158">
        <v>42</v>
      </c>
      <c r="V35" s="158">
        <f t="shared" si="8"/>
        <v>3.5820895522388061</v>
      </c>
      <c r="W35" s="158">
        <v>5</v>
      </c>
      <c r="X35" s="163">
        <f t="shared" si="9"/>
        <v>1.3958333333333333</v>
      </c>
      <c r="Y35" s="153"/>
    </row>
    <row r="36" spans="1:25" ht="16.2" thickBot="1" x14ac:dyDescent="0.3">
      <c r="A36" s="138">
        <v>23</v>
      </c>
      <c r="B36" s="166"/>
      <c r="C36" s="156">
        <v>24500</v>
      </c>
      <c r="D36" s="156">
        <f t="shared" si="0"/>
        <v>328300</v>
      </c>
      <c r="E36" s="156">
        <v>3</v>
      </c>
      <c r="F36" s="156">
        <f t="shared" si="1"/>
        <v>30000</v>
      </c>
      <c r="G36" s="156">
        <f t="shared" si="2"/>
        <v>9.1379835516296068E-2</v>
      </c>
      <c r="H36" s="156">
        <v>14</v>
      </c>
      <c r="I36" s="156">
        <f t="shared" si="3"/>
        <v>1.279317697228145</v>
      </c>
      <c r="J36" s="156">
        <v>0</v>
      </c>
      <c r="K36" s="166">
        <f t="shared" si="4"/>
        <v>0</v>
      </c>
      <c r="L36" s="149"/>
      <c r="M36" s="150"/>
      <c r="N36" s="152">
        <v>23</v>
      </c>
      <c r="O36" s="163"/>
      <c r="P36" s="158">
        <v>17500</v>
      </c>
      <c r="Q36" s="156">
        <f t="shared" si="5"/>
        <v>234500</v>
      </c>
      <c r="R36" s="158">
        <v>2</v>
      </c>
      <c r="S36" s="158">
        <f t="shared" si="6"/>
        <v>20000</v>
      </c>
      <c r="T36" s="158">
        <f t="shared" si="7"/>
        <v>8.5287846481876331E-2</v>
      </c>
      <c r="U36" s="158">
        <v>22</v>
      </c>
      <c r="V36" s="158">
        <f t="shared" si="8"/>
        <v>1.8763326226012793</v>
      </c>
      <c r="W36" s="158">
        <v>0</v>
      </c>
      <c r="X36" s="167">
        <f t="shared" si="9"/>
        <v>0</v>
      </c>
      <c r="Y36" s="162">
        <f>AVERAGE(X25:X36)</f>
        <v>0.61645074266053235</v>
      </c>
    </row>
    <row r="37" spans="1:25" ht="15.6" x14ac:dyDescent="0.25">
      <c r="A37" s="138">
        <v>24</v>
      </c>
      <c r="B37" s="166"/>
      <c r="C37" s="156">
        <v>24500</v>
      </c>
      <c r="D37" s="156">
        <f t="shared" si="0"/>
        <v>328300</v>
      </c>
      <c r="E37" s="156">
        <v>3</v>
      </c>
      <c r="F37" s="156">
        <f t="shared" si="1"/>
        <v>30000</v>
      </c>
      <c r="G37" s="156">
        <f t="shared" si="2"/>
        <v>9.1379835516296068E-2</v>
      </c>
      <c r="H37" s="156">
        <v>14</v>
      </c>
      <c r="I37" s="156">
        <f t="shared" si="3"/>
        <v>1.279317697228145</v>
      </c>
      <c r="J37" s="156">
        <v>0</v>
      </c>
      <c r="K37" s="166">
        <f t="shared" si="4"/>
        <v>0</v>
      </c>
      <c r="L37" s="149"/>
      <c r="M37" s="150"/>
      <c r="N37" s="152">
        <v>24</v>
      </c>
      <c r="O37" s="168" t="s">
        <v>223</v>
      </c>
      <c r="P37" s="158">
        <v>17500</v>
      </c>
      <c r="Q37" s="156">
        <f t="shared" si="5"/>
        <v>234500</v>
      </c>
      <c r="R37" s="158">
        <v>2</v>
      </c>
      <c r="S37" s="158">
        <f t="shared" si="6"/>
        <v>20000</v>
      </c>
      <c r="T37" s="158">
        <f t="shared" si="7"/>
        <v>8.5287846481876331E-2</v>
      </c>
      <c r="U37" s="158">
        <v>15</v>
      </c>
      <c r="V37" s="158">
        <f t="shared" si="8"/>
        <v>1.279317697228145</v>
      </c>
      <c r="W37" s="158">
        <v>1</v>
      </c>
      <c r="X37" s="168">
        <f t="shared" si="9"/>
        <v>0.78166666666666662</v>
      </c>
      <c r="Y37" s="153"/>
    </row>
    <row r="38" spans="1:25" ht="15.6" x14ac:dyDescent="0.25">
      <c r="A38" s="138">
        <v>25</v>
      </c>
      <c r="B38" s="166"/>
      <c r="C38" s="156">
        <v>17500</v>
      </c>
      <c r="D38" s="156">
        <f t="shared" si="0"/>
        <v>234500</v>
      </c>
      <c r="E38" s="156">
        <v>2</v>
      </c>
      <c r="F38" s="156">
        <f t="shared" si="1"/>
        <v>20000</v>
      </c>
      <c r="G38" s="156">
        <f t="shared" si="2"/>
        <v>8.5287846481876331E-2</v>
      </c>
      <c r="H38" s="156">
        <v>14</v>
      </c>
      <c r="I38" s="156">
        <f t="shared" si="3"/>
        <v>1.1940298507462686</v>
      </c>
      <c r="J38" s="156">
        <v>0</v>
      </c>
      <c r="K38" s="166">
        <f t="shared" si="4"/>
        <v>0</v>
      </c>
      <c r="L38" s="149"/>
      <c r="M38" s="150"/>
      <c r="N38" s="152">
        <v>25</v>
      </c>
      <c r="O38" s="168"/>
      <c r="P38" s="158">
        <v>17500</v>
      </c>
      <c r="Q38" s="156">
        <f t="shared" si="5"/>
        <v>234500</v>
      </c>
      <c r="R38" s="158">
        <v>2</v>
      </c>
      <c r="S38" s="158">
        <f t="shared" si="6"/>
        <v>20000</v>
      </c>
      <c r="T38" s="158">
        <f t="shared" si="7"/>
        <v>8.5287846481876331E-2</v>
      </c>
      <c r="U38" s="158">
        <v>19</v>
      </c>
      <c r="V38" s="158">
        <f t="shared" si="8"/>
        <v>1.6204690831556503</v>
      </c>
      <c r="W38" s="158">
        <v>0</v>
      </c>
      <c r="X38" s="168">
        <f t="shared" si="9"/>
        <v>0</v>
      </c>
      <c r="Y38" s="153"/>
    </row>
    <row r="39" spans="1:25" ht="15.6" x14ac:dyDescent="0.25">
      <c r="A39" s="138">
        <v>26</v>
      </c>
      <c r="B39" s="166"/>
      <c r="C39" s="156">
        <v>17500</v>
      </c>
      <c r="D39" s="156">
        <f t="shared" si="0"/>
        <v>234500</v>
      </c>
      <c r="E39" s="156">
        <v>2</v>
      </c>
      <c r="F39" s="156">
        <f t="shared" si="1"/>
        <v>20000</v>
      </c>
      <c r="G39" s="156">
        <f t="shared" si="2"/>
        <v>8.5287846481876331E-2</v>
      </c>
      <c r="H39" s="156">
        <v>24</v>
      </c>
      <c r="I39" s="156">
        <f t="shared" si="3"/>
        <v>2.0469083155650321</v>
      </c>
      <c r="J39" s="156">
        <v>0</v>
      </c>
      <c r="K39" s="166">
        <f t="shared" si="4"/>
        <v>0</v>
      </c>
      <c r="L39" s="149"/>
      <c r="M39" s="150"/>
      <c r="N39" s="152">
        <v>26</v>
      </c>
      <c r="O39" s="168"/>
      <c r="P39" s="158">
        <v>17500</v>
      </c>
      <c r="Q39" s="156">
        <f t="shared" si="5"/>
        <v>234500</v>
      </c>
      <c r="R39" s="158">
        <v>2</v>
      </c>
      <c r="S39" s="158">
        <f t="shared" si="6"/>
        <v>20000</v>
      </c>
      <c r="T39" s="158">
        <f t="shared" si="7"/>
        <v>8.5287846481876331E-2</v>
      </c>
      <c r="U39" s="158">
        <v>31</v>
      </c>
      <c r="V39" s="158">
        <f t="shared" si="8"/>
        <v>2.6439232409381663</v>
      </c>
      <c r="W39" s="158">
        <v>3</v>
      </c>
      <c r="X39" s="168">
        <f t="shared" si="9"/>
        <v>1.1346774193548388</v>
      </c>
      <c r="Y39" s="153"/>
    </row>
    <row r="40" spans="1:25" ht="15.6" x14ac:dyDescent="0.25">
      <c r="A40" s="138">
        <v>27</v>
      </c>
      <c r="B40" s="166"/>
      <c r="C40" s="156">
        <v>17500</v>
      </c>
      <c r="D40" s="156">
        <f t="shared" si="0"/>
        <v>234500</v>
      </c>
      <c r="E40" s="156">
        <v>2</v>
      </c>
      <c r="F40" s="156">
        <f t="shared" si="1"/>
        <v>20000</v>
      </c>
      <c r="G40" s="156">
        <f t="shared" si="2"/>
        <v>8.5287846481876331E-2</v>
      </c>
      <c r="H40" s="156">
        <v>19</v>
      </c>
      <c r="I40" s="156">
        <f t="shared" si="3"/>
        <v>1.6204690831556503</v>
      </c>
      <c r="J40" s="156">
        <v>0</v>
      </c>
      <c r="K40" s="166">
        <f t="shared" si="4"/>
        <v>0</v>
      </c>
      <c r="L40" s="149"/>
      <c r="M40" s="150"/>
      <c r="N40" s="152">
        <v>27</v>
      </c>
      <c r="O40" s="168"/>
      <c r="P40" s="158">
        <v>17500</v>
      </c>
      <c r="Q40" s="156">
        <f t="shared" si="5"/>
        <v>234500</v>
      </c>
      <c r="R40" s="158">
        <v>2</v>
      </c>
      <c r="S40" s="158">
        <f t="shared" si="6"/>
        <v>20000</v>
      </c>
      <c r="T40" s="158">
        <f t="shared" si="7"/>
        <v>8.5287846481876331E-2</v>
      </c>
      <c r="U40" s="158">
        <v>40</v>
      </c>
      <c r="V40" s="158">
        <f t="shared" si="8"/>
        <v>3.4115138592750531</v>
      </c>
      <c r="W40" s="158">
        <v>3</v>
      </c>
      <c r="X40" s="168">
        <f t="shared" si="9"/>
        <v>0.87937500000000002</v>
      </c>
      <c r="Y40" s="153"/>
    </row>
    <row r="41" spans="1:25" ht="15.6" x14ac:dyDescent="0.25">
      <c r="A41" s="138">
        <v>28</v>
      </c>
      <c r="B41" s="166"/>
      <c r="C41" s="156">
        <v>17500</v>
      </c>
      <c r="D41" s="156">
        <f t="shared" si="0"/>
        <v>234500</v>
      </c>
      <c r="E41" s="156">
        <v>2</v>
      </c>
      <c r="F41" s="156">
        <f t="shared" si="1"/>
        <v>20000</v>
      </c>
      <c r="G41" s="156">
        <f t="shared" si="2"/>
        <v>8.5287846481876331E-2</v>
      </c>
      <c r="H41" s="156">
        <v>17</v>
      </c>
      <c r="I41" s="156">
        <f t="shared" si="3"/>
        <v>1.4498933901918976</v>
      </c>
      <c r="J41" s="156">
        <v>0</v>
      </c>
      <c r="K41" s="166">
        <f t="shared" si="4"/>
        <v>0</v>
      </c>
      <c r="L41" s="149"/>
      <c r="M41" s="150"/>
      <c r="N41" s="152">
        <v>28</v>
      </c>
      <c r="O41" s="168"/>
      <c r="P41" s="158">
        <v>17500</v>
      </c>
      <c r="Q41" s="156">
        <f t="shared" si="5"/>
        <v>234500</v>
      </c>
      <c r="R41" s="158">
        <v>2</v>
      </c>
      <c r="S41" s="158">
        <f t="shared" si="6"/>
        <v>20000</v>
      </c>
      <c r="T41" s="158">
        <f t="shared" si="7"/>
        <v>8.5287846481876331E-2</v>
      </c>
      <c r="U41" s="158">
        <v>26</v>
      </c>
      <c r="V41" s="158">
        <f t="shared" si="8"/>
        <v>2.2174840085287846</v>
      </c>
      <c r="W41" s="158">
        <v>0</v>
      </c>
      <c r="X41" s="168">
        <f t="shared" si="9"/>
        <v>0</v>
      </c>
      <c r="Y41" s="153"/>
    </row>
    <row r="42" spans="1:25" ht="15.6" x14ac:dyDescent="0.25">
      <c r="A42" s="138">
        <v>29</v>
      </c>
      <c r="B42" s="166"/>
      <c r="C42" s="156">
        <v>17500</v>
      </c>
      <c r="D42" s="156">
        <f t="shared" si="0"/>
        <v>234500</v>
      </c>
      <c r="E42" s="156">
        <v>2</v>
      </c>
      <c r="F42" s="156">
        <f t="shared" si="1"/>
        <v>20000</v>
      </c>
      <c r="G42" s="156">
        <f t="shared" si="2"/>
        <v>8.5287846481876331E-2</v>
      </c>
      <c r="H42" s="156">
        <v>12</v>
      </c>
      <c r="I42" s="156">
        <f t="shared" si="3"/>
        <v>1.023454157782516</v>
      </c>
      <c r="J42" s="156">
        <v>1</v>
      </c>
      <c r="K42" s="166">
        <f t="shared" si="4"/>
        <v>0.9770833333333333</v>
      </c>
      <c r="L42" s="149"/>
      <c r="M42" s="150"/>
      <c r="N42" s="152">
        <v>29</v>
      </c>
      <c r="O42" s="168"/>
      <c r="P42" s="158">
        <v>9700</v>
      </c>
      <c r="Q42" s="156">
        <f t="shared" si="5"/>
        <v>129980</v>
      </c>
      <c r="R42" s="158">
        <v>2</v>
      </c>
      <c r="S42" s="158">
        <f t="shared" si="6"/>
        <v>20000</v>
      </c>
      <c r="T42" s="158">
        <f t="shared" si="7"/>
        <v>0.15386982612709649</v>
      </c>
      <c r="U42" s="158">
        <v>11</v>
      </c>
      <c r="V42" s="158">
        <f t="shared" si="8"/>
        <v>1.6925680873980613</v>
      </c>
      <c r="W42" s="158">
        <v>0</v>
      </c>
      <c r="X42" s="168">
        <f t="shared" si="9"/>
        <v>0</v>
      </c>
      <c r="Y42" s="153"/>
    </row>
    <row r="43" spans="1:25" ht="16.2" thickBot="1" x14ac:dyDescent="0.3">
      <c r="A43" s="138">
        <v>30</v>
      </c>
      <c r="B43" s="166"/>
      <c r="C43" s="156">
        <v>17500</v>
      </c>
      <c r="D43" s="156">
        <f t="shared" si="0"/>
        <v>234500</v>
      </c>
      <c r="E43" s="156">
        <v>2</v>
      </c>
      <c r="F43" s="156">
        <f t="shared" si="1"/>
        <v>20000</v>
      </c>
      <c r="G43" s="156">
        <f t="shared" si="2"/>
        <v>8.5287846481876331E-2</v>
      </c>
      <c r="H43" s="156">
        <v>22</v>
      </c>
      <c r="I43" s="156">
        <f t="shared" si="3"/>
        <v>1.8763326226012793</v>
      </c>
      <c r="J43" s="156">
        <v>0</v>
      </c>
      <c r="K43" s="166">
        <f t="shared" si="4"/>
        <v>0</v>
      </c>
      <c r="L43" s="149"/>
      <c r="M43" s="150"/>
      <c r="N43" s="152">
        <v>30</v>
      </c>
      <c r="O43" s="168"/>
      <c r="P43" s="158">
        <v>9700</v>
      </c>
      <c r="Q43" s="156">
        <f t="shared" si="5"/>
        <v>129980</v>
      </c>
      <c r="R43" s="158">
        <v>2</v>
      </c>
      <c r="S43" s="158">
        <f t="shared" si="6"/>
        <v>20000</v>
      </c>
      <c r="T43" s="158">
        <f t="shared" si="7"/>
        <v>0.15386982612709649</v>
      </c>
      <c r="U43" s="158">
        <v>26</v>
      </c>
      <c r="V43" s="158">
        <f t="shared" si="8"/>
        <v>4.0006154793045088</v>
      </c>
      <c r="W43" s="158">
        <v>1</v>
      </c>
      <c r="X43" s="168">
        <f t="shared" si="9"/>
        <v>0.24996153846153843</v>
      </c>
      <c r="Y43" s="153"/>
    </row>
    <row r="44" spans="1:25" ht="16.2" thickBot="1" x14ac:dyDescent="0.3">
      <c r="A44" s="138">
        <v>31</v>
      </c>
      <c r="B44" s="166"/>
      <c r="C44" s="156">
        <v>17500</v>
      </c>
      <c r="D44" s="156">
        <f t="shared" si="0"/>
        <v>234500</v>
      </c>
      <c r="E44" s="156">
        <v>2</v>
      </c>
      <c r="F44" s="156">
        <f t="shared" si="1"/>
        <v>20000</v>
      </c>
      <c r="G44" s="156">
        <f t="shared" si="2"/>
        <v>8.5287846481876331E-2</v>
      </c>
      <c r="H44" s="156">
        <v>18</v>
      </c>
      <c r="I44" s="156">
        <f t="shared" si="3"/>
        <v>1.535181236673774</v>
      </c>
      <c r="J44" s="156">
        <v>0</v>
      </c>
      <c r="K44" s="169">
        <f t="shared" si="4"/>
        <v>0</v>
      </c>
      <c r="L44" s="165">
        <f>AVERAGE(K29:K44)</f>
        <v>0.31755208333333329</v>
      </c>
      <c r="M44" s="150"/>
      <c r="N44" s="152">
        <v>31</v>
      </c>
      <c r="O44" s="168"/>
      <c r="P44" s="158">
        <v>9700</v>
      </c>
      <c r="Q44" s="156">
        <f t="shared" si="5"/>
        <v>129980</v>
      </c>
      <c r="R44" s="158">
        <v>2</v>
      </c>
      <c r="S44" s="158">
        <f t="shared" si="6"/>
        <v>20000</v>
      </c>
      <c r="T44" s="158">
        <f t="shared" si="7"/>
        <v>0.15386982612709649</v>
      </c>
      <c r="U44" s="158">
        <v>11</v>
      </c>
      <c r="V44" s="158">
        <f t="shared" si="8"/>
        <v>1.6925680873980613</v>
      </c>
      <c r="W44" s="158">
        <v>0</v>
      </c>
      <c r="X44" s="168">
        <f t="shared" si="9"/>
        <v>0</v>
      </c>
      <c r="Y44" s="153"/>
    </row>
    <row r="45" spans="1:25" ht="15.6" x14ac:dyDescent="0.25">
      <c r="A45" s="138">
        <v>32</v>
      </c>
      <c r="B45" s="170" t="s">
        <v>223</v>
      </c>
      <c r="C45" s="156">
        <v>17500</v>
      </c>
      <c r="D45" s="156">
        <f t="shared" si="0"/>
        <v>234500</v>
      </c>
      <c r="E45" s="156">
        <v>2</v>
      </c>
      <c r="F45" s="156">
        <f t="shared" si="1"/>
        <v>20000</v>
      </c>
      <c r="G45" s="156">
        <f t="shared" si="2"/>
        <v>8.5287846481876331E-2</v>
      </c>
      <c r="H45" s="156">
        <v>16</v>
      </c>
      <c r="I45" s="156">
        <f t="shared" si="3"/>
        <v>1.3646055437100213</v>
      </c>
      <c r="J45" s="156">
        <v>1</v>
      </c>
      <c r="K45" s="170">
        <f t="shared" si="4"/>
        <v>0.73281249999999998</v>
      </c>
      <c r="L45" s="149"/>
      <c r="M45" s="150"/>
      <c r="N45" s="152">
        <v>32</v>
      </c>
      <c r="O45" s="168"/>
      <c r="P45" s="158">
        <v>9700</v>
      </c>
      <c r="Q45" s="156">
        <f t="shared" si="5"/>
        <v>129980</v>
      </c>
      <c r="R45" s="158">
        <v>2</v>
      </c>
      <c r="S45" s="158">
        <f t="shared" si="6"/>
        <v>20000</v>
      </c>
      <c r="T45" s="158">
        <f t="shared" si="7"/>
        <v>0.15386982612709649</v>
      </c>
      <c r="U45" s="158">
        <v>18</v>
      </c>
      <c r="V45" s="158">
        <f t="shared" si="8"/>
        <v>2.7696568702877369</v>
      </c>
      <c r="W45" s="158">
        <v>1</v>
      </c>
      <c r="X45" s="168">
        <f t="shared" si="9"/>
        <v>0.36105555555555552</v>
      </c>
      <c r="Y45" s="153"/>
    </row>
    <row r="46" spans="1:25" ht="16.2" thickBot="1" x14ac:dyDescent="0.3">
      <c r="A46" s="138">
        <v>33</v>
      </c>
      <c r="B46" s="170"/>
      <c r="C46" s="156">
        <v>17500</v>
      </c>
      <c r="D46" s="156">
        <f t="shared" si="0"/>
        <v>234500</v>
      </c>
      <c r="E46" s="156">
        <v>2</v>
      </c>
      <c r="F46" s="156">
        <f t="shared" si="1"/>
        <v>20000</v>
      </c>
      <c r="G46" s="156">
        <f t="shared" si="2"/>
        <v>8.5287846481876331E-2</v>
      </c>
      <c r="H46" s="156">
        <v>29</v>
      </c>
      <c r="I46" s="156">
        <f t="shared" si="3"/>
        <v>2.4733475479744138</v>
      </c>
      <c r="J46" s="156">
        <v>2</v>
      </c>
      <c r="K46" s="170">
        <f t="shared" si="4"/>
        <v>0.80862068965517231</v>
      </c>
      <c r="L46" s="149"/>
      <c r="M46" s="150"/>
      <c r="N46" s="152">
        <v>33</v>
      </c>
      <c r="O46" s="168"/>
      <c r="P46" s="158">
        <v>24500</v>
      </c>
      <c r="Q46" s="156">
        <f t="shared" si="5"/>
        <v>328300</v>
      </c>
      <c r="R46" s="158">
        <v>2</v>
      </c>
      <c r="S46" s="158">
        <f t="shared" si="6"/>
        <v>20000</v>
      </c>
      <c r="T46" s="158">
        <f t="shared" si="7"/>
        <v>6.0919890344197383E-2</v>
      </c>
      <c r="U46" s="158">
        <v>30</v>
      </c>
      <c r="V46" s="158">
        <f t="shared" si="8"/>
        <v>1.8275967103259214</v>
      </c>
      <c r="W46" s="158">
        <v>2</v>
      </c>
      <c r="X46" s="168">
        <f t="shared" si="9"/>
        <v>1.0943333333333334</v>
      </c>
      <c r="Y46" s="153"/>
    </row>
    <row r="47" spans="1:25" ht="16.2" thickBot="1" x14ac:dyDescent="0.3">
      <c r="A47" s="138">
        <v>34</v>
      </c>
      <c r="B47" s="170"/>
      <c r="C47" s="156">
        <v>17500</v>
      </c>
      <c r="D47" s="156">
        <f t="shared" si="0"/>
        <v>234500</v>
      </c>
      <c r="E47" s="156">
        <v>2</v>
      </c>
      <c r="F47" s="156">
        <f t="shared" si="1"/>
        <v>20000</v>
      </c>
      <c r="G47" s="156">
        <f t="shared" si="2"/>
        <v>8.5287846481876331E-2</v>
      </c>
      <c r="H47" s="156">
        <v>29</v>
      </c>
      <c r="I47" s="156">
        <f t="shared" si="3"/>
        <v>2.4733475479744138</v>
      </c>
      <c r="J47" s="156">
        <v>0</v>
      </c>
      <c r="K47" s="170">
        <f t="shared" si="4"/>
        <v>0</v>
      </c>
      <c r="L47" s="149"/>
      <c r="M47" s="150"/>
      <c r="N47" s="152">
        <v>34</v>
      </c>
      <c r="O47" s="168"/>
      <c r="P47" s="158">
        <v>24500</v>
      </c>
      <c r="Q47" s="156">
        <f t="shared" si="5"/>
        <v>328300</v>
      </c>
      <c r="R47" s="158">
        <v>2</v>
      </c>
      <c r="S47" s="158">
        <f t="shared" si="6"/>
        <v>20000</v>
      </c>
      <c r="T47" s="158">
        <f t="shared" si="7"/>
        <v>6.0919890344197383E-2</v>
      </c>
      <c r="U47" s="158">
        <v>49</v>
      </c>
      <c r="V47" s="158">
        <f t="shared" si="8"/>
        <v>2.9850746268656718</v>
      </c>
      <c r="W47" s="158">
        <v>7</v>
      </c>
      <c r="X47" s="171">
        <f t="shared" si="9"/>
        <v>2.3449999999999998</v>
      </c>
      <c r="Y47" s="162">
        <f>AVERAGE(X37:X47)</f>
        <v>0.62236995576108478</v>
      </c>
    </row>
    <row r="48" spans="1:25" ht="15.6" x14ac:dyDescent="0.25">
      <c r="A48" s="138">
        <v>35</v>
      </c>
      <c r="B48" s="172"/>
      <c r="C48" s="156">
        <v>17500</v>
      </c>
      <c r="D48" s="156">
        <f t="shared" si="0"/>
        <v>234500</v>
      </c>
      <c r="E48" s="156">
        <v>2</v>
      </c>
      <c r="F48" s="156">
        <f t="shared" si="1"/>
        <v>20000</v>
      </c>
      <c r="G48" s="156">
        <f t="shared" si="2"/>
        <v>8.5287846481876331E-2</v>
      </c>
      <c r="H48" s="156">
        <v>15</v>
      </c>
      <c r="I48" s="156">
        <f t="shared" si="3"/>
        <v>1.279317697228145</v>
      </c>
      <c r="J48" s="156">
        <v>0</v>
      </c>
      <c r="K48" s="170">
        <f t="shared" si="4"/>
        <v>0</v>
      </c>
      <c r="L48" s="149"/>
      <c r="M48" s="150"/>
      <c r="N48" s="152">
        <v>35</v>
      </c>
      <c r="O48" s="173" t="s">
        <v>224</v>
      </c>
      <c r="P48" s="158">
        <v>24500</v>
      </c>
      <c r="Q48" s="156">
        <f t="shared" si="5"/>
        <v>328300</v>
      </c>
      <c r="R48" s="158">
        <v>2</v>
      </c>
      <c r="S48" s="158">
        <f t="shared" si="6"/>
        <v>20000</v>
      </c>
      <c r="T48" s="158">
        <f t="shared" si="7"/>
        <v>6.0919890344197383E-2</v>
      </c>
      <c r="U48" s="158">
        <v>22</v>
      </c>
      <c r="V48" s="158">
        <f t="shared" si="8"/>
        <v>1.3402375875723425</v>
      </c>
      <c r="W48" s="158">
        <v>0</v>
      </c>
      <c r="X48" s="173">
        <f t="shared" si="9"/>
        <v>0</v>
      </c>
      <c r="Y48" s="153"/>
    </row>
    <row r="49" spans="1:25" ht="15.6" x14ac:dyDescent="0.25">
      <c r="A49" s="138">
        <v>36</v>
      </c>
      <c r="B49" s="172"/>
      <c r="C49" s="156">
        <v>17500</v>
      </c>
      <c r="D49" s="156">
        <f t="shared" si="0"/>
        <v>234500</v>
      </c>
      <c r="E49" s="156">
        <v>2</v>
      </c>
      <c r="F49" s="156">
        <f t="shared" si="1"/>
        <v>20000</v>
      </c>
      <c r="G49" s="156">
        <f t="shared" si="2"/>
        <v>8.5287846481876331E-2</v>
      </c>
      <c r="H49" s="156">
        <v>21</v>
      </c>
      <c r="I49" s="156">
        <f t="shared" si="3"/>
        <v>1.791044776119403</v>
      </c>
      <c r="J49" s="156">
        <v>0</v>
      </c>
      <c r="K49" s="170">
        <f t="shared" si="4"/>
        <v>0</v>
      </c>
      <c r="L49" s="149"/>
      <c r="M49" s="150"/>
      <c r="N49" s="152">
        <v>36</v>
      </c>
      <c r="O49" s="173"/>
      <c r="P49" s="158">
        <v>24500</v>
      </c>
      <c r="Q49" s="156">
        <f t="shared" si="5"/>
        <v>328300</v>
      </c>
      <c r="R49" s="158">
        <v>2</v>
      </c>
      <c r="S49" s="158">
        <f t="shared" si="6"/>
        <v>20000</v>
      </c>
      <c r="T49" s="158">
        <f t="shared" si="7"/>
        <v>6.0919890344197383E-2</v>
      </c>
      <c r="U49" s="158">
        <v>20</v>
      </c>
      <c r="V49" s="158">
        <f t="shared" si="8"/>
        <v>1.2183978068839476</v>
      </c>
      <c r="W49" s="158">
        <v>0</v>
      </c>
      <c r="X49" s="173">
        <f t="shared" si="9"/>
        <v>0</v>
      </c>
      <c r="Y49" s="153"/>
    </row>
    <row r="50" spans="1:25" ht="15.6" x14ac:dyDescent="0.25">
      <c r="A50" s="138">
        <v>37</v>
      </c>
      <c r="B50" s="170"/>
      <c r="C50" s="156">
        <v>17500</v>
      </c>
      <c r="D50" s="156">
        <f t="shared" si="0"/>
        <v>234500</v>
      </c>
      <c r="E50" s="156">
        <v>2</v>
      </c>
      <c r="F50" s="156">
        <f t="shared" si="1"/>
        <v>20000</v>
      </c>
      <c r="G50" s="156">
        <f t="shared" si="2"/>
        <v>8.5287846481876331E-2</v>
      </c>
      <c r="H50" s="156">
        <v>28</v>
      </c>
      <c r="I50" s="156">
        <f t="shared" si="3"/>
        <v>2.3880597014925371</v>
      </c>
      <c r="J50" s="156">
        <v>2</v>
      </c>
      <c r="K50" s="170">
        <f t="shared" si="4"/>
        <v>0.83750000000000002</v>
      </c>
      <c r="L50" s="149"/>
      <c r="M50" s="150"/>
      <c r="N50" s="152">
        <v>37</v>
      </c>
      <c r="O50" s="173"/>
      <c r="P50" s="158">
        <v>24500</v>
      </c>
      <c r="Q50" s="156">
        <f t="shared" si="5"/>
        <v>328300</v>
      </c>
      <c r="R50" s="158">
        <v>2</v>
      </c>
      <c r="S50" s="158">
        <f t="shared" si="6"/>
        <v>20000</v>
      </c>
      <c r="T50" s="158">
        <f t="shared" si="7"/>
        <v>6.0919890344197383E-2</v>
      </c>
      <c r="U50" s="158">
        <v>32</v>
      </c>
      <c r="V50" s="158">
        <f t="shared" si="8"/>
        <v>1.9494364910143163</v>
      </c>
      <c r="W50" s="158">
        <v>1</v>
      </c>
      <c r="X50" s="173">
        <f t="shared" si="9"/>
        <v>0.51296874999999997</v>
      </c>
      <c r="Y50" s="153"/>
    </row>
    <row r="51" spans="1:25" ht="15.6" x14ac:dyDescent="0.25">
      <c r="A51" s="138">
        <v>38</v>
      </c>
      <c r="B51" s="172"/>
      <c r="C51" s="156">
        <v>17500</v>
      </c>
      <c r="D51" s="156">
        <f t="shared" si="0"/>
        <v>234500</v>
      </c>
      <c r="E51" s="156">
        <v>2</v>
      </c>
      <c r="F51" s="156">
        <f t="shared" si="1"/>
        <v>20000</v>
      </c>
      <c r="G51" s="156">
        <f t="shared" si="2"/>
        <v>8.5287846481876331E-2</v>
      </c>
      <c r="H51" s="156">
        <v>46</v>
      </c>
      <c r="I51" s="156">
        <f t="shared" si="3"/>
        <v>3.9232409381663111</v>
      </c>
      <c r="J51" s="156">
        <v>2</v>
      </c>
      <c r="K51" s="170">
        <f t="shared" si="4"/>
        <v>0.50978260869565217</v>
      </c>
      <c r="L51" s="149"/>
      <c r="M51" s="150"/>
      <c r="N51" s="152">
        <v>38</v>
      </c>
      <c r="O51" s="173"/>
      <c r="P51" s="158">
        <v>24500</v>
      </c>
      <c r="Q51" s="156">
        <f t="shared" si="5"/>
        <v>328300</v>
      </c>
      <c r="R51" s="158">
        <v>2</v>
      </c>
      <c r="S51" s="158">
        <f t="shared" si="6"/>
        <v>20000</v>
      </c>
      <c r="T51" s="158">
        <f t="shared" si="7"/>
        <v>6.0919890344197383E-2</v>
      </c>
      <c r="U51" s="158">
        <v>25</v>
      </c>
      <c r="V51" s="158">
        <f t="shared" si="8"/>
        <v>1.5229972586049345</v>
      </c>
      <c r="W51" s="158">
        <v>1</v>
      </c>
      <c r="X51" s="173">
        <f t="shared" si="9"/>
        <v>0.65659999999999996</v>
      </c>
      <c r="Y51" s="153"/>
    </row>
    <row r="52" spans="1:25" ht="15.6" x14ac:dyDescent="0.25">
      <c r="A52" s="138">
        <v>39</v>
      </c>
      <c r="B52" s="172"/>
      <c r="C52" s="156">
        <v>17500</v>
      </c>
      <c r="D52" s="156">
        <f t="shared" si="0"/>
        <v>234500</v>
      </c>
      <c r="E52" s="156">
        <v>2</v>
      </c>
      <c r="F52" s="156">
        <f t="shared" si="1"/>
        <v>20000</v>
      </c>
      <c r="G52" s="156">
        <f t="shared" si="2"/>
        <v>8.5287846481876331E-2</v>
      </c>
      <c r="H52" s="156">
        <v>26</v>
      </c>
      <c r="I52" s="156">
        <f t="shared" si="3"/>
        <v>2.2174840085287846</v>
      </c>
      <c r="J52" s="156">
        <v>3</v>
      </c>
      <c r="K52" s="170">
        <f t="shared" si="4"/>
        <v>1.3528846153846155</v>
      </c>
      <c r="L52" s="149"/>
      <c r="M52" s="150"/>
      <c r="N52" s="152">
        <v>39</v>
      </c>
      <c r="O52" s="173"/>
      <c r="P52" s="158">
        <v>24500</v>
      </c>
      <c r="Q52" s="156">
        <f t="shared" si="5"/>
        <v>328300</v>
      </c>
      <c r="R52" s="158">
        <v>2</v>
      </c>
      <c r="S52" s="158">
        <f t="shared" si="6"/>
        <v>20000</v>
      </c>
      <c r="T52" s="158">
        <f t="shared" si="7"/>
        <v>6.0919890344197383E-2</v>
      </c>
      <c r="U52" s="158">
        <v>29</v>
      </c>
      <c r="V52" s="158">
        <f t="shared" si="8"/>
        <v>1.7666768199817242</v>
      </c>
      <c r="W52" s="158">
        <v>0</v>
      </c>
      <c r="X52" s="173">
        <f t="shared" si="9"/>
        <v>0</v>
      </c>
      <c r="Y52" s="153"/>
    </row>
    <row r="53" spans="1:25" ht="15.6" x14ac:dyDescent="0.25">
      <c r="A53" s="138">
        <v>40</v>
      </c>
      <c r="B53" s="172"/>
      <c r="C53" s="156">
        <v>17500</v>
      </c>
      <c r="D53" s="156">
        <f t="shared" si="0"/>
        <v>234500</v>
      </c>
      <c r="E53" s="156">
        <v>2</v>
      </c>
      <c r="F53" s="156">
        <f t="shared" si="1"/>
        <v>20000</v>
      </c>
      <c r="G53" s="156">
        <f t="shared" si="2"/>
        <v>8.5287846481876331E-2</v>
      </c>
      <c r="H53" s="156">
        <v>32</v>
      </c>
      <c r="I53" s="156">
        <f t="shared" si="3"/>
        <v>2.7292110874200426</v>
      </c>
      <c r="J53" s="156">
        <v>0</v>
      </c>
      <c r="K53" s="170">
        <f t="shared" si="4"/>
        <v>0</v>
      </c>
      <c r="L53" s="149"/>
      <c r="M53" s="150"/>
      <c r="N53" s="152">
        <v>40</v>
      </c>
      <c r="O53" s="173"/>
      <c r="P53" s="158">
        <v>13500</v>
      </c>
      <c r="Q53" s="156">
        <f t="shared" si="5"/>
        <v>180900</v>
      </c>
      <c r="R53" s="158">
        <v>2</v>
      </c>
      <c r="S53" s="158">
        <f t="shared" si="6"/>
        <v>20000</v>
      </c>
      <c r="T53" s="158">
        <f t="shared" si="7"/>
        <v>0.11055831951354339</v>
      </c>
      <c r="U53" s="158">
        <v>24</v>
      </c>
      <c r="V53" s="158">
        <f t="shared" si="8"/>
        <v>2.6533996683250414</v>
      </c>
      <c r="W53" s="158">
        <v>3</v>
      </c>
      <c r="X53" s="173">
        <f t="shared" si="9"/>
        <v>1.130625</v>
      </c>
      <c r="Y53" s="153"/>
    </row>
    <row r="54" spans="1:25" ht="15.6" x14ac:dyDescent="0.25">
      <c r="A54" s="138">
        <v>41</v>
      </c>
      <c r="B54" s="172"/>
      <c r="C54" s="156">
        <v>17500</v>
      </c>
      <c r="D54" s="156">
        <f t="shared" si="0"/>
        <v>234500</v>
      </c>
      <c r="E54" s="156">
        <v>2</v>
      </c>
      <c r="F54" s="156">
        <f t="shared" si="1"/>
        <v>20000</v>
      </c>
      <c r="G54" s="156">
        <f t="shared" si="2"/>
        <v>8.5287846481876331E-2</v>
      </c>
      <c r="H54" s="156">
        <v>29</v>
      </c>
      <c r="I54" s="156">
        <f t="shared" si="3"/>
        <v>2.4733475479744138</v>
      </c>
      <c r="J54" s="156">
        <v>0</v>
      </c>
      <c r="K54" s="170">
        <f t="shared" si="4"/>
        <v>0</v>
      </c>
      <c r="L54" s="149"/>
      <c r="M54" s="150"/>
      <c r="N54" s="152">
        <v>41</v>
      </c>
      <c r="O54" s="173"/>
      <c r="P54" s="158">
        <v>13500</v>
      </c>
      <c r="Q54" s="156">
        <f t="shared" si="5"/>
        <v>180900</v>
      </c>
      <c r="R54" s="158">
        <v>2</v>
      </c>
      <c r="S54" s="158">
        <f t="shared" si="6"/>
        <v>20000</v>
      </c>
      <c r="T54" s="158">
        <f t="shared" si="7"/>
        <v>0.11055831951354339</v>
      </c>
      <c r="U54" s="158">
        <v>36</v>
      </c>
      <c r="V54" s="158">
        <f t="shared" si="8"/>
        <v>3.9800995024875618</v>
      </c>
      <c r="W54" s="158">
        <v>3</v>
      </c>
      <c r="X54" s="173">
        <f t="shared" si="9"/>
        <v>0.75375000000000003</v>
      </c>
      <c r="Y54" s="153"/>
    </row>
    <row r="55" spans="1:25" ht="15.6" x14ac:dyDescent="0.25">
      <c r="A55" s="138">
        <v>42</v>
      </c>
      <c r="B55" s="172"/>
      <c r="C55" s="156">
        <v>17500</v>
      </c>
      <c r="D55" s="156">
        <f t="shared" si="0"/>
        <v>234500</v>
      </c>
      <c r="E55" s="156">
        <v>2</v>
      </c>
      <c r="F55" s="156">
        <f t="shared" si="1"/>
        <v>20000</v>
      </c>
      <c r="G55" s="156">
        <f t="shared" si="2"/>
        <v>8.5287846481876331E-2</v>
      </c>
      <c r="H55" s="156">
        <v>15</v>
      </c>
      <c r="I55" s="156">
        <f t="shared" si="3"/>
        <v>1.279317697228145</v>
      </c>
      <c r="J55" s="156">
        <v>0</v>
      </c>
      <c r="K55" s="170">
        <f t="shared" si="4"/>
        <v>0</v>
      </c>
      <c r="L55" s="149"/>
      <c r="M55" s="150"/>
      <c r="N55" s="152">
        <v>42</v>
      </c>
      <c r="O55" s="173"/>
      <c r="P55" s="158">
        <v>13500</v>
      </c>
      <c r="Q55" s="156">
        <f t="shared" si="5"/>
        <v>180900</v>
      </c>
      <c r="R55" s="158">
        <v>2</v>
      </c>
      <c r="S55" s="158">
        <f t="shared" si="6"/>
        <v>20000</v>
      </c>
      <c r="T55" s="158">
        <f t="shared" si="7"/>
        <v>0.11055831951354339</v>
      </c>
      <c r="U55" s="158">
        <v>21</v>
      </c>
      <c r="V55" s="158">
        <f t="shared" si="8"/>
        <v>2.3217247097844114</v>
      </c>
      <c r="W55" s="158">
        <v>2</v>
      </c>
      <c r="X55" s="173">
        <f t="shared" si="9"/>
        <v>0.86142857142857143</v>
      </c>
      <c r="Y55" s="153"/>
    </row>
    <row r="56" spans="1:25" ht="15.6" x14ac:dyDescent="0.25">
      <c r="A56" s="138">
        <v>43</v>
      </c>
      <c r="B56" s="172"/>
      <c r="C56" s="156">
        <v>17500</v>
      </c>
      <c r="D56" s="156">
        <f t="shared" si="0"/>
        <v>234500</v>
      </c>
      <c r="E56" s="156">
        <v>2</v>
      </c>
      <c r="F56" s="156">
        <f t="shared" si="1"/>
        <v>20000</v>
      </c>
      <c r="G56" s="156">
        <f t="shared" si="2"/>
        <v>8.5287846481876331E-2</v>
      </c>
      <c r="H56" s="156">
        <v>19</v>
      </c>
      <c r="I56" s="156">
        <f t="shared" si="3"/>
        <v>1.6204690831556503</v>
      </c>
      <c r="J56" s="156">
        <v>0</v>
      </c>
      <c r="K56" s="170">
        <f t="shared" si="4"/>
        <v>0</v>
      </c>
      <c r="L56" s="149"/>
      <c r="M56" s="150"/>
      <c r="N56" s="152">
        <v>43</v>
      </c>
      <c r="O56" s="173"/>
      <c r="P56" s="158">
        <v>13500</v>
      </c>
      <c r="Q56" s="156">
        <f t="shared" si="5"/>
        <v>180900</v>
      </c>
      <c r="R56" s="158">
        <v>2</v>
      </c>
      <c r="S56" s="158">
        <f t="shared" si="6"/>
        <v>20000</v>
      </c>
      <c r="T56" s="158">
        <f t="shared" si="7"/>
        <v>0.11055831951354339</v>
      </c>
      <c r="U56" s="158">
        <v>11</v>
      </c>
      <c r="V56" s="158">
        <f t="shared" si="8"/>
        <v>1.2161415146489774</v>
      </c>
      <c r="W56" s="158">
        <v>0</v>
      </c>
      <c r="X56" s="173">
        <f t="shared" si="9"/>
        <v>0</v>
      </c>
      <c r="Y56" s="153"/>
    </row>
    <row r="57" spans="1:25" ht="15.6" x14ac:dyDescent="0.25">
      <c r="A57" s="138">
        <v>44</v>
      </c>
      <c r="B57" s="172"/>
      <c r="C57" s="156">
        <v>17500</v>
      </c>
      <c r="D57" s="156">
        <f t="shared" si="0"/>
        <v>234500</v>
      </c>
      <c r="E57" s="156">
        <v>2</v>
      </c>
      <c r="F57" s="156">
        <f t="shared" si="1"/>
        <v>20000</v>
      </c>
      <c r="G57" s="156">
        <f t="shared" si="2"/>
        <v>8.5287846481876331E-2</v>
      </c>
      <c r="H57" s="156">
        <v>28</v>
      </c>
      <c r="I57" s="156">
        <f t="shared" si="3"/>
        <v>2.3880597014925371</v>
      </c>
      <c r="J57" s="156">
        <v>0</v>
      </c>
      <c r="K57" s="170">
        <f t="shared" si="4"/>
        <v>0</v>
      </c>
      <c r="L57" s="149"/>
      <c r="M57" s="150"/>
      <c r="N57" s="152">
        <v>44</v>
      </c>
      <c r="O57" s="173"/>
      <c r="P57" s="158">
        <v>13500</v>
      </c>
      <c r="Q57" s="156">
        <f t="shared" si="5"/>
        <v>180900</v>
      </c>
      <c r="R57" s="158">
        <v>2</v>
      </c>
      <c r="S57" s="158">
        <f t="shared" si="6"/>
        <v>20000</v>
      </c>
      <c r="T57" s="158">
        <f t="shared" si="7"/>
        <v>0.11055831951354339</v>
      </c>
      <c r="U57" s="158">
        <v>32</v>
      </c>
      <c r="V57" s="158">
        <f t="shared" si="8"/>
        <v>3.5378662244333885</v>
      </c>
      <c r="W57" s="158">
        <v>0</v>
      </c>
      <c r="X57" s="173">
        <f t="shared" si="9"/>
        <v>0</v>
      </c>
      <c r="Y57" s="153"/>
    </row>
    <row r="58" spans="1:25" ht="15.6" x14ac:dyDescent="0.25">
      <c r="A58" s="138">
        <v>45</v>
      </c>
      <c r="B58" s="172"/>
      <c r="C58" s="156">
        <v>17500</v>
      </c>
      <c r="D58" s="156">
        <f t="shared" si="0"/>
        <v>234500</v>
      </c>
      <c r="E58" s="156">
        <v>2</v>
      </c>
      <c r="F58" s="156">
        <f t="shared" si="1"/>
        <v>20000</v>
      </c>
      <c r="G58" s="156">
        <f t="shared" si="2"/>
        <v>8.5287846481876331E-2</v>
      </c>
      <c r="H58" s="156">
        <v>42</v>
      </c>
      <c r="I58" s="156">
        <f t="shared" si="3"/>
        <v>3.5820895522388061</v>
      </c>
      <c r="J58" s="156">
        <v>1</v>
      </c>
      <c r="K58" s="170">
        <f t="shared" si="4"/>
        <v>0.27916666666666667</v>
      </c>
      <c r="L58" s="149"/>
      <c r="M58" s="150"/>
      <c r="N58" s="152">
        <v>45</v>
      </c>
      <c r="O58" s="173"/>
      <c r="P58" s="158">
        <v>17500</v>
      </c>
      <c r="Q58" s="156">
        <f t="shared" si="5"/>
        <v>234500</v>
      </c>
      <c r="R58" s="158">
        <v>2</v>
      </c>
      <c r="S58" s="158">
        <f t="shared" si="6"/>
        <v>20000</v>
      </c>
      <c r="T58" s="158">
        <f t="shared" si="7"/>
        <v>8.5287846481876331E-2</v>
      </c>
      <c r="U58" s="158">
        <v>26</v>
      </c>
      <c r="V58" s="158">
        <f t="shared" si="8"/>
        <v>2.2174840085287846</v>
      </c>
      <c r="W58" s="158">
        <v>1</v>
      </c>
      <c r="X58" s="173">
        <f t="shared" si="9"/>
        <v>0.45096153846153847</v>
      </c>
      <c r="Y58" s="153"/>
    </row>
    <row r="59" spans="1:25" ht="15.6" x14ac:dyDescent="0.25">
      <c r="A59" s="138">
        <v>46</v>
      </c>
      <c r="B59" s="172"/>
      <c r="C59" s="156">
        <v>17500</v>
      </c>
      <c r="D59" s="156">
        <f t="shared" si="0"/>
        <v>234500</v>
      </c>
      <c r="E59" s="156">
        <v>2</v>
      </c>
      <c r="F59" s="156">
        <f t="shared" si="1"/>
        <v>20000</v>
      </c>
      <c r="G59" s="156">
        <f t="shared" si="2"/>
        <v>8.5287846481876331E-2</v>
      </c>
      <c r="H59" s="156">
        <v>22</v>
      </c>
      <c r="I59" s="156">
        <f t="shared" si="3"/>
        <v>1.8763326226012793</v>
      </c>
      <c r="J59" s="156">
        <v>0</v>
      </c>
      <c r="K59" s="170">
        <f t="shared" si="4"/>
        <v>0</v>
      </c>
      <c r="L59" s="149"/>
      <c r="M59" s="150"/>
      <c r="N59" s="152">
        <v>46</v>
      </c>
      <c r="O59" s="173"/>
      <c r="P59" s="158">
        <v>17500</v>
      </c>
      <c r="Q59" s="156">
        <f t="shared" si="5"/>
        <v>234500</v>
      </c>
      <c r="R59" s="158">
        <v>2</v>
      </c>
      <c r="S59" s="158">
        <f t="shared" si="6"/>
        <v>20000</v>
      </c>
      <c r="T59" s="158">
        <f t="shared" si="7"/>
        <v>8.5287846481876331E-2</v>
      </c>
      <c r="U59" s="158">
        <v>16</v>
      </c>
      <c r="V59" s="158">
        <f t="shared" si="8"/>
        <v>1.3646055437100213</v>
      </c>
      <c r="W59" s="158">
        <v>0</v>
      </c>
      <c r="X59" s="173">
        <f t="shared" si="9"/>
        <v>0</v>
      </c>
      <c r="Y59" s="153"/>
    </row>
    <row r="60" spans="1:25" ht="15.6" x14ac:dyDescent="0.25">
      <c r="A60" s="138">
        <v>47</v>
      </c>
      <c r="B60" s="172"/>
      <c r="C60" s="156">
        <v>17500</v>
      </c>
      <c r="D60" s="156">
        <f t="shared" si="0"/>
        <v>234500</v>
      </c>
      <c r="E60" s="156">
        <v>2</v>
      </c>
      <c r="F60" s="156">
        <f t="shared" si="1"/>
        <v>20000</v>
      </c>
      <c r="G60" s="156">
        <f t="shared" si="2"/>
        <v>8.5287846481876331E-2</v>
      </c>
      <c r="H60" s="156">
        <v>7</v>
      </c>
      <c r="I60" s="156">
        <f t="shared" si="3"/>
        <v>0.59701492537313428</v>
      </c>
      <c r="J60" s="156">
        <v>0</v>
      </c>
      <c r="K60" s="170">
        <f t="shared" si="4"/>
        <v>0</v>
      </c>
      <c r="L60" s="149"/>
      <c r="M60" s="150"/>
      <c r="N60" s="152">
        <v>47</v>
      </c>
      <c r="O60" s="173"/>
      <c r="P60" s="158">
        <v>17500</v>
      </c>
      <c r="Q60" s="156">
        <f t="shared" si="5"/>
        <v>234500</v>
      </c>
      <c r="R60" s="158">
        <v>2</v>
      </c>
      <c r="S60" s="158">
        <f t="shared" si="6"/>
        <v>20000</v>
      </c>
      <c r="T60" s="158">
        <f t="shared" si="7"/>
        <v>8.5287846481876331E-2</v>
      </c>
      <c r="U60" s="158">
        <v>36</v>
      </c>
      <c r="V60" s="158">
        <f t="shared" si="8"/>
        <v>3.0703624733475481</v>
      </c>
      <c r="W60" s="158">
        <v>1</v>
      </c>
      <c r="X60" s="173">
        <f t="shared" si="9"/>
        <v>0.32569444444444445</v>
      </c>
      <c r="Y60" s="153"/>
    </row>
    <row r="61" spans="1:25" ht="15.6" x14ac:dyDescent="0.25">
      <c r="A61" s="138">
        <v>48</v>
      </c>
      <c r="B61" s="172"/>
      <c r="C61" s="156">
        <v>17500</v>
      </c>
      <c r="D61" s="156">
        <f t="shared" si="0"/>
        <v>234500</v>
      </c>
      <c r="E61" s="156">
        <v>2</v>
      </c>
      <c r="F61" s="156">
        <f t="shared" si="1"/>
        <v>20000</v>
      </c>
      <c r="G61" s="156">
        <f t="shared" si="2"/>
        <v>8.5287846481876331E-2</v>
      </c>
      <c r="H61" s="156">
        <v>28</v>
      </c>
      <c r="I61" s="156">
        <f t="shared" si="3"/>
        <v>2.3880597014925371</v>
      </c>
      <c r="J61" s="156">
        <v>1</v>
      </c>
      <c r="K61" s="170">
        <f t="shared" si="4"/>
        <v>0.41875000000000001</v>
      </c>
      <c r="L61" s="149"/>
      <c r="M61" s="150"/>
      <c r="N61" s="152">
        <v>48</v>
      </c>
      <c r="O61" s="173"/>
      <c r="P61" s="158">
        <v>33000</v>
      </c>
      <c r="Q61" s="156">
        <f t="shared" si="5"/>
        <v>442200</v>
      </c>
      <c r="R61" s="158">
        <v>3</v>
      </c>
      <c r="S61" s="158">
        <f t="shared" si="6"/>
        <v>30000</v>
      </c>
      <c r="T61" s="158">
        <f t="shared" si="7"/>
        <v>6.7842605156037988E-2</v>
      </c>
      <c r="U61" s="158">
        <v>34</v>
      </c>
      <c r="V61" s="158">
        <f t="shared" si="8"/>
        <v>2.3066485753052914</v>
      </c>
      <c r="W61" s="158">
        <v>3</v>
      </c>
      <c r="X61" s="173">
        <f t="shared" si="9"/>
        <v>1.3005882352941178</v>
      </c>
      <c r="Y61" s="153"/>
    </row>
    <row r="62" spans="1:25" ht="16.2" thickBot="1" x14ac:dyDescent="0.3">
      <c r="A62" s="138">
        <v>49</v>
      </c>
      <c r="B62" s="172"/>
      <c r="C62" s="156">
        <v>17500</v>
      </c>
      <c r="D62" s="156">
        <f t="shared" si="0"/>
        <v>234500</v>
      </c>
      <c r="E62" s="156">
        <v>2</v>
      </c>
      <c r="F62" s="156">
        <f t="shared" si="1"/>
        <v>20000</v>
      </c>
      <c r="G62" s="156">
        <f t="shared" si="2"/>
        <v>8.5287846481876331E-2</v>
      </c>
      <c r="H62" s="156">
        <v>52</v>
      </c>
      <c r="I62" s="156">
        <f t="shared" si="3"/>
        <v>4.4349680170575692</v>
      </c>
      <c r="J62" s="156">
        <v>2</v>
      </c>
      <c r="K62" s="170">
        <f t="shared" si="4"/>
        <v>0.45096153846153847</v>
      </c>
      <c r="L62" s="149"/>
      <c r="M62" s="150"/>
      <c r="N62" s="152">
        <v>49</v>
      </c>
      <c r="O62" s="173"/>
      <c r="P62" s="158">
        <v>33000</v>
      </c>
      <c r="Q62" s="156">
        <f t="shared" si="5"/>
        <v>442200</v>
      </c>
      <c r="R62" s="158">
        <v>3</v>
      </c>
      <c r="S62" s="158">
        <f t="shared" si="6"/>
        <v>30000</v>
      </c>
      <c r="T62" s="158">
        <f t="shared" si="7"/>
        <v>6.7842605156037988E-2</v>
      </c>
      <c r="U62" s="158">
        <v>31</v>
      </c>
      <c r="V62" s="158">
        <f t="shared" si="8"/>
        <v>2.1031207598371777</v>
      </c>
      <c r="W62" s="158">
        <v>2</v>
      </c>
      <c r="X62" s="173">
        <f t="shared" si="9"/>
        <v>0.95096774193548383</v>
      </c>
      <c r="Y62" s="153"/>
    </row>
    <row r="63" spans="1:25" ht="16.2" thickBot="1" x14ac:dyDescent="0.3">
      <c r="A63" s="138">
        <v>50</v>
      </c>
      <c r="B63" s="172"/>
      <c r="C63" s="156">
        <v>17500</v>
      </c>
      <c r="D63" s="156">
        <f t="shared" si="0"/>
        <v>234500</v>
      </c>
      <c r="E63" s="156">
        <v>2</v>
      </c>
      <c r="F63" s="156">
        <f t="shared" si="1"/>
        <v>20000</v>
      </c>
      <c r="G63" s="156">
        <f t="shared" si="2"/>
        <v>8.5287846481876331E-2</v>
      </c>
      <c r="H63" s="156">
        <v>19</v>
      </c>
      <c r="I63" s="156">
        <f t="shared" si="3"/>
        <v>1.6204690831556503</v>
      </c>
      <c r="J63" s="156">
        <v>0</v>
      </c>
      <c r="K63" s="174">
        <f t="shared" si="4"/>
        <v>0</v>
      </c>
      <c r="L63" s="165">
        <f>AVERAGE(K45:K63)</f>
        <v>0.28370940099282344</v>
      </c>
      <c r="M63" s="150"/>
      <c r="N63" s="152">
        <v>50</v>
      </c>
      <c r="O63" s="173"/>
      <c r="P63" s="158">
        <v>24500</v>
      </c>
      <c r="Q63" s="156">
        <f t="shared" si="5"/>
        <v>328300</v>
      </c>
      <c r="R63" s="158">
        <v>3</v>
      </c>
      <c r="S63" s="158">
        <f t="shared" si="6"/>
        <v>30000</v>
      </c>
      <c r="T63" s="158">
        <f t="shared" si="7"/>
        <v>9.1379835516296068E-2</v>
      </c>
      <c r="U63" s="158">
        <v>14</v>
      </c>
      <c r="V63" s="158">
        <f t="shared" si="8"/>
        <v>1.279317697228145</v>
      </c>
      <c r="W63" s="158">
        <v>1</v>
      </c>
      <c r="X63" s="175">
        <f t="shared" si="9"/>
        <v>0.78166666666666662</v>
      </c>
      <c r="Y63" s="162">
        <f>AVERAGE(X48:X63)</f>
        <v>0.48282818426442642</v>
      </c>
    </row>
    <row r="64" spans="1:25" ht="15.6" x14ac:dyDescent="0.25">
      <c r="A64" s="138">
        <v>51</v>
      </c>
      <c r="B64" s="176" t="s">
        <v>224</v>
      </c>
      <c r="C64" s="156">
        <v>17500</v>
      </c>
      <c r="D64" s="156">
        <f t="shared" si="0"/>
        <v>234500</v>
      </c>
      <c r="E64" s="156">
        <v>2</v>
      </c>
      <c r="F64" s="156">
        <f t="shared" si="1"/>
        <v>20000</v>
      </c>
      <c r="G64" s="156">
        <f t="shared" si="2"/>
        <v>8.5287846481876331E-2</v>
      </c>
      <c r="H64" s="156">
        <v>16</v>
      </c>
      <c r="I64" s="156">
        <f t="shared" si="3"/>
        <v>1.3646055437100213</v>
      </c>
      <c r="J64" s="156">
        <v>0</v>
      </c>
      <c r="K64" s="176">
        <f t="shared" si="4"/>
        <v>0</v>
      </c>
      <c r="L64" s="149"/>
      <c r="M64" s="150"/>
      <c r="N64" s="152">
        <v>51</v>
      </c>
      <c r="O64" s="160" t="s">
        <v>221</v>
      </c>
      <c r="P64" s="158">
        <v>24500</v>
      </c>
      <c r="Q64" s="156">
        <f t="shared" si="5"/>
        <v>328300</v>
      </c>
      <c r="R64" s="158">
        <v>3</v>
      </c>
      <c r="S64" s="158">
        <f>R64*10000</f>
        <v>30000</v>
      </c>
      <c r="T64" s="158">
        <f t="shared" si="7"/>
        <v>9.1379835516296068E-2</v>
      </c>
      <c r="U64" s="158">
        <v>21</v>
      </c>
      <c r="V64" s="158">
        <f t="shared" si="8"/>
        <v>1.9189765458422174</v>
      </c>
      <c r="W64" s="158">
        <v>0</v>
      </c>
      <c r="X64" s="160">
        <f t="shared" si="9"/>
        <v>0</v>
      </c>
      <c r="Y64" s="153"/>
    </row>
    <row r="65" spans="1:25" ht="15.6" x14ac:dyDescent="0.25">
      <c r="A65" s="138">
        <v>52</v>
      </c>
      <c r="B65" s="176"/>
      <c r="C65" s="156">
        <v>17500</v>
      </c>
      <c r="D65" s="156">
        <f t="shared" si="0"/>
        <v>234500</v>
      </c>
      <c r="E65" s="156">
        <v>2</v>
      </c>
      <c r="F65" s="156">
        <f t="shared" si="1"/>
        <v>20000</v>
      </c>
      <c r="G65" s="156">
        <f t="shared" si="2"/>
        <v>8.5287846481876331E-2</v>
      </c>
      <c r="H65" s="156">
        <v>24</v>
      </c>
      <c r="I65" s="156">
        <f t="shared" si="3"/>
        <v>2.0469083155650321</v>
      </c>
      <c r="J65" s="156">
        <v>1</v>
      </c>
      <c r="K65" s="176">
        <f t="shared" si="4"/>
        <v>0.48854166666666665</v>
      </c>
      <c r="L65" s="149"/>
      <c r="M65" s="150"/>
      <c r="N65" s="152">
        <v>52</v>
      </c>
      <c r="O65" s="160"/>
      <c r="P65" s="158">
        <v>24500</v>
      </c>
      <c r="Q65" s="156">
        <f t="shared" si="5"/>
        <v>328300</v>
      </c>
      <c r="R65" s="158">
        <v>3</v>
      </c>
      <c r="S65" s="158">
        <f t="shared" si="6"/>
        <v>30000</v>
      </c>
      <c r="T65" s="158">
        <f t="shared" si="7"/>
        <v>9.1379835516296068E-2</v>
      </c>
      <c r="U65" s="158">
        <v>12</v>
      </c>
      <c r="V65" s="158">
        <f t="shared" si="8"/>
        <v>1.0965580261955528</v>
      </c>
      <c r="W65" s="158">
        <v>1</v>
      </c>
      <c r="X65" s="160">
        <f t="shared" si="9"/>
        <v>0.91194444444444456</v>
      </c>
      <c r="Y65" s="153"/>
    </row>
    <row r="66" spans="1:25" ht="15.6" x14ac:dyDescent="0.25">
      <c r="A66" s="138">
        <v>53</v>
      </c>
      <c r="B66" s="176"/>
      <c r="C66" s="156">
        <v>17500</v>
      </c>
      <c r="D66" s="156">
        <f t="shared" si="0"/>
        <v>234500</v>
      </c>
      <c r="E66" s="156">
        <v>2</v>
      </c>
      <c r="F66" s="156">
        <f t="shared" si="1"/>
        <v>20000</v>
      </c>
      <c r="G66" s="156">
        <f t="shared" si="2"/>
        <v>8.5287846481876331E-2</v>
      </c>
      <c r="H66" s="156">
        <v>18</v>
      </c>
      <c r="I66" s="156">
        <f t="shared" si="3"/>
        <v>1.535181236673774</v>
      </c>
      <c r="J66" s="156">
        <v>0</v>
      </c>
      <c r="K66" s="176">
        <f t="shared" si="4"/>
        <v>0</v>
      </c>
      <c r="L66" s="149"/>
      <c r="M66" s="150"/>
      <c r="N66" s="152">
        <v>53</v>
      </c>
      <c r="O66" s="160"/>
      <c r="P66" s="158">
        <v>33000</v>
      </c>
      <c r="Q66" s="156">
        <f>P66*13.4</f>
        <v>442200</v>
      </c>
      <c r="R66" s="158">
        <v>3</v>
      </c>
      <c r="S66" s="158">
        <f t="shared" si="6"/>
        <v>30000</v>
      </c>
      <c r="T66" s="158">
        <f t="shared" si="7"/>
        <v>6.7842605156037988E-2</v>
      </c>
      <c r="U66" s="158">
        <v>22</v>
      </c>
      <c r="V66" s="158">
        <f t="shared" si="8"/>
        <v>1.4925373134328357</v>
      </c>
      <c r="W66" s="158">
        <v>2</v>
      </c>
      <c r="X66" s="160">
        <f t="shared" si="9"/>
        <v>1.34</v>
      </c>
      <c r="Y66" s="153"/>
    </row>
    <row r="67" spans="1:25" ht="16.2" thickBot="1" x14ac:dyDescent="0.3">
      <c r="A67" s="138">
        <v>54</v>
      </c>
      <c r="B67" s="176"/>
      <c r="C67" s="156">
        <v>17500</v>
      </c>
      <c r="D67" s="156">
        <f t="shared" si="0"/>
        <v>234500</v>
      </c>
      <c r="E67" s="156">
        <v>2</v>
      </c>
      <c r="F67" s="156">
        <f t="shared" si="1"/>
        <v>20000</v>
      </c>
      <c r="G67" s="156">
        <f t="shared" si="2"/>
        <v>8.5287846481876331E-2</v>
      </c>
      <c r="H67" s="156">
        <v>8</v>
      </c>
      <c r="I67" s="156">
        <f t="shared" si="3"/>
        <v>0.68230277185501065</v>
      </c>
      <c r="J67" s="156">
        <v>1</v>
      </c>
      <c r="K67" s="176">
        <f t="shared" si="4"/>
        <v>1.465625</v>
      </c>
      <c r="L67" s="149"/>
      <c r="M67" s="150"/>
      <c r="N67" s="152">
        <v>54</v>
      </c>
      <c r="O67" s="160"/>
      <c r="P67" s="158">
        <v>33000</v>
      </c>
      <c r="Q67" s="156">
        <f t="shared" si="5"/>
        <v>442200</v>
      </c>
      <c r="R67" s="158">
        <v>3</v>
      </c>
      <c r="S67" s="158">
        <f t="shared" si="6"/>
        <v>30000</v>
      </c>
      <c r="T67" s="158">
        <f t="shared" si="7"/>
        <v>6.7842605156037988E-2</v>
      </c>
      <c r="U67" s="158">
        <v>23</v>
      </c>
      <c r="V67" s="158">
        <f t="shared" si="8"/>
        <v>1.5603799185888738</v>
      </c>
      <c r="W67" s="158">
        <v>0</v>
      </c>
      <c r="X67" s="160">
        <f t="shared" si="9"/>
        <v>0</v>
      </c>
      <c r="Y67" s="153"/>
    </row>
    <row r="68" spans="1:25" ht="16.2" thickBot="1" x14ac:dyDescent="0.3">
      <c r="A68" s="138">
        <v>55</v>
      </c>
      <c r="B68" s="176"/>
      <c r="C68" s="156">
        <v>17500</v>
      </c>
      <c r="D68" s="156">
        <f t="shared" si="0"/>
        <v>234500</v>
      </c>
      <c r="E68" s="156">
        <v>2</v>
      </c>
      <c r="F68" s="156">
        <f t="shared" si="1"/>
        <v>20000</v>
      </c>
      <c r="G68" s="156">
        <f t="shared" si="2"/>
        <v>8.5287846481876331E-2</v>
      </c>
      <c r="H68" s="156">
        <v>27</v>
      </c>
      <c r="I68" s="156">
        <f t="shared" si="3"/>
        <v>2.3027718550106608</v>
      </c>
      <c r="J68" s="156">
        <v>1</v>
      </c>
      <c r="K68" s="177">
        <f t="shared" si="4"/>
        <v>0.43425925925925929</v>
      </c>
      <c r="L68" s="165">
        <f>AVERAGE(K64:K68)</f>
        <v>0.47768518518518521</v>
      </c>
      <c r="M68" s="150"/>
      <c r="N68" s="152">
        <v>55</v>
      </c>
      <c r="O68" s="160"/>
      <c r="P68" s="158">
        <v>33000</v>
      </c>
      <c r="Q68" s="156">
        <f t="shared" si="5"/>
        <v>442200</v>
      </c>
      <c r="R68" s="158">
        <v>3</v>
      </c>
      <c r="S68" s="158">
        <f t="shared" si="6"/>
        <v>30000</v>
      </c>
      <c r="T68" s="158">
        <f t="shared" si="7"/>
        <v>6.7842605156037988E-2</v>
      </c>
      <c r="U68" s="158">
        <v>28</v>
      </c>
      <c r="V68" s="158">
        <f>T68*U68</f>
        <v>1.8995929443690636</v>
      </c>
      <c r="W68" s="158">
        <v>2</v>
      </c>
      <c r="X68" s="161">
        <f t="shared" si="9"/>
        <v>1.0528571428571429</v>
      </c>
      <c r="Y68" s="162">
        <f>AVERAGE(X64:X68)</f>
        <v>0.66096031746031758</v>
      </c>
    </row>
    <row r="69" spans="1:25" ht="15.6" x14ac:dyDescent="0.25">
      <c r="A69" s="138"/>
      <c r="B69" s="138"/>
      <c r="C69" s="148"/>
      <c r="D69" s="148"/>
      <c r="E69" s="148"/>
      <c r="F69" s="148"/>
      <c r="G69" s="148"/>
      <c r="H69" s="138"/>
      <c r="I69" s="138"/>
      <c r="J69" s="138"/>
      <c r="K69" s="138"/>
      <c r="L69" s="149"/>
      <c r="M69" s="150"/>
      <c r="N69" s="152"/>
      <c r="O69" s="152"/>
      <c r="P69" s="152"/>
      <c r="Q69" s="152"/>
      <c r="R69" s="152"/>
      <c r="S69" s="152"/>
      <c r="T69" s="152"/>
      <c r="U69" s="152"/>
      <c r="V69" s="152"/>
      <c r="W69" s="152"/>
      <c r="X69" s="153"/>
      <c r="Y69" s="154"/>
    </row>
    <row r="70" spans="1:25" ht="15.6" x14ac:dyDescent="0.25">
      <c r="A70" s="178" t="s">
        <v>198</v>
      </c>
      <c r="B70" s="157"/>
      <c r="C70" s="179"/>
      <c r="D70" s="179"/>
      <c r="E70" s="148"/>
      <c r="F70" s="148"/>
      <c r="G70" s="148"/>
      <c r="H70" s="138"/>
      <c r="I70" s="138"/>
      <c r="J70" s="138"/>
      <c r="K70" s="138"/>
      <c r="L70" s="149"/>
      <c r="M70" s="150"/>
      <c r="N70" s="180" t="s">
        <v>225</v>
      </c>
      <c r="O70" s="181"/>
      <c r="P70" s="153"/>
      <c r="Q70" s="152"/>
      <c r="R70" s="152"/>
      <c r="S70" s="152"/>
      <c r="T70" s="152"/>
      <c r="U70" s="152"/>
      <c r="V70" s="152"/>
      <c r="W70" s="152"/>
      <c r="X70" s="153"/>
    </row>
    <row r="71" spans="1:25" ht="15.6" x14ac:dyDescent="0.25">
      <c r="A71" s="178" t="s">
        <v>226</v>
      </c>
      <c r="B71" s="157">
        <f>AVERAGE(K14:K68)</f>
        <v>0.34474270334515833</v>
      </c>
      <c r="C71" s="179"/>
      <c r="D71" s="179"/>
      <c r="E71" s="148"/>
      <c r="F71" s="148"/>
      <c r="G71" s="148"/>
      <c r="H71" s="138"/>
      <c r="I71" s="138"/>
      <c r="J71" s="138"/>
      <c r="K71" s="138"/>
      <c r="L71" s="149"/>
      <c r="M71" s="150"/>
      <c r="N71" s="180" t="s">
        <v>226</v>
      </c>
      <c r="O71" s="181">
        <f>AVERAGE(X14:X68)</f>
        <v>0.57210837166172512</v>
      </c>
      <c r="P71" s="153"/>
      <c r="Q71" s="152"/>
      <c r="R71" s="152"/>
      <c r="S71" s="152"/>
      <c r="T71" s="152"/>
      <c r="U71" s="152"/>
      <c r="V71" s="152"/>
      <c r="W71" s="152"/>
      <c r="X71" s="153"/>
    </row>
    <row r="72" spans="1:25" ht="15.6" x14ac:dyDescent="0.25">
      <c r="A72" s="157" t="s">
        <v>227</v>
      </c>
      <c r="B72" s="157">
        <f>STDEV(K14:K68)</f>
        <v>0.58275769673437927</v>
      </c>
      <c r="C72" s="179"/>
      <c r="D72" s="179"/>
      <c r="E72" s="148"/>
      <c r="F72" s="148"/>
      <c r="G72" s="148"/>
      <c r="H72" s="138"/>
      <c r="I72" s="138"/>
      <c r="J72" s="138"/>
      <c r="K72" s="138"/>
      <c r="L72" s="149"/>
      <c r="M72" s="150"/>
      <c r="N72" s="181" t="s">
        <v>227</v>
      </c>
      <c r="O72" s="181">
        <f>STDEV(X14:X68)</f>
        <v>0.54626854308870132</v>
      </c>
      <c r="P72" s="153"/>
      <c r="Q72" s="152"/>
      <c r="R72" s="152"/>
      <c r="S72" s="152"/>
      <c r="T72" s="152"/>
      <c r="U72" s="152"/>
      <c r="V72" s="152"/>
      <c r="W72" s="152"/>
      <c r="X72" s="153"/>
    </row>
    <row r="73" spans="1:25" ht="15.6" x14ac:dyDescent="0.25">
      <c r="A73" s="157" t="s">
        <v>228</v>
      </c>
      <c r="B73" s="157">
        <f>SQRT(55)</f>
        <v>7.416198487095663</v>
      </c>
      <c r="C73" s="179"/>
      <c r="D73" s="179"/>
      <c r="E73" s="148"/>
      <c r="F73" s="148"/>
      <c r="G73" s="148"/>
      <c r="H73" s="138"/>
      <c r="I73" s="138"/>
      <c r="J73" s="138"/>
      <c r="K73" s="138"/>
      <c r="L73" s="149"/>
      <c r="M73" s="150"/>
      <c r="N73" s="181" t="s">
        <v>228</v>
      </c>
      <c r="O73" s="181">
        <f>SQRT(55)</f>
        <v>7.416198487095663</v>
      </c>
      <c r="P73" s="153"/>
      <c r="Q73" s="152"/>
      <c r="R73" s="152"/>
      <c r="S73" s="152"/>
      <c r="T73" s="152"/>
      <c r="U73" s="152"/>
      <c r="V73" s="152"/>
      <c r="W73" s="152"/>
      <c r="X73" s="153"/>
    </row>
    <row r="74" spans="1:25" ht="15.6" x14ac:dyDescent="0.25">
      <c r="A74" s="178" t="s">
        <v>229</v>
      </c>
      <c r="B74" s="157">
        <f>B72/B73</f>
        <v>7.8579031797542845E-2</v>
      </c>
      <c r="C74" s="179"/>
      <c r="D74" s="179"/>
      <c r="E74" s="148"/>
      <c r="F74" s="148"/>
      <c r="G74" s="148"/>
      <c r="H74" s="138"/>
      <c r="I74" s="138"/>
      <c r="J74" s="138"/>
      <c r="K74" s="138"/>
      <c r="L74" s="149"/>
      <c r="M74" s="150"/>
      <c r="N74" s="180" t="s">
        <v>229</v>
      </c>
      <c r="O74" s="181">
        <f>O72/O73</f>
        <v>7.3658835323679617E-2</v>
      </c>
      <c r="P74" s="153"/>
      <c r="Q74" s="152"/>
      <c r="R74" s="152"/>
      <c r="S74" s="152"/>
      <c r="T74" s="152"/>
      <c r="U74" s="152"/>
      <c r="V74" s="152"/>
      <c r="W74" s="152"/>
      <c r="X74" s="153"/>
    </row>
    <row r="75" spans="1:25" ht="15.6" x14ac:dyDescent="0.25">
      <c r="A75" s="138"/>
      <c r="B75" s="138"/>
      <c r="C75" s="148"/>
      <c r="D75" s="148"/>
      <c r="E75" s="148"/>
      <c r="F75" s="148"/>
      <c r="G75" s="148"/>
      <c r="H75" s="138"/>
      <c r="I75" s="138"/>
      <c r="J75" s="138"/>
      <c r="K75" s="138"/>
      <c r="L75" s="149"/>
      <c r="M75" s="150"/>
      <c r="N75" s="152"/>
      <c r="O75" s="152"/>
      <c r="P75" s="152"/>
      <c r="Q75" s="152"/>
      <c r="R75" s="152"/>
      <c r="S75" s="152"/>
      <c r="T75" s="152"/>
      <c r="U75" s="152"/>
      <c r="V75" s="152"/>
      <c r="W75" s="152"/>
      <c r="X75" s="153"/>
    </row>
    <row r="76" spans="1:25" ht="15.6" x14ac:dyDescent="0.25">
      <c r="A76" s="138"/>
      <c r="B76" s="138"/>
      <c r="C76" s="148"/>
      <c r="D76" s="148"/>
      <c r="E76" s="148"/>
      <c r="F76" s="148"/>
      <c r="G76" s="148"/>
      <c r="H76" s="138"/>
      <c r="I76" s="138"/>
      <c r="J76" s="138"/>
      <c r="K76" s="138"/>
      <c r="L76" s="149"/>
      <c r="M76" s="150"/>
      <c r="N76" s="152"/>
      <c r="O76" s="152"/>
      <c r="P76" s="152"/>
      <c r="Q76" s="152"/>
      <c r="R76" s="152"/>
      <c r="S76" s="152"/>
      <c r="T76" s="152"/>
      <c r="U76" s="152"/>
      <c r="V76" s="152"/>
      <c r="W76" s="152"/>
      <c r="X76" s="153"/>
    </row>
    <row r="77" spans="1:25" ht="18.600000000000001" thickBot="1" x14ac:dyDescent="0.3">
      <c r="A77" s="182"/>
      <c r="B77" s="182"/>
      <c r="C77" s="183"/>
      <c r="D77" s="183"/>
      <c r="E77" s="183"/>
      <c r="F77" s="148"/>
      <c r="G77" s="148"/>
      <c r="H77" s="138"/>
      <c r="I77" s="138"/>
      <c r="J77" s="138"/>
      <c r="K77" s="138"/>
      <c r="L77" s="149"/>
      <c r="M77" s="150"/>
      <c r="N77" s="152"/>
      <c r="O77" s="152"/>
      <c r="P77" s="152"/>
      <c r="Q77" s="152"/>
      <c r="R77" s="152"/>
      <c r="S77" s="152"/>
      <c r="T77" s="152"/>
      <c r="U77" s="152"/>
      <c r="V77" s="152"/>
      <c r="W77" s="152"/>
      <c r="X77" s="153"/>
    </row>
    <row r="78" spans="1:25" ht="18.600000000000001" thickBot="1" x14ac:dyDescent="0.3">
      <c r="A78" s="184" t="s">
        <v>230</v>
      </c>
      <c r="B78" s="182"/>
      <c r="C78" s="183"/>
      <c r="D78" s="183"/>
      <c r="E78" s="183"/>
      <c r="F78" s="148"/>
      <c r="G78" s="148"/>
      <c r="H78" s="138"/>
      <c r="I78" s="138"/>
      <c r="J78" s="138"/>
      <c r="K78" s="138"/>
      <c r="L78" s="149"/>
      <c r="M78" s="150"/>
      <c r="N78" s="152"/>
      <c r="O78" s="152"/>
      <c r="P78" s="152"/>
      <c r="Q78" s="152"/>
      <c r="R78" s="152"/>
      <c r="S78" s="152"/>
      <c r="T78" s="152"/>
      <c r="U78" s="152"/>
      <c r="V78" s="152"/>
      <c r="W78" s="152"/>
      <c r="X78" s="153"/>
    </row>
    <row r="79" spans="1:25" ht="18" x14ac:dyDescent="0.25">
      <c r="A79" s="182"/>
      <c r="B79" s="156"/>
      <c r="C79" s="156"/>
      <c r="D79" s="148"/>
      <c r="E79" s="183"/>
      <c r="F79" s="148"/>
      <c r="H79" s="138"/>
      <c r="I79" s="138"/>
      <c r="J79" s="138"/>
      <c r="K79" s="138"/>
      <c r="L79" s="149"/>
      <c r="M79" s="150"/>
      <c r="N79" s="152"/>
      <c r="O79" s="152"/>
      <c r="P79" s="152"/>
      <c r="Q79" s="152"/>
      <c r="R79" s="152"/>
      <c r="S79" s="152"/>
      <c r="T79" s="152"/>
      <c r="U79" s="152"/>
      <c r="V79" s="152"/>
      <c r="W79" s="152"/>
      <c r="X79" s="153"/>
    </row>
    <row r="80" spans="1:25" ht="15.6" x14ac:dyDescent="0.25">
      <c r="A80" s="157" t="s">
        <v>231</v>
      </c>
      <c r="B80" s="156" t="s">
        <v>198</v>
      </c>
      <c r="C80" s="156" t="s">
        <v>232</v>
      </c>
      <c r="D80" s="148"/>
      <c r="F80" s="148"/>
      <c r="H80" s="138"/>
      <c r="I80" s="138"/>
      <c r="J80" s="138"/>
      <c r="K80" s="138"/>
      <c r="L80" s="149"/>
      <c r="M80" s="150"/>
      <c r="N80" s="152"/>
      <c r="O80" s="152"/>
      <c r="P80" s="152"/>
      <c r="Q80" s="152"/>
      <c r="R80" s="152"/>
      <c r="S80" s="152"/>
      <c r="T80" s="152"/>
      <c r="U80" s="152"/>
      <c r="V80" s="152"/>
      <c r="W80" s="152"/>
      <c r="X80" s="153"/>
    </row>
    <row r="81" spans="1:24" ht="15.6" x14ac:dyDescent="0.3">
      <c r="A81" s="157" t="s">
        <v>226</v>
      </c>
      <c r="B81" s="185">
        <v>0.34474270334515833</v>
      </c>
      <c r="C81" s="185">
        <v>0.57210837166172512</v>
      </c>
      <c r="D81" s="186"/>
      <c r="E81" s="186"/>
      <c r="F81" s="148"/>
      <c r="H81" s="138"/>
      <c r="I81" s="138"/>
      <c r="J81" s="138"/>
      <c r="K81" s="138"/>
      <c r="L81" s="149"/>
      <c r="M81" s="150"/>
      <c r="N81" s="152"/>
      <c r="O81" s="152"/>
      <c r="P81" s="152"/>
      <c r="Q81" s="152"/>
      <c r="R81" s="152"/>
      <c r="S81" s="152"/>
      <c r="T81" s="152"/>
      <c r="U81" s="152"/>
      <c r="V81" s="152"/>
      <c r="W81" s="152"/>
      <c r="X81" s="153"/>
    </row>
    <row r="82" spans="1:24" ht="15.6" x14ac:dyDescent="0.3">
      <c r="A82" s="157" t="s">
        <v>229</v>
      </c>
      <c r="B82" s="185">
        <v>7.8579031797542845E-2</v>
      </c>
      <c r="C82" s="185">
        <v>7.3658835323679617E-2</v>
      </c>
      <c r="D82" s="186"/>
      <c r="E82" s="186"/>
      <c r="F82" s="148"/>
      <c r="H82" s="138"/>
      <c r="I82" s="138"/>
      <c r="J82" s="138"/>
      <c r="K82" s="138"/>
      <c r="L82" s="149"/>
      <c r="M82" s="150"/>
      <c r="N82" s="152"/>
      <c r="O82" s="152"/>
      <c r="P82" s="152"/>
      <c r="Q82" s="152"/>
      <c r="R82" s="152"/>
      <c r="S82" s="152"/>
      <c r="T82" s="152"/>
      <c r="U82" s="152"/>
      <c r="V82" s="152"/>
      <c r="W82" s="152"/>
      <c r="X82" s="153"/>
    </row>
    <row r="83" spans="1:24" ht="18" x14ac:dyDescent="0.25">
      <c r="A83" s="182"/>
      <c r="B83" s="182"/>
      <c r="C83" s="183"/>
      <c r="D83" s="183"/>
      <c r="E83" s="183"/>
      <c r="F83" s="148"/>
      <c r="G83" s="148"/>
      <c r="H83" s="138"/>
      <c r="I83" s="138"/>
      <c r="J83" s="138"/>
      <c r="K83" s="138"/>
      <c r="L83" s="149"/>
      <c r="M83" s="150"/>
      <c r="N83" s="152"/>
      <c r="O83" s="152"/>
      <c r="P83" s="152"/>
      <c r="Q83" s="152"/>
      <c r="R83" s="152"/>
      <c r="S83" s="152"/>
      <c r="T83" s="152"/>
      <c r="U83" s="152"/>
      <c r="V83" s="152"/>
      <c r="W83" s="152"/>
      <c r="X83" s="153"/>
    </row>
    <row r="84" spans="1:24" ht="18" x14ac:dyDescent="0.25">
      <c r="A84" s="182"/>
      <c r="B84" s="182"/>
      <c r="C84" s="183"/>
      <c r="D84" s="183"/>
      <c r="E84" s="183"/>
      <c r="F84" s="148"/>
      <c r="G84" s="148"/>
      <c r="H84" s="138"/>
      <c r="I84" s="138"/>
      <c r="J84" s="138"/>
      <c r="K84" s="138"/>
      <c r="L84" s="149"/>
      <c r="M84" s="150"/>
      <c r="N84" s="152"/>
      <c r="O84" s="152"/>
      <c r="P84" s="152"/>
      <c r="Q84" s="152"/>
      <c r="R84" s="152"/>
      <c r="S84" s="152"/>
      <c r="T84" s="152"/>
      <c r="U84" s="152"/>
      <c r="V84" s="152"/>
      <c r="W84" s="152"/>
      <c r="X84" s="153"/>
    </row>
    <row r="85" spans="1:24" ht="18" x14ac:dyDescent="0.25">
      <c r="A85" s="182"/>
      <c r="B85" s="182"/>
      <c r="C85" s="182"/>
      <c r="D85" s="182"/>
      <c r="E85" s="182"/>
      <c r="F85" s="138"/>
      <c r="G85" s="138"/>
      <c r="H85" s="138"/>
      <c r="I85" s="138"/>
      <c r="J85" s="138"/>
      <c r="K85" s="138"/>
      <c r="L85" s="149"/>
      <c r="M85" s="150"/>
      <c r="N85" s="152"/>
      <c r="O85" s="152"/>
      <c r="P85" s="152"/>
      <c r="Q85" s="152"/>
      <c r="R85" s="152"/>
      <c r="S85" s="152"/>
      <c r="T85" s="152"/>
      <c r="U85" s="152"/>
      <c r="V85" s="152"/>
      <c r="W85" s="152"/>
      <c r="X85" s="153"/>
    </row>
    <row r="86" spans="1:24" ht="15.6" x14ac:dyDescent="0.25">
      <c r="A86" s="187" t="s">
        <v>233</v>
      </c>
      <c r="B86" s="156" t="s">
        <v>198</v>
      </c>
      <c r="C86" s="156" t="s">
        <v>232</v>
      </c>
      <c r="D86" s="148"/>
      <c r="F86" s="138"/>
      <c r="G86" s="138"/>
      <c r="H86" s="138"/>
      <c r="I86" s="138"/>
      <c r="J86" s="138"/>
      <c r="K86" s="138"/>
      <c r="L86" s="149"/>
      <c r="M86" s="150"/>
      <c r="N86" s="152"/>
      <c r="O86" s="152"/>
      <c r="P86" s="152"/>
      <c r="Q86" s="152"/>
      <c r="R86" s="152"/>
      <c r="S86" s="152"/>
      <c r="T86" s="152"/>
      <c r="U86" s="152"/>
      <c r="V86" s="152"/>
      <c r="W86" s="152"/>
      <c r="X86" s="153"/>
    </row>
    <row r="87" spans="1:24" ht="18" x14ac:dyDescent="0.25">
      <c r="A87" s="156" t="s">
        <v>198</v>
      </c>
      <c r="B87" s="188"/>
      <c r="C87" s="187">
        <f>TTEST(K14:K68,X14:X68,2,2)</f>
        <v>3.7079029100760066E-2</v>
      </c>
      <c r="D87" s="138"/>
      <c r="E87" s="182"/>
      <c r="F87" s="138"/>
      <c r="G87" s="138"/>
      <c r="H87" s="138"/>
      <c r="I87" s="138"/>
      <c r="J87" s="138"/>
      <c r="K87" s="138"/>
      <c r="L87" s="149"/>
      <c r="M87" s="150"/>
      <c r="N87" s="152"/>
      <c r="O87" s="152"/>
      <c r="P87" s="152"/>
      <c r="Q87" s="152"/>
      <c r="R87" s="152"/>
      <c r="S87" s="152"/>
      <c r="T87" s="152"/>
      <c r="U87" s="152"/>
      <c r="V87" s="152"/>
      <c r="W87" s="152"/>
      <c r="X87" s="153"/>
    </row>
    <row r="88" spans="1:24" ht="18" x14ac:dyDescent="0.25">
      <c r="A88" s="156" t="s">
        <v>232</v>
      </c>
      <c r="B88" s="188"/>
      <c r="C88" s="188"/>
      <c r="D88" s="138"/>
      <c r="E88" s="182"/>
      <c r="F88" s="138"/>
      <c r="G88" s="138"/>
      <c r="H88" s="138"/>
      <c r="I88" s="138"/>
      <c r="J88" s="138"/>
      <c r="K88" s="138"/>
      <c r="L88" s="149"/>
      <c r="M88" s="150"/>
      <c r="N88" s="152"/>
      <c r="O88" s="152"/>
      <c r="P88" s="152"/>
      <c r="Q88" s="152"/>
      <c r="R88" s="152"/>
      <c r="S88" s="152"/>
      <c r="T88" s="152"/>
      <c r="U88" s="152"/>
      <c r="V88" s="152"/>
      <c r="W88" s="152"/>
      <c r="X88" s="153"/>
    </row>
  </sheetData>
  <hyperlinks>
    <hyperlink ref="B5" r:id="rId1" display="https://link.springer.com/protocol/10.1385/1-59259-201-5:125" xr:uid="{00000000-0004-0000-0400-000000000000}"/>
    <hyperlink ref="B7" r:id="rId2" xr:uid="{00000000-0004-0000-0400-000001000000}"/>
  </hyperlinks>
  <pageMargins left="0.7" right="0.7" top="0.78740157499999996" bottom="0.78740157499999996" header="0.3" footer="0.3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89"/>
  <sheetViews>
    <sheetView topLeftCell="A12" workbookViewId="0">
      <selection activeCell="AC10" sqref="AC10"/>
    </sheetView>
  </sheetViews>
  <sheetFormatPr baseColWidth="10" defaultColWidth="9.109375" defaultRowHeight="13.2" x14ac:dyDescent="0.25"/>
  <cols>
    <col min="1" max="1" width="26.109375" style="139" customWidth="1"/>
    <col min="2" max="2" width="18.44140625" style="139" customWidth="1"/>
    <col min="3" max="3" width="15.88671875" style="139" customWidth="1"/>
    <col min="4" max="4" width="18.5546875" style="139" customWidth="1"/>
    <col min="5" max="5" width="17" style="139" customWidth="1"/>
    <col min="6" max="6" width="12.33203125" style="139" customWidth="1"/>
    <col min="7" max="7" width="16.88671875" style="139" customWidth="1"/>
    <col min="8" max="8" width="16.109375" style="139" customWidth="1"/>
    <col min="9" max="9" width="13.109375" style="139" bestFit="1" customWidth="1"/>
    <col min="10" max="10" width="12.88671875" style="139" customWidth="1"/>
    <col min="11" max="11" width="15.33203125" style="139" customWidth="1"/>
    <col min="12" max="13" width="9.109375" style="139"/>
    <col min="14" max="14" width="15.33203125" style="139" customWidth="1"/>
    <col min="15" max="15" width="9.109375" style="139"/>
    <col min="16" max="16" width="14.5546875" style="139" customWidth="1"/>
    <col min="17" max="17" width="21" style="139" customWidth="1"/>
    <col min="18" max="18" width="9.109375" style="139"/>
    <col min="19" max="19" width="11.44140625" style="139" customWidth="1"/>
    <col min="20" max="20" width="17.33203125" style="139" customWidth="1"/>
    <col min="21" max="21" width="16.6640625" style="139" customWidth="1"/>
    <col min="22" max="22" width="17.6640625" style="139" customWidth="1"/>
    <col min="23" max="25" width="9.109375" style="139"/>
    <col min="26" max="26" width="13.5546875" style="139" customWidth="1"/>
    <col min="27" max="28" width="9.109375" style="139"/>
    <col min="29" max="29" width="16.6640625" style="139" customWidth="1"/>
    <col min="30" max="30" width="19.109375" style="139" customWidth="1"/>
    <col min="31" max="31" width="9.109375" style="139"/>
    <col min="32" max="32" width="16.6640625" style="139" customWidth="1"/>
    <col min="33" max="33" width="22.44140625" style="139" customWidth="1"/>
    <col min="34" max="34" width="9.109375" style="139"/>
    <col min="35" max="35" width="11.5546875" style="139" bestFit="1" customWidth="1"/>
    <col min="36" max="36" width="9.109375" style="139"/>
  </cols>
  <sheetData>
    <row r="1" spans="1:38" ht="15.6" x14ac:dyDescent="0.25">
      <c r="A1" s="138" t="s">
        <v>234</v>
      </c>
      <c r="B1" s="138"/>
      <c r="C1" s="138"/>
      <c r="D1" s="138"/>
      <c r="E1" s="138"/>
    </row>
    <row r="2" spans="1:38" ht="15.6" x14ac:dyDescent="0.25">
      <c r="A2" s="140" t="s">
        <v>200</v>
      </c>
      <c r="B2" s="138"/>
      <c r="C2" s="138"/>
      <c r="D2" s="138"/>
      <c r="E2" s="138"/>
    </row>
    <row r="3" spans="1:38" ht="78" x14ac:dyDescent="0.25">
      <c r="A3" s="140" t="s">
        <v>235</v>
      </c>
      <c r="B3" s="138"/>
      <c r="C3" s="138"/>
      <c r="D3" s="138"/>
      <c r="E3" s="138"/>
    </row>
    <row r="4" spans="1:38" ht="15.6" x14ac:dyDescent="0.25">
      <c r="A4" s="138"/>
      <c r="B4" s="138"/>
      <c r="C4" s="138"/>
      <c r="D4" s="138"/>
      <c r="E4" s="138"/>
    </row>
    <row r="5" spans="1:38" ht="15.6" x14ac:dyDescent="0.25">
      <c r="A5" s="141" t="s">
        <v>202</v>
      </c>
      <c r="B5" s="142" t="s">
        <v>203</v>
      </c>
      <c r="C5" s="138"/>
      <c r="D5" s="138"/>
      <c r="E5" s="138"/>
    </row>
    <row r="6" spans="1:38" ht="15.6" x14ac:dyDescent="0.25">
      <c r="A6" s="138"/>
      <c r="B6" s="143" t="s">
        <v>204</v>
      </c>
      <c r="C6" s="138"/>
      <c r="D6" s="138"/>
      <c r="E6" s="138"/>
    </row>
    <row r="7" spans="1:38" ht="15.6" x14ac:dyDescent="0.25">
      <c r="A7" s="138"/>
      <c r="B7" s="142" t="s">
        <v>205</v>
      </c>
      <c r="C7" s="138"/>
      <c r="D7" s="138"/>
      <c r="E7" s="138"/>
    </row>
    <row r="8" spans="1:38" ht="15.6" x14ac:dyDescent="0.25">
      <c r="A8" s="138"/>
      <c r="B8" s="138"/>
      <c r="C8" s="138"/>
      <c r="D8" s="138"/>
      <c r="E8" s="138"/>
    </row>
    <row r="9" spans="1:38" ht="46.8" x14ac:dyDescent="0.25">
      <c r="A9" s="138" t="s">
        <v>206</v>
      </c>
      <c r="B9" s="138"/>
      <c r="C9" s="138"/>
      <c r="D9" s="138"/>
      <c r="E9" s="138"/>
    </row>
    <row r="10" spans="1:38" s="146" customFormat="1" ht="16.2" thickBot="1" x14ac:dyDescent="0.3">
      <c r="A10" s="144"/>
      <c r="B10" s="144"/>
      <c r="C10" s="144"/>
      <c r="D10" s="144"/>
      <c r="E10" s="144"/>
      <c r="F10" s="145"/>
      <c r="G10" s="145"/>
      <c r="H10" s="145"/>
      <c r="I10" s="145"/>
      <c r="J10" s="145"/>
      <c r="K10" s="145"/>
      <c r="L10" s="145"/>
      <c r="M10" s="145"/>
      <c r="N10" s="145"/>
      <c r="O10" s="145"/>
      <c r="P10" s="145"/>
      <c r="Q10" s="145"/>
      <c r="R10" s="145"/>
      <c r="S10" s="145"/>
      <c r="T10" s="145"/>
      <c r="U10" s="145"/>
      <c r="V10" s="145"/>
      <c r="W10" s="145"/>
      <c r="X10" s="145"/>
      <c r="Y10" s="145"/>
      <c r="Z10" s="145"/>
      <c r="AA10" s="145"/>
      <c r="AB10" s="145"/>
      <c r="AC10" s="145"/>
      <c r="AD10" s="145"/>
      <c r="AE10" s="145"/>
      <c r="AF10" s="145"/>
      <c r="AG10" s="145"/>
      <c r="AH10" s="145"/>
      <c r="AI10" s="145"/>
      <c r="AJ10" s="145"/>
    </row>
    <row r="11" spans="1:38" ht="29.4" thickBot="1" x14ac:dyDescent="0.35">
      <c r="A11" s="147" t="s">
        <v>198</v>
      </c>
      <c r="B11" s="148"/>
      <c r="C11" s="148"/>
      <c r="D11" s="148"/>
      <c r="E11" s="148"/>
      <c r="F11" s="148"/>
      <c r="G11" s="148"/>
      <c r="H11" s="148"/>
      <c r="I11" s="148"/>
      <c r="J11" s="148"/>
      <c r="K11" s="148"/>
      <c r="L11" s="149"/>
      <c r="M11" s="150"/>
      <c r="N11" s="151" t="s">
        <v>367</v>
      </c>
      <c r="O11" s="152"/>
      <c r="P11" s="152"/>
      <c r="Q11" s="152"/>
      <c r="R11" s="152"/>
      <c r="S11" s="152"/>
      <c r="T11" s="152"/>
      <c r="U11" s="152"/>
      <c r="V11" s="152"/>
      <c r="W11" s="152"/>
      <c r="X11" s="153"/>
      <c r="Y11" s="154"/>
      <c r="Z11" s="151" t="s">
        <v>368</v>
      </c>
      <c r="AA11" s="189"/>
      <c r="AB11" s="189"/>
      <c r="AC11" s="189"/>
      <c r="AD11" s="189"/>
      <c r="AE11" s="189"/>
      <c r="AF11" s="189"/>
      <c r="AG11" s="189"/>
      <c r="AH11" s="189"/>
      <c r="AI11" s="189"/>
      <c r="AJ11" s="190"/>
    </row>
    <row r="12" spans="1:38" ht="72" x14ac:dyDescent="0.3">
      <c r="A12" s="138"/>
      <c r="B12" s="148"/>
      <c r="C12" s="148"/>
      <c r="D12" s="155" t="s">
        <v>208</v>
      </c>
      <c r="E12" s="148"/>
      <c r="F12" s="148"/>
      <c r="G12" s="148"/>
      <c r="H12" s="148"/>
      <c r="I12" s="148"/>
      <c r="J12" s="148"/>
      <c r="K12" s="148"/>
      <c r="L12" s="149"/>
      <c r="M12" s="150"/>
      <c r="N12" s="152"/>
      <c r="O12" s="152"/>
      <c r="P12" s="152"/>
      <c r="Q12" s="152"/>
      <c r="R12" s="152"/>
      <c r="S12" s="152"/>
      <c r="T12" s="152"/>
      <c r="U12" s="152"/>
      <c r="V12" s="152"/>
      <c r="W12" s="152"/>
      <c r="X12" s="153"/>
      <c r="Y12" s="154"/>
      <c r="Z12" s="152"/>
      <c r="AA12" s="189"/>
      <c r="AB12" s="189"/>
      <c r="AC12" s="189"/>
      <c r="AD12" s="189"/>
      <c r="AE12" s="189"/>
      <c r="AF12" s="189"/>
      <c r="AG12" s="189"/>
      <c r="AH12" s="189"/>
      <c r="AI12" s="189"/>
      <c r="AJ12" s="190"/>
    </row>
    <row r="13" spans="1:38" ht="93" x14ac:dyDescent="0.3">
      <c r="A13" s="138"/>
      <c r="B13" s="156" t="s">
        <v>236</v>
      </c>
      <c r="C13" s="156" t="s">
        <v>210</v>
      </c>
      <c r="D13" s="156" t="s">
        <v>211</v>
      </c>
      <c r="E13" s="156" t="s">
        <v>212</v>
      </c>
      <c r="F13" s="156" t="s">
        <v>213</v>
      </c>
      <c r="G13" s="156" t="s">
        <v>214</v>
      </c>
      <c r="H13" s="156" t="s">
        <v>215</v>
      </c>
      <c r="I13" s="156" t="s">
        <v>216</v>
      </c>
      <c r="J13" s="156" t="s">
        <v>217</v>
      </c>
      <c r="K13" s="157" t="s">
        <v>218</v>
      </c>
      <c r="L13" s="149"/>
      <c r="M13" s="150"/>
      <c r="N13" s="152"/>
      <c r="O13" s="158" t="s">
        <v>236</v>
      </c>
      <c r="P13" s="158" t="s">
        <v>210</v>
      </c>
      <c r="Q13" s="156" t="s">
        <v>211</v>
      </c>
      <c r="R13" s="158" t="s">
        <v>212</v>
      </c>
      <c r="S13" s="158" t="s">
        <v>219</v>
      </c>
      <c r="T13" s="156" t="s">
        <v>214</v>
      </c>
      <c r="U13" s="158" t="s">
        <v>215</v>
      </c>
      <c r="V13" s="158" t="s">
        <v>216</v>
      </c>
      <c r="W13" s="158" t="s">
        <v>217</v>
      </c>
      <c r="X13" s="158" t="s">
        <v>220</v>
      </c>
      <c r="Y13" s="153"/>
      <c r="Z13" s="154"/>
      <c r="AA13" s="152"/>
      <c r="AB13" s="191" t="s">
        <v>236</v>
      </c>
      <c r="AC13" s="191" t="s">
        <v>210</v>
      </c>
      <c r="AD13" s="156" t="s">
        <v>211</v>
      </c>
      <c r="AE13" s="191" t="s">
        <v>212</v>
      </c>
      <c r="AF13" s="191" t="s">
        <v>237</v>
      </c>
      <c r="AG13" s="191" t="s">
        <v>214</v>
      </c>
      <c r="AH13" s="191" t="s">
        <v>215</v>
      </c>
      <c r="AI13" s="191" t="s">
        <v>216</v>
      </c>
      <c r="AJ13" s="191" t="s">
        <v>217</v>
      </c>
      <c r="AK13" s="191" t="s">
        <v>220</v>
      </c>
      <c r="AL13" s="190"/>
    </row>
    <row r="14" spans="1:38" ht="15.6" x14ac:dyDescent="0.3">
      <c r="A14" s="138">
        <v>1</v>
      </c>
      <c r="B14" s="192" t="s">
        <v>238</v>
      </c>
      <c r="C14" s="156">
        <v>13500</v>
      </c>
      <c r="D14" s="156">
        <f>C14*13.4</f>
        <v>180900</v>
      </c>
      <c r="E14" s="156">
        <v>2</v>
      </c>
      <c r="F14" s="156">
        <f>E14*10000</f>
        <v>20000</v>
      </c>
      <c r="G14" s="156">
        <f>F14/D14</f>
        <v>0.11055831951354339</v>
      </c>
      <c r="H14" s="156">
        <v>36</v>
      </c>
      <c r="I14" s="156">
        <f>G14*H14</f>
        <v>3.9800995024875618</v>
      </c>
      <c r="J14" s="156">
        <v>2</v>
      </c>
      <c r="K14" s="192">
        <f>J14/I14</f>
        <v>0.50250000000000006</v>
      </c>
      <c r="L14" s="149"/>
      <c r="M14" s="150"/>
      <c r="N14" s="152">
        <v>1</v>
      </c>
      <c r="O14" s="193" t="s">
        <v>239</v>
      </c>
      <c r="P14" s="158">
        <v>13500</v>
      </c>
      <c r="Q14" s="156">
        <f>P14*13.4</f>
        <v>180900</v>
      </c>
      <c r="R14" s="158">
        <v>3</v>
      </c>
      <c r="S14" s="158">
        <f>R14*10000</f>
        <v>30000</v>
      </c>
      <c r="T14" s="158">
        <f>S14/Q14</f>
        <v>0.16583747927031509</v>
      </c>
      <c r="U14" s="158">
        <v>12</v>
      </c>
      <c r="V14" s="158">
        <f>T14*U14</f>
        <v>1.9900497512437809</v>
      </c>
      <c r="W14" s="158">
        <v>8</v>
      </c>
      <c r="X14" s="193">
        <f>W14/V14</f>
        <v>4.0200000000000005</v>
      </c>
      <c r="Y14" s="153"/>
      <c r="Z14" s="154"/>
      <c r="AA14" s="152">
        <v>1</v>
      </c>
      <c r="AB14" s="194" t="s">
        <v>240</v>
      </c>
      <c r="AC14" s="191">
        <v>17500</v>
      </c>
      <c r="AD14" s="156">
        <f>AC14*13.4</f>
        <v>234500</v>
      </c>
      <c r="AE14" s="191">
        <v>3</v>
      </c>
      <c r="AF14" s="191">
        <f>AE14*10000</f>
        <v>30000</v>
      </c>
      <c r="AG14" s="191">
        <f>AF14/AD14</f>
        <v>0.1279317697228145</v>
      </c>
      <c r="AH14" s="191">
        <v>88</v>
      </c>
      <c r="AI14" s="191">
        <f>AG14*AH14</f>
        <v>11.257995735607675</v>
      </c>
      <c r="AJ14" s="191">
        <v>31</v>
      </c>
      <c r="AK14" s="194">
        <f>AJ14/AI14</f>
        <v>2.7535984848484851</v>
      </c>
      <c r="AL14" s="190"/>
    </row>
    <row r="15" spans="1:38" ht="15.6" x14ac:dyDescent="0.3">
      <c r="A15" s="138">
        <v>2</v>
      </c>
      <c r="B15" s="192"/>
      <c r="C15" s="156">
        <v>13500</v>
      </c>
      <c r="D15" s="156">
        <f t="shared" ref="D15:D68" si="0">C15*13.4</f>
        <v>180900</v>
      </c>
      <c r="E15" s="156">
        <v>2</v>
      </c>
      <c r="F15" s="156">
        <v>20000</v>
      </c>
      <c r="G15" s="156">
        <f t="shared" ref="G15:G68" si="1">F15/D15</f>
        <v>0.11055831951354339</v>
      </c>
      <c r="H15" s="156">
        <v>17</v>
      </c>
      <c r="I15" s="156">
        <f t="shared" ref="I15:I68" si="2">G15*H15</f>
        <v>1.8794914317302376</v>
      </c>
      <c r="J15" s="156">
        <v>1</v>
      </c>
      <c r="K15" s="192">
        <f t="shared" ref="K15:K68" si="3">J15/I15</f>
        <v>0.53205882352941181</v>
      </c>
      <c r="L15" s="149"/>
      <c r="M15" s="150"/>
      <c r="N15" s="152">
        <v>2</v>
      </c>
      <c r="O15" s="193"/>
      <c r="P15" s="158">
        <v>13500</v>
      </c>
      <c r="Q15" s="156">
        <f t="shared" ref="Q15:Q68" si="4">P15*13.4</f>
        <v>180900</v>
      </c>
      <c r="R15" s="158">
        <v>3</v>
      </c>
      <c r="S15" s="158">
        <f t="shared" ref="S15:S68" si="5">R15*10000</f>
        <v>30000</v>
      </c>
      <c r="T15" s="158">
        <f t="shared" ref="T15:T68" si="6">S15/Q15</f>
        <v>0.16583747927031509</v>
      </c>
      <c r="U15" s="158">
        <v>17</v>
      </c>
      <c r="V15" s="158">
        <f t="shared" ref="V15:V68" si="7">T15*U15</f>
        <v>2.8192371475953566</v>
      </c>
      <c r="W15" s="158">
        <v>9</v>
      </c>
      <c r="X15" s="193">
        <f t="shared" ref="X15:X68" si="8">W15/V15</f>
        <v>3.1923529411764706</v>
      </c>
      <c r="Y15" s="153"/>
      <c r="Z15" s="154"/>
      <c r="AA15" s="152">
        <v>2</v>
      </c>
      <c r="AB15" s="194"/>
      <c r="AC15" s="191">
        <v>17500</v>
      </c>
      <c r="AD15" s="156">
        <f t="shared" ref="AD15:AD68" si="9">AC15*13.4</f>
        <v>234500</v>
      </c>
      <c r="AE15" s="191">
        <v>3</v>
      </c>
      <c r="AF15" s="191">
        <f t="shared" ref="AF15:AF68" si="10">AE15*10000</f>
        <v>30000</v>
      </c>
      <c r="AG15" s="191">
        <f t="shared" ref="AG15:AG68" si="11">AF15/AD15</f>
        <v>0.1279317697228145</v>
      </c>
      <c r="AH15" s="191">
        <v>23</v>
      </c>
      <c r="AI15" s="191">
        <f t="shared" ref="AI15:AI68" si="12">AG15*AH15</f>
        <v>2.9424307036247335</v>
      </c>
      <c r="AJ15" s="191">
        <v>8</v>
      </c>
      <c r="AK15" s="194">
        <f t="shared" ref="AK15:AK68" si="13">AJ15/AI15</f>
        <v>2.7188405797101449</v>
      </c>
      <c r="AL15" s="190"/>
    </row>
    <row r="16" spans="1:38" ht="15.6" x14ac:dyDescent="0.3">
      <c r="A16" s="138">
        <v>3</v>
      </c>
      <c r="B16" s="192"/>
      <c r="C16" s="156">
        <v>13500</v>
      </c>
      <c r="D16" s="156">
        <f t="shared" si="0"/>
        <v>180900</v>
      </c>
      <c r="E16" s="156">
        <v>2</v>
      </c>
      <c r="F16" s="156">
        <v>20000</v>
      </c>
      <c r="G16" s="156">
        <f t="shared" si="1"/>
        <v>0.11055831951354339</v>
      </c>
      <c r="H16" s="156">
        <v>23</v>
      </c>
      <c r="I16" s="156">
        <f t="shared" si="2"/>
        <v>2.542841348811498</v>
      </c>
      <c r="J16" s="156">
        <v>8</v>
      </c>
      <c r="K16" s="192">
        <f t="shared" si="3"/>
        <v>3.1460869565217391</v>
      </c>
      <c r="L16" s="149"/>
      <c r="M16" s="150"/>
      <c r="N16" s="152">
        <v>3</v>
      </c>
      <c r="O16" s="193"/>
      <c r="P16" s="158">
        <v>13500</v>
      </c>
      <c r="Q16" s="156">
        <f t="shared" si="4"/>
        <v>180900</v>
      </c>
      <c r="R16" s="158">
        <v>3</v>
      </c>
      <c r="S16" s="158">
        <f t="shared" si="5"/>
        <v>30000</v>
      </c>
      <c r="T16" s="158">
        <f t="shared" si="6"/>
        <v>0.16583747927031509</v>
      </c>
      <c r="U16" s="158">
        <v>16</v>
      </c>
      <c r="V16" s="158">
        <f t="shared" si="7"/>
        <v>2.6533996683250414</v>
      </c>
      <c r="W16" s="158">
        <v>7</v>
      </c>
      <c r="X16" s="193">
        <f t="shared" si="8"/>
        <v>2.6381250000000001</v>
      </c>
      <c r="Y16" s="153"/>
      <c r="Z16" s="154"/>
      <c r="AA16" s="152">
        <v>3</v>
      </c>
      <c r="AB16" s="194"/>
      <c r="AC16" s="191">
        <v>17500</v>
      </c>
      <c r="AD16" s="156">
        <f t="shared" si="9"/>
        <v>234500</v>
      </c>
      <c r="AE16" s="191">
        <v>3</v>
      </c>
      <c r="AF16" s="191">
        <f t="shared" si="10"/>
        <v>30000</v>
      </c>
      <c r="AG16" s="191">
        <f t="shared" si="11"/>
        <v>0.1279317697228145</v>
      </c>
      <c r="AH16" s="191">
        <v>49</v>
      </c>
      <c r="AI16" s="191">
        <f t="shared" si="12"/>
        <v>6.2686567164179108</v>
      </c>
      <c r="AJ16" s="191">
        <v>29</v>
      </c>
      <c r="AK16" s="194">
        <f t="shared" si="13"/>
        <v>4.6261904761904757</v>
      </c>
      <c r="AL16" s="190"/>
    </row>
    <row r="17" spans="1:38" ht="15.6" x14ac:dyDescent="0.3">
      <c r="A17" s="138">
        <v>4</v>
      </c>
      <c r="B17" s="192"/>
      <c r="C17" s="156">
        <v>13500</v>
      </c>
      <c r="D17" s="156">
        <f t="shared" si="0"/>
        <v>180900</v>
      </c>
      <c r="E17" s="156">
        <v>2</v>
      </c>
      <c r="F17" s="156">
        <v>20000</v>
      </c>
      <c r="G17" s="156">
        <f t="shared" si="1"/>
        <v>0.11055831951354339</v>
      </c>
      <c r="H17" s="156">
        <v>31</v>
      </c>
      <c r="I17" s="156">
        <f t="shared" si="2"/>
        <v>3.4273079049198452</v>
      </c>
      <c r="J17" s="156">
        <v>7</v>
      </c>
      <c r="K17" s="192">
        <f t="shared" si="3"/>
        <v>2.0424193548387097</v>
      </c>
      <c r="L17" s="149"/>
      <c r="M17" s="150"/>
      <c r="N17" s="152">
        <v>4</v>
      </c>
      <c r="O17" s="193"/>
      <c r="P17" s="158">
        <v>13500</v>
      </c>
      <c r="Q17" s="156">
        <f t="shared" si="4"/>
        <v>180900</v>
      </c>
      <c r="R17" s="158">
        <v>3</v>
      </c>
      <c r="S17" s="158">
        <f t="shared" si="5"/>
        <v>30000</v>
      </c>
      <c r="T17" s="158">
        <f t="shared" si="6"/>
        <v>0.16583747927031509</v>
      </c>
      <c r="U17" s="158">
        <v>12</v>
      </c>
      <c r="V17" s="158">
        <f>T17*U17</f>
        <v>1.9900497512437809</v>
      </c>
      <c r="W17" s="158">
        <v>5</v>
      </c>
      <c r="X17" s="193">
        <f>W17/V17</f>
        <v>2.5125000000000002</v>
      </c>
      <c r="Y17" s="153"/>
      <c r="Z17" s="154"/>
      <c r="AA17" s="152">
        <v>4</v>
      </c>
      <c r="AB17" s="194"/>
      <c r="AC17" s="191">
        <v>17500</v>
      </c>
      <c r="AD17" s="156">
        <f t="shared" si="9"/>
        <v>234500</v>
      </c>
      <c r="AE17" s="191">
        <v>3</v>
      </c>
      <c r="AF17" s="191">
        <f t="shared" si="10"/>
        <v>30000</v>
      </c>
      <c r="AG17" s="191">
        <f t="shared" si="11"/>
        <v>0.1279317697228145</v>
      </c>
      <c r="AH17" s="191">
        <v>20</v>
      </c>
      <c r="AI17" s="191">
        <f t="shared" si="12"/>
        <v>2.5586353944562901</v>
      </c>
      <c r="AJ17" s="191">
        <v>5</v>
      </c>
      <c r="AK17" s="194">
        <f t="shared" si="13"/>
        <v>1.9541666666666666</v>
      </c>
      <c r="AL17" s="190"/>
    </row>
    <row r="18" spans="1:38" ht="15.6" x14ac:dyDescent="0.3">
      <c r="A18" s="138">
        <v>5</v>
      </c>
      <c r="B18" s="192"/>
      <c r="C18" s="156">
        <v>13500</v>
      </c>
      <c r="D18" s="156">
        <f t="shared" si="0"/>
        <v>180900</v>
      </c>
      <c r="E18" s="156">
        <v>2</v>
      </c>
      <c r="F18" s="156">
        <v>20000</v>
      </c>
      <c r="G18" s="156">
        <f t="shared" si="1"/>
        <v>0.11055831951354339</v>
      </c>
      <c r="H18" s="156">
        <v>53</v>
      </c>
      <c r="I18" s="156">
        <f t="shared" si="2"/>
        <v>5.8595909342177999</v>
      </c>
      <c r="J18" s="156">
        <v>9</v>
      </c>
      <c r="K18" s="192">
        <f t="shared" si="3"/>
        <v>1.5359433962264151</v>
      </c>
      <c r="L18" s="149"/>
      <c r="M18" s="150"/>
      <c r="N18" s="152">
        <v>5</v>
      </c>
      <c r="O18" s="193"/>
      <c r="P18" s="158">
        <v>13500</v>
      </c>
      <c r="Q18" s="156">
        <f t="shared" si="4"/>
        <v>180900</v>
      </c>
      <c r="R18" s="158">
        <v>3</v>
      </c>
      <c r="S18" s="158">
        <f t="shared" si="5"/>
        <v>30000</v>
      </c>
      <c r="T18" s="158">
        <f t="shared" si="6"/>
        <v>0.16583747927031509</v>
      </c>
      <c r="U18" s="158">
        <v>9</v>
      </c>
      <c r="V18" s="158">
        <f t="shared" si="7"/>
        <v>1.4925373134328357</v>
      </c>
      <c r="W18" s="158">
        <v>5</v>
      </c>
      <c r="X18" s="193">
        <f t="shared" si="8"/>
        <v>3.35</v>
      </c>
      <c r="Y18" s="153"/>
      <c r="Z18" s="154"/>
      <c r="AA18" s="152">
        <v>5</v>
      </c>
      <c r="AB18" s="194"/>
      <c r="AC18" s="191">
        <v>17500</v>
      </c>
      <c r="AD18" s="156">
        <f t="shared" si="9"/>
        <v>234500</v>
      </c>
      <c r="AE18" s="191">
        <v>3</v>
      </c>
      <c r="AF18" s="191">
        <f t="shared" si="10"/>
        <v>30000</v>
      </c>
      <c r="AG18" s="191">
        <f t="shared" si="11"/>
        <v>0.1279317697228145</v>
      </c>
      <c r="AH18" s="191">
        <v>47</v>
      </c>
      <c r="AI18" s="191">
        <f t="shared" si="12"/>
        <v>6.0127931769722816</v>
      </c>
      <c r="AJ18" s="191">
        <v>17</v>
      </c>
      <c r="AK18" s="194">
        <f t="shared" si="13"/>
        <v>2.8273049645390071</v>
      </c>
      <c r="AL18" s="190"/>
    </row>
    <row r="19" spans="1:38" ht="15.6" x14ac:dyDescent="0.3">
      <c r="A19" s="138">
        <v>6</v>
      </c>
      <c r="B19" s="192"/>
      <c r="C19" s="156">
        <v>13500</v>
      </c>
      <c r="D19" s="156">
        <f t="shared" si="0"/>
        <v>180900</v>
      </c>
      <c r="E19" s="156">
        <v>2</v>
      </c>
      <c r="F19" s="156">
        <v>20000</v>
      </c>
      <c r="G19" s="156">
        <f t="shared" si="1"/>
        <v>0.11055831951354339</v>
      </c>
      <c r="H19" s="156">
        <v>54</v>
      </c>
      <c r="I19" s="156">
        <f t="shared" si="2"/>
        <v>5.9701492537313428</v>
      </c>
      <c r="J19" s="156">
        <v>5</v>
      </c>
      <c r="K19" s="192">
        <f t="shared" si="3"/>
        <v>0.83750000000000002</v>
      </c>
      <c r="L19" s="149"/>
      <c r="M19" s="150"/>
      <c r="N19" s="152">
        <v>6</v>
      </c>
      <c r="O19" s="193"/>
      <c r="P19" s="158">
        <v>13500</v>
      </c>
      <c r="Q19" s="156">
        <f t="shared" si="4"/>
        <v>180900</v>
      </c>
      <c r="R19" s="158">
        <v>3</v>
      </c>
      <c r="S19" s="158">
        <f t="shared" si="5"/>
        <v>30000</v>
      </c>
      <c r="T19" s="158">
        <f t="shared" si="6"/>
        <v>0.16583747927031509</v>
      </c>
      <c r="U19" s="158">
        <v>16</v>
      </c>
      <c r="V19" s="158">
        <f t="shared" si="7"/>
        <v>2.6533996683250414</v>
      </c>
      <c r="W19" s="158">
        <v>4</v>
      </c>
      <c r="X19" s="193">
        <f t="shared" si="8"/>
        <v>1.5075000000000001</v>
      </c>
      <c r="Y19" s="153"/>
      <c r="Z19" s="154"/>
      <c r="AA19" s="152">
        <v>6</v>
      </c>
      <c r="AB19" s="194"/>
      <c r="AC19" s="191">
        <v>17500</v>
      </c>
      <c r="AD19" s="156">
        <f t="shared" si="9"/>
        <v>234500</v>
      </c>
      <c r="AE19" s="191">
        <v>3</v>
      </c>
      <c r="AF19" s="191">
        <f t="shared" si="10"/>
        <v>30000</v>
      </c>
      <c r="AG19" s="191">
        <f t="shared" si="11"/>
        <v>0.1279317697228145</v>
      </c>
      <c r="AH19" s="191">
        <v>13</v>
      </c>
      <c r="AI19" s="191">
        <f t="shared" si="12"/>
        <v>1.6631130063965887</v>
      </c>
      <c r="AJ19" s="191">
        <v>2</v>
      </c>
      <c r="AK19" s="194">
        <f t="shared" si="13"/>
        <v>1.2025641025641025</v>
      </c>
      <c r="AL19" s="190"/>
    </row>
    <row r="20" spans="1:38" ht="15.6" x14ac:dyDescent="0.3">
      <c r="A20" s="138">
        <v>7</v>
      </c>
      <c r="B20" s="192"/>
      <c r="C20" s="156">
        <v>13500</v>
      </c>
      <c r="D20" s="156">
        <f t="shared" si="0"/>
        <v>180900</v>
      </c>
      <c r="E20" s="156">
        <v>2</v>
      </c>
      <c r="F20" s="156">
        <v>20000</v>
      </c>
      <c r="G20" s="156">
        <f t="shared" si="1"/>
        <v>0.11055831951354339</v>
      </c>
      <c r="H20" s="156">
        <v>16</v>
      </c>
      <c r="I20" s="156">
        <f t="shared" si="2"/>
        <v>1.7689331122166942</v>
      </c>
      <c r="J20" s="156">
        <v>1</v>
      </c>
      <c r="K20" s="192">
        <f t="shared" si="3"/>
        <v>0.5653125</v>
      </c>
      <c r="L20" s="149"/>
      <c r="M20" s="150"/>
      <c r="N20" s="152">
        <v>7</v>
      </c>
      <c r="O20" s="193"/>
      <c r="P20" s="158">
        <v>13500</v>
      </c>
      <c r="Q20" s="156">
        <f t="shared" si="4"/>
        <v>180900</v>
      </c>
      <c r="R20" s="158">
        <v>3</v>
      </c>
      <c r="S20" s="158">
        <f t="shared" si="5"/>
        <v>30000</v>
      </c>
      <c r="T20" s="158">
        <f t="shared" si="6"/>
        <v>0.16583747927031509</v>
      </c>
      <c r="U20" s="158">
        <v>11</v>
      </c>
      <c r="V20" s="158">
        <f t="shared" si="7"/>
        <v>1.8242122719734659</v>
      </c>
      <c r="W20" s="158">
        <v>5</v>
      </c>
      <c r="X20" s="193">
        <f t="shared" si="8"/>
        <v>2.7409090909090912</v>
      </c>
      <c r="Y20" s="153"/>
      <c r="Z20" s="154"/>
      <c r="AA20" s="152">
        <v>7</v>
      </c>
      <c r="AB20" s="194"/>
      <c r="AC20" s="191">
        <v>17500</v>
      </c>
      <c r="AD20" s="156">
        <f t="shared" si="9"/>
        <v>234500</v>
      </c>
      <c r="AE20" s="191">
        <v>3</v>
      </c>
      <c r="AF20" s="191">
        <f t="shared" si="10"/>
        <v>30000</v>
      </c>
      <c r="AG20" s="191">
        <f t="shared" si="11"/>
        <v>0.1279317697228145</v>
      </c>
      <c r="AH20" s="191">
        <v>37</v>
      </c>
      <c r="AI20" s="191">
        <f t="shared" si="12"/>
        <v>4.7334754797441363</v>
      </c>
      <c r="AJ20" s="191">
        <v>9</v>
      </c>
      <c r="AK20" s="194">
        <f t="shared" si="13"/>
        <v>1.9013513513513514</v>
      </c>
      <c r="AL20" s="190"/>
    </row>
    <row r="21" spans="1:38" ht="15.6" x14ac:dyDescent="0.3">
      <c r="A21" s="138">
        <v>8</v>
      </c>
      <c r="B21" s="192"/>
      <c r="C21" s="156">
        <v>13500</v>
      </c>
      <c r="D21" s="156">
        <f t="shared" si="0"/>
        <v>180900</v>
      </c>
      <c r="E21" s="156">
        <v>2</v>
      </c>
      <c r="F21" s="156">
        <v>20000</v>
      </c>
      <c r="G21" s="156">
        <f t="shared" si="1"/>
        <v>0.11055831951354339</v>
      </c>
      <c r="H21" s="156">
        <v>11</v>
      </c>
      <c r="I21" s="156">
        <f t="shared" si="2"/>
        <v>1.2161415146489774</v>
      </c>
      <c r="J21" s="156">
        <v>0</v>
      </c>
      <c r="K21" s="192">
        <f t="shared" si="3"/>
        <v>0</v>
      </c>
      <c r="L21" s="149"/>
      <c r="M21" s="150"/>
      <c r="N21" s="152">
        <v>8</v>
      </c>
      <c r="O21" s="193"/>
      <c r="P21" s="158">
        <v>13500</v>
      </c>
      <c r="Q21" s="156">
        <f t="shared" si="4"/>
        <v>180900</v>
      </c>
      <c r="R21" s="158">
        <v>3</v>
      </c>
      <c r="S21" s="158">
        <f t="shared" si="5"/>
        <v>30000</v>
      </c>
      <c r="T21" s="158">
        <f t="shared" si="6"/>
        <v>0.16583747927031509</v>
      </c>
      <c r="U21" s="158">
        <v>20</v>
      </c>
      <c r="V21" s="158">
        <f t="shared" si="7"/>
        <v>3.3167495854063018</v>
      </c>
      <c r="W21" s="158">
        <v>6</v>
      </c>
      <c r="X21" s="193">
        <f t="shared" si="8"/>
        <v>1.8089999999999999</v>
      </c>
      <c r="Y21" s="153"/>
      <c r="Z21" s="154"/>
      <c r="AA21" s="152">
        <v>8</v>
      </c>
      <c r="AB21" s="194"/>
      <c r="AC21" s="191">
        <v>17500</v>
      </c>
      <c r="AD21" s="156">
        <f t="shared" si="9"/>
        <v>234500</v>
      </c>
      <c r="AE21" s="191">
        <v>3</v>
      </c>
      <c r="AF21" s="191">
        <f t="shared" si="10"/>
        <v>30000</v>
      </c>
      <c r="AG21" s="191">
        <f t="shared" si="11"/>
        <v>0.1279317697228145</v>
      </c>
      <c r="AH21" s="191">
        <v>20</v>
      </c>
      <c r="AI21" s="191">
        <f t="shared" si="12"/>
        <v>2.5586353944562901</v>
      </c>
      <c r="AJ21" s="191">
        <v>8</v>
      </c>
      <c r="AK21" s="194">
        <f t="shared" si="13"/>
        <v>3.1266666666666665</v>
      </c>
      <c r="AL21" s="190"/>
    </row>
    <row r="22" spans="1:38" ht="15.6" x14ac:dyDescent="0.3">
      <c r="A22" s="138">
        <v>9</v>
      </c>
      <c r="B22" s="192"/>
      <c r="C22" s="156">
        <v>13500</v>
      </c>
      <c r="D22" s="156">
        <f t="shared" si="0"/>
        <v>180900</v>
      </c>
      <c r="E22" s="156">
        <v>2</v>
      </c>
      <c r="F22" s="156">
        <v>20000</v>
      </c>
      <c r="G22" s="156">
        <f t="shared" si="1"/>
        <v>0.11055831951354339</v>
      </c>
      <c r="H22" s="156">
        <v>24</v>
      </c>
      <c r="I22" s="156">
        <f t="shared" si="2"/>
        <v>2.6533996683250414</v>
      </c>
      <c r="J22" s="156">
        <v>2</v>
      </c>
      <c r="K22" s="192">
        <f t="shared" si="3"/>
        <v>0.75375000000000003</v>
      </c>
      <c r="L22" s="149"/>
      <c r="M22" s="150"/>
      <c r="N22" s="152">
        <v>9</v>
      </c>
      <c r="O22" s="193"/>
      <c r="P22" s="158">
        <v>13500</v>
      </c>
      <c r="Q22" s="156">
        <f t="shared" si="4"/>
        <v>180900</v>
      </c>
      <c r="R22" s="158">
        <v>3</v>
      </c>
      <c r="S22" s="158">
        <f t="shared" si="5"/>
        <v>30000</v>
      </c>
      <c r="T22" s="158">
        <f t="shared" si="6"/>
        <v>0.16583747927031509</v>
      </c>
      <c r="U22" s="158">
        <v>6</v>
      </c>
      <c r="V22" s="158">
        <f t="shared" si="7"/>
        <v>0.99502487562189046</v>
      </c>
      <c r="W22" s="158">
        <v>3</v>
      </c>
      <c r="X22" s="193">
        <f t="shared" si="8"/>
        <v>3.0150000000000001</v>
      </c>
      <c r="Y22" s="153"/>
      <c r="Z22" s="154"/>
      <c r="AA22" s="152">
        <v>9</v>
      </c>
      <c r="AB22" s="194"/>
      <c r="AC22" s="191">
        <v>17500</v>
      </c>
      <c r="AD22" s="156">
        <f t="shared" si="9"/>
        <v>234500</v>
      </c>
      <c r="AE22" s="191">
        <v>3</v>
      </c>
      <c r="AF22" s="191">
        <f t="shared" si="10"/>
        <v>30000</v>
      </c>
      <c r="AG22" s="191">
        <f t="shared" si="11"/>
        <v>0.1279317697228145</v>
      </c>
      <c r="AH22" s="191">
        <v>90</v>
      </c>
      <c r="AI22" s="191">
        <f t="shared" si="12"/>
        <v>11.513859275053305</v>
      </c>
      <c r="AJ22" s="191">
        <v>34</v>
      </c>
      <c r="AK22" s="194">
        <f t="shared" si="13"/>
        <v>2.952962962962963</v>
      </c>
      <c r="AL22" s="190"/>
    </row>
    <row r="23" spans="1:38" ht="16.2" thickBot="1" x14ac:dyDescent="0.35">
      <c r="A23" s="138">
        <v>10</v>
      </c>
      <c r="B23" s="192"/>
      <c r="C23" s="156">
        <v>13500</v>
      </c>
      <c r="D23" s="156">
        <f t="shared" si="0"/>
        <v>180900</v>
      </c>
      <c r="E23" s="156">
        <v>2</v>
      </c>
      <c r="F23" s="156">
        <v>20000</v>
      </c>
      <c r="G23" s="156">
        <f t="shared" si="1"/>
        <v>0.11055831951354339</v>
      </c>
      <c r="H23" s="156">
        <v>20</v>
      </c>
      <c r="I23" s="156">
        <f t="shared" si="2"/>
        <v>2.2111663902708676</v>
      </c>
      <c r="J23" s="156">
        <v>1</v>
      </c>
      <c r="K23" s="192">
        <f t="shared" si="3"/>
        <v>0.45225000000000004</v>
      </c>
      <c r="L23" s="149"/>
      <c r="M23" s="150"/>
      <c r="N23" s="152">
        <v>10</v>
      </c>
      <c r="O23" s="193"/>
      <c r="P23" s="158">
        <v>13500</v>
      </c>
      <c r="Q23" s="156">
        <f t="shared" si="4"/>
        <v>180900</v>
      </c>
      <c r="R23" s="158">
        <v>3</v>
      </c>
      <c r="S23" s="158">
        <f t="shared" si="5"/>
        <v>30000</v>
      </c>
      <c r="T23" s="158">
        <f t="shared" si="6"/>
        <v>0.16583747927031509</v>
      </c>
      <c r="U23" s="158">
        <v>32</v>
      </c>
      <c r="V23" s="158">
        <f t="shared" si="7"/>
        <v>5.3067993366500827</v>
      </c>
      <c r="W23" s="158">
        <v>13</v>
      </c>
      <c r="X23" s="193">
        <f t="shared" si="8"/>
        <v>2.4496875</v>
      </c>
      <c r="Y23" s="153"/>
      <c r="Z23" s="154"/>
      <c r="AA23" s="152">
        <v>10</v>
      </c>
      <c r="AB23" s="194"/>
      <c r="AC23" s="191">
        <v>17500</v>
      </c>
      <c r="AD23" s="156">
        <f t="shared" si="9"/>
        <v>234500</v>
      </c>
      <c r="AE23" s="191">
        <v>3</v>
      </c>
      <c r="AF23" s="191">
        <f t="shared" si="10"/>
        <v>30000</v>
      </c>
      <c r="AG23" s="191">
        <f t="shared" si="11"/>
        <v>0.1279317697228145</v>
      </c>
      <c r="AH23" s="191">
        <v>72</v>
      </c>
      <c r="AI23" s="191">
        <f t="shared" si="12"/>
        <v>9.2110874200426451</v>
      </c>
      <c r="AJ23" s="191">
        <v>21</v>
      </c>
      <c r="AK23" s="194">
        <f t="shared" si="13"/>
        <v>2.2798611111111109</v>
      </c>
      <c r="AL23" s="190"/>
    </row>
    <row r="24" spans="1:38" ht="16.2" thickBot="1" x14ac:dyDescent="0.35">
      <c r="A24" s="138">
        <v>11</v>
      </c>
      <c r="B24" s="192"/>
      <c r="C24" s="156">
        <v>13500</v>
      </c>
      <c r="D24" s="156">
        <f t="shared" si="0"/>
        <v>180900</v>
      </c>
      <c r="E24" s="156">
        <v>2</v>
      </c>
      <c r="F24" s="156">
        <v>20000</v>
      </c>
      <c r="G24" s="156">
        <f t="shared" si="1"/>
        <v>0.11055831951354339</v>
      </c>
      <c r="H24" s="156">
        <v>13</v>
      </c>
      <c r="I24" s="156">
        <f t="shared" si="2"/>
        <v>1.437258153676064</v>
      </c>
      <c r="J24" s="156">
        <v>0</v>
      </c>
      <c r="K24" s="192">
        <f t="shared" si="3"/>
        <v>0</v>
      </c>
      <c r="L24" s="149"/>
      <c r="M24" s="150"/>
      <c r="N24" s="152">
        <v>11</v>
      </c>
      <c r="O24" s="193"/>
      <c r="P24" s="158">
        <v>13500</v>
      </c>
      <c r="Q24" s="156">
        <f t="shared" si="4"/>
        <v>180900</v>
      </c>
      <c r="R24" s="158">
        <v>3</v>
      </c>
      <c r="S24" s="158">
        <f t="shared" si="5"/>
        <v>30000</v>
      </c>
      <c r="T24" s="158">
        <f t="shared" si="6"/>
        <v>0.16583747927031509</v>
      </c>
      <c r="U24" s="158">
        <v>16</v>
      </c>
      <c r="V24" s="158">
        <f t="shared" si="7"/>
        <v>2.6533996683250414</v>
      </c>
      <c r="W24" s="158">
        <v>5</v>
      </c>
      <c r="X24" s="195">
        <f t="shared" si="8"/>
        <v>1.8843750000000001</v>
      </c>
      <c r="Y24" s="162">
        <f>AVERAGE(X14:X24)</f>
        <v>2.6472226847350511</v>
      </c>
      <c r="Z24" s="154"/>
      <c r="AA24" s="152">
        <v>11</v>
      </c>
      <c r="AB24" s="194"/>
      <c r="AC24" s="191">
        <v>17500</v>
      </c>
      <c r="AD24" s="156">
        <f t="shared" si="9"/>
        <v>234500</v>
      </c>
      <c r="AE24" s="191">
        <v>3</v>
      </c>
      <c r="AF24" s="191">
        <f t="shared" si="10"/>
        <v>30000</v>
      </c>
      <c r="AG24" s="191">
        <f t="shared" si="11"/>
        <v>0.1279317697228145</v>
      </c>
      <c r="AH24" s="191">
        <v>62</v>
      </c>
      <c r="AI24" s="191">
        <f t="shared" si="12"/>
        <v>7.931769722814499</v>
      </c>
      <c r="AJ24" s="191">
        <v>12</v>
      </c>
      <c r="AK24" s="194">
        <f t="shared" si="13"/>
        <v>1.5129032258064516</v>
      </c>
      <c r="AL24" s="196">
        <f>AVERAGE(AK14:AK24)</f>
        <v>2.5324009629470385</v>
      </c>
    </row>
    <row r="25" spans="1:38" ht="15.6" x14ac:dyDescent="0.3">
      <c r="A25" s="138">
        <v>12</v>
      </c>
      <c r="B25" s="192"/>
      <c r="C25" s="156">
        <v>13500</v>
      </c>
      <c r="D25" s="156">
        <f t="shared" si="0"/>
        <v>180900</v>
      </c>
      <c r="E25" s="156">
        <v>2</v>
      </c>
      <c r="F25" s="156">
        <v>20000</v>
      </c>
      <c r="G25" s="156">
        <f t="shared" si="1"/>
        <v>0.11055831951354339</v>
      </c>
      <c r="H25" s="156">
        <v>35</v>
      </c>
      <c r="I25" s="156">
        <f t="shared" si="2"/>
        <v>3.8695411829740185</v>
      </c>
      <c r="J25" s="156">
        <v>7</v>
      </c>
      <c r="K25" s="192">
        <f t="shared" si="3"/>
        <v>1.8090000000000002</v>
      </c>
      <c r="L25" s="149"/>
      <c r="M25" s="150"/>
      <c r="N25" s="152">
        <v>12</v>
      </c>
      <c r="O25" s="197" t="s">
        <v>241</v>
      </c>
      <c r="P25" s="158">
        <v>13500</v>
      </c>
      <c r="Q25" s="156">
        <f t="shared" si="4"/>
        <v>180900</v>
      </c>
      <c r="R25" s="158">
        <v>3</v>
      </c>
      <c r="S25" s="158">
        <f t="shared" si="5"/>
        <v>30000</v>
      </c>
      <c r="T25" s="158">
        <f t="shared" si="6"/>
        <v>0.16583747927031509</v>
      </c>
      <c r="U25" s="158">
        <v>35</v>
      </c>
      <c r="V25" s="158">
        <f t="shared" si="7"/>
        <v>5.804311774461028</v>
      </c>
      <c r="W25" s="158">
        <v>28</v>
      </c>
      <c r="X25" s="197">
        <f t="shared" si="8"/>
        <v>4.8239999999999998</v>
      </c>
      <c r="Y25" s="153"/>
      <c r="Z25" s="154"/>
      <c r="AA25" s="152">
        <v>12</v>
      </c>
      <c r="AB25" s="198" t="s">
        <v>242</v>
      </c>
      <c r="AC25" s="191">
        <v>24500</v>
      </c>
      <c r="AD25" s="156">
        <f t="shared" si="9"/>
        <v>328300</v>
      </c>
      <c r="AE25" s="191">
        <v>3</v>
      </c>
      <c r="AF25" s="191">
        <f t="shared" si="10"/>
        <v>30000</v>
      </c>
      <c r="AG25" s="191">
        <f t="shared" si="11"/>
        <v>9.1379835516296068E-2</v>
      </c>
      <c r="AH25" s="191">
        <v>31</v>
      </c>
      <c r="AI25" s="191">
        <f t="shared" si="12"/>
        <v>2.8327749010051781</v>
      </c>
      <c r="AJ25" s="191">
        <v>4</v>
      </c>
      <c r="AK25" s="198">
        <f t="shared" si="13"/>
        <v>1.4120430107526882</v>
      </c>
      <c r="AL25" s="190"/>
    </row>
    <row r="26" spans="1:38" ht="15.6" x14ac:dyDescent="0.3">
      <c r="A26" s="138">
        <v>13</v>
      </c>
      <c r="B26" s="192"/>
      <c r="C26" s="156">
        <v>13500</v>
      </c>
      <c r="D26" s="156">
        <f t="shared" si="0"/>
        <v>180900</v>
      </c>
      <c r="E26" s="156">
        <v>2</v>
      </c>
      <c r="F26" s="156">
        <v>20000</v>
      </c>
      <c r="G26" s="156">
        <f t="shared" si="1"/>
        <v>0.11055831951354339</v>
      </c>
      <c r="H26" s="156">
        <v>21</v>
      </c>
      <c r="I26" s="156">
        <f t="shared" si="2"/>
        <v>2.3217247097844114</v>
      </c>
      <c r="J26" s="156">
        <v>5</v>
      </c>
      <c r="K26" s="192">
        <f t="shared" si="3"/>
        <v>2.1535714285714285</v>
      </c>
      <c r="L26" s="149"/>
      <c r="M26" s="150"/>
      <c r="N26" s="152">
        <v>13</v>
      </c>
      <c r="O26" s="197"/>
      <c r="P26" s="158">
        <v>13500</v>
      </c>
      <c r="Q26" s="156">
        <f t="shared" si="4"/>
        <v>180900</v>
      </c>
      <c r="R26" s="158">
        <v>3</v>
      </c>
      <c r="S26" s="158">
        <f t="shared" si="5"/>
        <v>30000</v>
      </c>
      <c r="T26" s="158">
        <f t="shared" si="6"/>
        <v>0.16583747927031509</v>
      </c>
      <c r="U26" s="158">
        <v>25</v>
      </c>
      <c r="V26" s="158">
        <f t="shared" si="7"/>
        <v>4.1459369817578775</v>
      </c>
      <c r="W26" s="158">
        <v>16</v>
      </c>
      <c r="X26" s="197">
        <f t="shared" si="8"/>
        <v>3.8592</v>
      </c>
      <c r="Y26" s="153"/>
      <c r="Z26" s="154"/>
      <c r="AA26" s="152">
        <v>13</v>
      </c>
      <c r="AB26" s="198"/>
      <c r="AC26" s="191">
        <v>24500</v>
      </c>
      <c r="AD26" s="156">
        <f t="shared" si="9"/>
        <v>328300</v>
      </c>
      <c r="AE26" s="191">
        <v>3</v>
      </c>
      <c r="AF26" s="191">
        <f t="shared" si="10"/>
        <v>30000</v>
      </c>
      <c r="AG26" s="191">
        <f t="shared" si="11"/>
        <v>9.1379835516296068E-2</v>
      </c>
      <c r="AH26" s="191">
        <v>14</v>
      </c>
      <c r="AI26" s="191">
        <f t="shared" si="12"/>
        <v>1.279317697228145</v>
      </c>
      <c r="AJ26" s="191">
        <v>1</v>
      </c>
      <c r="AK26" s="198">
        <f t="shared" si="13"/>
        <v>0.78166666666666662</v>
      </c>
      <c r="AL26" s="190"/>
    </row>
    <row r="27" spans="1:38" ht="16.2" thickBot="1" x14ac:dyDescent="0.35">
      <c r="A27" s="138">
        <v>14</v>
      </c>
      <c r="B27" s="192"/>
      <c r="C27" s="156">
        <v>13500</v>
      </c>
      <c r="D27" s="156">
        <f t="shared" si="0"/>
        <v>180900</v>
      </c>
      <c r="E27" s="156">
        <v>2</v>
      </c>
      <c r="F27" s="156">
        <v>20000</v>
      </c>
      <c r="G27" s="156">
        <f t="shared" si="1"/>
        <v>0.11055831951354339</v>
      </c>
      <c r="H27" s="156">
        <v>22</v>
      </c>
      <c r="I27" s="156">
        <f t="shared" si="2"/>
        <v>2.4322830292979547</v>
      </c>
      <c r="J27" s="156">
        <v>2</v>
      </c>
      <c r="K27" s="192">
        <f t="shared" si="3"/>
        <v>0.82227272727272727</v>
      </c>
      <c r="L27" s="149"/>
      <c r="M27" s="150"/>
      <c r="N27" s="152">
        <v>14</v>
      </c>
      <c r="O27" s="197"/>
      <c r="P27" s="158">
        <v>13500</v>
      </c>
      <c r="Q27" s="156">
        <f t="shared" si="4"/>
        <v>180900</v>
      </c>
      <c r="R27" s="158">
        <v>3</v>
      </c>
      <c r="S27" s="158">
        <f t="shared" si="5"/>
        <v>30000</v>
      </c>
      <c r="T27" s="158">
        <f t="shared" si="6"/>
        <v>0.16583747927031509</v>
      </c>
      <c r="U27" s="158">
        <v>8</v>
      </c>
      <c r="V27" s="158">
        <f t="shared" si="7"/>
        <v>1.3266998341625207</v>
      </c>
      <c r="W27" s="158">
        <v>3</v>
      </c>
      <c r="X27" s="197">
        <f t="shared" si="8"/>
        <v>2.26125</v>
      </c>
      <c r="Y27" s="153"/>
      <c r="Z27" s="154"/>
      <c r="AA27" s="152">
        <v>14</v>
      </c>
      <c r="AB27" s="198"/>
      <c r="AC27" s="191">
        <v>24500</v>
      </c>
      <c r="AD27" s="156">
        <f t="shared" si="9"/>
        <v>328300</v>
      </c>
      <c r="AE27" s="191">
        <v>3</v>
      </c>
      <c r="AF27" s="191">
        <f t="shared" si="10"/>
        <v>30000</v>
      </c>
      <c r="AG27" s="191">
        <f t="shared" si="11"/>
        <v>9.1379835516296068E-2</v>
      </c>
      <c r="AH27" s="191">
        <v>11</v>
      </c>
      <c r="AI27" s="191">
        <f t="shared" si="12"/>
        <v>1.0051781906792567</v>
      </c>
      <c r="AJ27" s="191">
        <v>2</v>
      </c>
      <c r="AK27" s="198">
        <f t="shared" si="13"/>
        <v>1.9896969696969697</v>
      </c>
      <c r="AL27" s="190"/>
    </row>
    <row r="28" spans="1:38" ht="16.2" thickBot="1" x14ac:dyDescent="0.35">
      <c r="A28" s="138">
        <v>15</v>
      </c>
      <c r="B28" s="192"/>
      <c r="C28" s="156">
        <v>13500</v>
      </c>
      <c r="D28" s="156">
        <f t="shared" si="0"/>
        <v>180900</v>
      </c>
      <c r="E28" s="156">
        <v>2</v>
      </c>
      <c r="F28" s="156">
        <v>20000</v>
      </c>
      <c r="G28" s="156">
        <f t="shared" si="1"/>
        <v>0.11055831951354339</v>
      </c>
      <c r="H28" s="156">
        <v>10</v>
      </c>
      <c r="I28" s="156">
        <f t="shared" si="2"/>
        <v>1.1055831951354338</v>
      </c>
      <c r="J28" s="156">
        <v>1</v>
      </c>
      <c r="K28" s="199">
        <f t="shared" si="3"/>
        <v>0.90450000000000008</v>
      </c>
      <c r="L28" s="165">
        <f>AVERAGE(K14:K28)</f>
        <v>1.0704776791306956</v>
      </c>
      <c r="M28" s="150"/>
      <c r="N28" s="152">
        <v>15</v>
      </c>
      <c r="O28" s="197"/>
      <c r="P28" s="158">
        <v>13500</v>
      </c>
      <c r="Q28" s="156">
        <f t="shared" si="4"/>
        <v>180900</v>
      </c>
      <c r="R28" s="158">
        <v>3</v>
      </c>
      <c r="S28" s="158">
        <f t="shared" si="5"/>
        <v>30000</v>
      </c>
      <c r="T28" s="158">
        <f t="shared" si="6"/>
        <v>0.16583747927031509</v>
      </c>
      <c r="U28" s="158">
        <v>28</v>
      </c>
      <c r="V28" s="158">
        <f t="shared" si="7"/>
        <v>4.6434494195688227</v>
      </c>
      <c r="W28" s="158">
        <v>9</v>
      </c>
      <c r="X28" s="197">
        <f t="shared" si="8"/>
        <v>1.9382142857142857</v>
      </c>
      <c r="Y28" s="153"/>
      <c r="Z28" s="154"/>
      <c r="AA28" s="152">
        <v>15</v>
      </c>
      <c r="AB28" s="198"/>
      <c r="AC28" s="191">
        <v>24500</v>
      </c>
      <c r="AD28" s="156">
        <f t="shared" si="9"/>
        <v>328300</v>
      </c>
      <c r="AE28" s="191">
        <v>3</v>
      </c>
      <c r="AF28" s="191">
        <f t="shared" si="10"/>
        <v>30000</v>
      </c>
      <c r="AG28" s="191">
        <f t="shared" si="11"/>
        <v>9.1379835516296068E-2</v>
      </c>
      <c r="AH28" s="191">
        <v>18</v>
      </c>
      <c r="AI28" s="191">
        <f t="shared" si="12"/>
        <v>1.6448370392933291</v>
      </c>
      <c r="AJ28" s="191">
        <v>0</v>
      </c>
      <c r="AK28" s="198">
        <f t="shared" si="13"/>
        <v>0</v>
      </c>
      <c r="AL28" s="190"/>
    </row>
    <row r="29" spans="1:38" ht="15.6" x14ac:dyDescent="0.3">
      <c r="A29" s="138">
        <v>16</v>
      </c>
      <c r="B29" s="200" t="s">
        <v>243</v>
      </c>
      <c r="C29" s="156">
        <v>13500</v>
      </c>
      <c r="D29" s="156">
        <f t="shared" si="0"/>
        <v>180900</v>
      </c>
      <c r="E29" s="156">
        <v>3</v>
      </c>
      <c r="F29" s="156">
        <f t="shared" ref="F29:F68" si="14">E29*10000</f>
        <v>30000</v>
      </c>
      <c r="G29" s="156">
        <f t="shared" si="1"/>
        <v>0.16583747927031509</v>
      </c>
      <c r="H29" s="156">
        <v>35</v>
      </c>
      <c r="I29" s="156">
        <f t="shared" si="2"/>
        <v>5.804311774461028</v>
      </c>
      <c r="J29" s="156">
        <v>8</v>
      </c>
      <c r="K29" s="200">
        <f t="shared" si="3"/>
        <v>1.3782857142857143</v>
      </c>
      <c r="L29" s="149"/>
      <c r="M29" s="150"/>
      <c r="N29" s="152">
        <v>16</v>
      </c>
      <c r="O29" s="197"/>
      <c r="P29" s="158">
        <v>13500</v>
      </c>
      <c r="Q29" s="156">
        <f t="shared" si="4"/>
        <v>180900</v>
      </c>
      <c r="R29" s="158">
        <v>3</v>
      </c>
      <c r="S29" s="158">
        <f t="shared" si="5"/>
        <v>30000</v>
      </c>
      <c r="T29" s="158">
        <f t="shared" si="6"/>
        <v>0.16583747927031509</v>
      </c>
      <c r="U29" s="158">
        <v>56</v>
      </c>
      <c r="V29" s="158">
        <f t="shared" si="7"/>
        <v>9.2868988391376455</v>
      </c>
      <c r="W29" s="158">
        <v>37</v>
      </c>
      <c r="X29" s="197">
        <f t="shared" si="8"/>
        <v>3.9841071428571428</v>
      </c>
      <c r="Y29" s="153"/>
      <c r="Z29" s="154"/>
      <c r="AA29" s="152">
        <v>16</v>
      </c>
      <c r="AB29" s="198"/>
      <c r="AC29" s="191">
        <v>24500</v>
      </c>
      <c r="AD29" s="156">
        <f t="shared" si="9"/>
        <v>328300</v>
      </c>
      <c r="AE29" s="191">
        <v>3</v>
      </c>
      <c r="AF29" s="191">
        <f t="shared" si="10"/>
        <v>30000</v>
      </c>
      <c r="AG29" s="191">
        <f t="shared" si="11"/>
        <v>9.1379835516296068E-2</v>
      </c>
      <c r="AH29" s="191">
        <v>24</v>
      </c>
      <c r="AI29" s="191">
        <f t="shared" si="12"/>
        <v>2.1931160523911055</v>
      </c>
      <c r="AJ29" s="191">
        <v>2</v>
      </c>
      <c r="AK29" s="198">
        <f t="shared" si="13"/>
        <v>0.91194444444444456</v>
      </c>
      <c r="AL29" s="190"/>
    </row>
    <row r="30" spans="1:38" ht="15.6" x14ac:dyDescent="0.3">
      <c r="A30" s="138">
        <v>17</v>
      </c>
      <c r="B30" s="200"/>
      <c r="C30" s="156">
        <v>13500</v>
      </c>
      <c r="D30" s="156">
        <f t="shared" si="0"/>
        <v>180900</v>
      </c>
      <c r="E30" s="156">
        <v>3</v>
      </c>
      <c r="F30" s="156">
        <f t="shared" si="14"/>
        <v>30000</v>
      </c>
      <c r="G30" s="156">
        <f t="shared" si="1"/>
        <v>0.16583747927031509</v>
      </c>
      <c r="H30" s="156">
        <v>60</v>
      </c>
      <c r="I30" s="156">
        <f t="shared" si="2"/>
        <v>9.9502487562189046</v>
      </c>
      <c r="J30" s="156">
        <v>17</v>
      </c>
      <c r="K30" s="200">
        <f t="shared" si="3"/>
        <v>1.7085000000000001</v>
      </c>
      <c r="L30" s="149"/>
      <c r="M30" s="150"/>
      <c r="N30" s="152">
        <v>17</v>
      </c>
      <c r="O30" s="197"/>
      <c r="P30" s="158">
        <v>13500</v>
      </c>
      <c r="Q30" s="156">
        <f t="shared" si="4"/>
        <v>180900</v>
      </c>
      <c r="R30" s="158">
        <v>3</v>
      </c>
      <c r="S30" s="158">
        <f t="shared" si="5"/>
        <v>30000</v>
      </c>
      <c r="T30" s="158">
        <f t="shared" si="6"/>
        <v>0.16583747927031509</v>
      </c>
      <c r="U30" s="158">
        <v>29</v>
      </c>
      <c r="V30" s="158">
        <f t="shared" si="7"/>
        <v>4.8092868988391375</v>
      </c>
      <c r="W30" s="158">
        <v>14</v>
      </c>
      <c r="X30" s="197">
        <f t="shared" si="8"/>
        <v>2.911034482758621</v>
      </c>
      <c r="Y30" s="153"/>
      <c r="Z30" s="154"/>
      <c r="AA30" s="152">
        <v>17</v>
      </c>
      <c r="AB30" s="198"/>
      <c r="AC30" s="191">
        <v>24500</v>
      </c>
      <c r="AD30" s="156">
        <f t="shared" si="9"/>
        <v>328300</v>
      </c>
      <c r="AE30" s="191">
        <v>3</v>
      </c>
      <c r="AF30" s="191">
        <f t="shared" si="10"/>
        <v>30000</v>
      </c>
      <c r="AG30" s="191">
        <f t="shared" si="11"/>
        <v>9.1379835516296068E-2</v>
      </c>
      <c r="AH30" s="191">
        <v>9</v>
      </c>
      <c r="AI30" s="191">
        <f t="shared" si="12"/>
        <v>0.82241851964666457</v>
      </c>
      <c r="AJ30" s="191">
        <v>1</v>
      </c>
      <c r="AK30" s="198">
        <f t="shared" si="13"/>
        <v>1.2159259259259261</v>
      </c>
      <c r="AL30" s="190"/>
    </row>
    <row r="31" spans="1:38" ht="15.6" x14ac:dyDescent="0.3">
      <c r="A31" s="138">
        <v>18</v>
      </c>
      <c r="B31" s="200"/>
      <c r="C31" s="156">
        <v>13500</v>
      </c>
      <c r="D31" s="156">
        <f t="shared" si="0"/>
        <v>180900</v>
      </c>
      <c r="E31" s="156">
        <v>3</v>
      </c>
      <c r="F31" s="156">
        <f t="shared" si="14"/>
        <v>30000</v>
      </c>
      <c r="G31" s="156">
        <f t="shared" si="1"/>
        <v>0.16583747927031509</v>
      </c>
      <c r="H31" s="156">
        <v>4</v>
      </c>
      <c r="I31" s="156">
        <f t="shared" si="2"/>
        <v>0.66334991708126034</v>
      </c>
      <c r="J31" s="156">
        <v>0</v>
      </c>
      <c r="K31" s="200">
        <f t="shared" si="3"/>
        <v>0</v>
      </c>
      <c r="L31" s="149"/>
      <c r="M31" s="150"/>
      <c r="N31" s="152">
        <v>18</v>
      </c>
      <c r="O31" s="197"/>
      <c r="P31" s="158">
        <v>13500</v>
      </c>
      <c r="Q31" s="156">
        <f t="shared" si="4"/>
        <v>180900</v>
      </c>
      <c r="R31" s="158">
        <v>3</v>
      </c>
      <c r="S31" s="158">
        <f t="shared" si="5"/>
        <v>30000</v>
      </c>
      <c r="T31" s="158">
        <f t="shared" si="6"/>
        <v>0.16583747927031509</v>
      </c>
      <c r="U31" s="158">
        <v>79</v>
      </c>
      <c r="V31" s="158">
        <f t="shared" si="7"/>
        <v>13.101160862354892</v>
      </c>
      <c r="W31" s="158">
        <v>45</v>
      </c>
      <c r="X31" s="197">
        <f t="shared" si="8"/>
        <v>3.4348101265822786</v>
      </c>
      <c r="Y31" s="153"/>
      <c r="Z31" s="154"/>
      <c r="AA31" s="152">
        <v>18</v>
      </c>
      <c r="AB31" s="198"/>
      <c r="AC31" s="191">
        <v>24500</v>
      </c>
      <c r="AD31" s="156">
        <f t="shared" si="9"/>
        <v>328300</v>
      </c>
      <c r="AE31" s="191">
        <v>3</v>
      </c>
      <c r="AF31" s="191">
        <f t="shared" si="10"/>
        <v>30000</v>
      </c>
      <c r="AG31" s="191">
        <f t="shared" si="11"/>
        <v>9.1379835516296068E-2</v>
      </c>
      <c r="AH31" s="191">
        <v>28</v>
      </c>
      <c r="AI31" s="191">
        <f t="shared" si="12"/>
        <v>2.5586353944562901</v>
      </c>
      <c r="AJ31" s="191">
        <v>7</v>
      </c>
      <c r="AK31" s="198">
        <f t="shared" si="13"/>
        <v>2.7358333333333333</v>
      </c>
      <c r="AL31" s="190"/>
    </row>
    <row r="32" spans="1:38" ht="15.6" x14ac:dyDescent="0.3">
      <c r="A32" s="138">
        <v>19</v>
      </c>
      <c r="B32" s="200"/>
      <c r="C32" s="156">
        <v>13500</v>
      </c>
      <c r="D32" s="156">
        <f t="shared" si="0"/>
        <v>180900</v>
      </c>
      <c r="E32" s="156">
        <v>3</v>
      </c>
      <c r="F32" s="156">
        <f t="shared" si="14"/>
        <v>30000</v>
      </c>
      <c r="G32" s="156">
        <f t="shared" si="1"/>
        <v>0.16583747927031509</v>
      </c>
      <c r="H32" s="156">
        <v>4</v>
      </c>
      <c r="I32" s="156">
        <f t="shared" si="2"/>
        <v>0.66334991708126034</v>
      </c>
      <c r="J32" s="156">
        <v>0</v>
      </c>
      <c r="K32" s="200">
        <f t="shared" si="3"/>
        <v>0</v>
      </c>
      <c r="L32" s="149"/>
      <c r="M32" s="150"/>
      <c r="N32" s="152">
        <v>19</v>
      </c>
      <c r="O32" s="197"/>
      <c r="P32" s="158">
        <v>13500</v>
      </c>
      <c r="Q32" s="156">
        <f t="shared" si="4"/>
        <v>180900</v>
      </c>
      <c r="R32" s="158">
        <v>3</v>
      </c>
      <c r="S32" s="158">
        <f t="shared" si="5"/>
        <v>30000</v>
      </c>
      <c r="T32" s="158">
        <f t="shared" si="6"/>
        <v>0.16583747927031509</v>
      </c>
      <c r="U32" s="158">
        <v>42</v>
      </c>
      <c r="V32" s="158">
        <f t="shared" si="7"/>
        <v>6.9651741293532332</v>
      </c>
      <c r="W32" s="158">
        <v>25</v>
      </c>
      <c r="X32" s="197">
        <f t="shared" si="8"/>
        <v>3.5892857142857144</v>
      </c>
      <c r="Y32" s="153"/>
      <c r="Z32" s="154"/>
      <c r="AA32" s="152">
        <v>19</v>
      </c>
      <c r="AB32" s="198"/>
      <c r="AC32" s="191">
        <v>24500</v>
      </c>
      <c r="AD32" s="156">
        <f t="shared" si="9"/>
        <v>328300</v>
      </c>
      <c r="AE32" s="191">
        <v>3</v>
      </c>
      <c r="AF32" s="191">
        <f t="shared" si="10"/>
        <v>30000</v>
      </c>
      <c r="AG32" s="191">
        <f t="shared" si="11"/>
        <v>9.1379835516296068E-2</v>
      </c>
      <c r="AH32" s="191">
        <v>35</v>
      </c>
      <c r="AI32" s="191">
        <f t="shared" si="12"/>
        <v>3.1982942430703623</v>
      </c>
      <c r="AJ32" s="191">
        <v>5</v>
      </c>
      <c r="AK32" s="198">
        <f t="shared" si="13"/>
        <v>1.5633333333333335</v>
      </c>
      <c r="AL32" s="190"/>
    </row>
    <row r="33" spans="1:38" ht="15.6" x14ac:dyDescent="0.3">
      <c r="A33" s="138">
        <v>20</v>
      </c>
      <c r="B33" s="200"/>
      <c r="C33" s="156">
        <v>13500</v>
      </c>
      <c r="D33" s="156">
        <f t="shared" si="0"/>
        <v>180900</v>
      </c>
      <c r="E33" s="156">
        <v>3</v>
      </c>
      <c r="F33" s="156">
        <f t="shared" si="14"/>
        <v>30000</v>
      </c>
      <c r="G33" s="156">
        <f t="shared" si="1"/>
        <v>0.16583747927031509</v>
      </c>
      <c r="H33" s="156">
        <v>14</v>
      </c>
      <c r="I33" s="156">
        <f t="shared" si="2"/>
        <v>2.3217247097844114</v>
      </c>
      <c r="J33" s="156">
        <v>3</v>
      </c>
      <c r="K33" s="200">
        <f t="shared" si="3"/>
        <v>1.292142857142857</v>
      </c>
      <c r="L33" s="149"/>
      <c r="M33" s="150"/>
      <c r="N33" s="152">
        <v>20</v>
      </c>
      <c r="O33" s="197"/>
      <c r="P33" s="158">
        <v>13500</v>
      </c>
      <c r="Q33" s="156">
        <f t="shared" si="4"/>
        <v>180900</v>
      </c>
      <c r="R33" s="158">
        <v>3</v>
      </c>
      <c r="S33" s="158">
        <f t="shared" si="5"/>
        <v>30000</v>
      </c>
      <c r="T33" s="158">
        <f t="shared" si="6"/>
        <v>0.16583747927031509</v>
      </c>
      <c r="U33" s="158">
        <v>66</v>
      </c>
      <c r="V33" s="158">
        <f t="shared" si="7"/>
        <v>10.945273631840795</v>
      </c>
      <c r="W33" s="158">
        <v>30</v>
      </c>
      <c r="X33" s="197">
        <f t="shared" si="8"/>
        <v>2.7409090909090912</v>
      </c>
      <c r="Y33" s="153"/>
      <c r="Z33" s="154"/>
      <c r="AA33" s="152">
        <v>20</v>
      </c>
      <c r="AB33" s="198"/>
      <c r="AC33" s="191">
        <v>24500</v>
      </c>
      <c r="AD33" s="156">
        <f t="shared" si="9"/>
        <v>328300</v>
      </c>
      <c r="AE33" s="191">
        <v>3</v>
      </c>
      <c r="AF33" s="191">
        <f t="shared" si="10"/>
        <v>30000</v>
      </c>
      <c r="AG33" s="191">
        <f t="shared" si="11"/>
        <v>9.1379835516296068E-2</v>
      </c>
      <c r="AH33" s="191">
        <v>23</v>
      </c>
      <c r="AI33" s="191">
        <f t="shared" si="12"/>
        <v>2.1017362168748095</v>
      </c>
      <c r="AJ33" s="191">
        <v>2</v>
      </c>
      <c r="AK33" s="198">
        <f t="shared" si="13"/>
        <v>0.95159420289855079</v>
      </c>
      <c r="AL33" s="190"/>
    </row>
    <row r="34" spans="1:38" ht="15.6" x14ac:dyDescent="0.3">
      <c r="A34" s="138">
        <v>21</v>
      </c>
      <c r="B34" s="200"/>
      <c r="C34" s="156">
        <v>13500</v>
      </c>
      <c r="D34" s="156">
        <f t="shared" si="0"/>
        <v>180900</v>
      </c>
      <c r="E34" s="156">
        <v>3</v>
      </c>
      <c r="F34" s="156">
        <f t="shared" si="14"/>
        <v>30000</v>
      </c>
      <c r="G34" s="156">
        <f t="shared" si="1"/>
        <v>0.16583747927031509</v>
      </c>
      <c r="H34" s="156">
        <v>11</v>
      </c>
      <c r="I34" s="156">
        <f t="shared" si="2"/>
        <v>1.8242122719734659</v>
      </c>
      <c r="J34" s="156">
        <v>2</v>
      </c>
      <c r="K34" s="200">
        <f t="shared" si="3"/>
        <v>1.0963636363636364</v>
      </c>
      <c r="L34" s="149"/>
      <c r="M34" s="150"/>
      <c r="N34" s="152">
        <v>21</v>
      </c>
      <c r="O34" s="197"/>
      <c r="P34" s="158">
        <v>13500</v>
      </c>
      <c r="Q34" s="156">
        <f t="shared" si="4"/>
        <v>180900</v>
      </c>
      <c r="R34" s="158">
        <v>3</v>
      </c>
      <c r="S34" s="158">
        <f t="shared" si="5"/>
        <v>30000</v>
      </c>
      <c r="T34" s="158">
        <f t="shared" si="6"/>
        <v>0.16583747927031509</v>
      </c>
      <c r="U34" s="158">
        <v>25</v>
      </c>
      <c r="V34" s="158">
        <f t="shared" si="7"/>
        <v>4.1459369817578775</v>
      </c>
      <c r="W34" s="158">
        <v>7</v>
      </c>
      <c r="X34" s="197">
        <f t="shared" si="8"/>
        <v>1.6883999999999999</v>
      </c>
      <c r="Y34" s="153"/>
      <c r="Z34" s="154"/>
      <c r="AA34" s="152">
        <v>21</v>
      </c>
      <c r="AB34" s="198"/>
      <c r="AC34" s="191">
        <v>24500</v>
      </c>
      <c r="AD34" s="156">
        <f t="shared" si="9"/>
        <v>328300</v>
      </c>
      <c r="AE34" s="191">
        <v>3</v>
      </c>
      <c r="AF34" s="191">
        <f t="shared" si="10"/>
        <v>30000</v>
      </c>
      <c r="AG34" s="191">
        <f t="shared" si="11"/>
        <v>9.1379835516296068E-2</v>
      </c>
      <c r="AH34" s="191">
        <v>16</v>
      </c>
      <c r="AI34" s="191">
        <f t="shared" si="12"/>
        <v>1.4620773682607371</v>
      </c>
      <c r="AJ34" s="191">
        <v>3</v>
      </c>
      <c r="AK34" s="198">
        <f t="shared" si="13"/>
        <v>2.0518749999999999</v>
      </c>
      <c r="AL34" s="190"/>
    </row>
    <row r="35" spans="1:38" ht="16.2" thickBot="1" x14ac:dyDescent="0.35">
      <c r="A35" s="138">
        <v>22</v>
      </c>
      <c r="B35" s="200"/>
      <c r="C35" s="156">
        <v>13500</v>
      </c>
      <c r="D35" s="156">
        <f t="shared" si="0"/>
        <v>180900</v>
      </c>
      <c r="E35" s="156">
        <v>3</v>
      </c>
      <c r="F35" s="156">
        <f t="shared" si="14"/>
        <v>30000</v>
      </c>
      <c r="G35" s="156">
        <f t="shared" si="1"/>
        <v>0.16583747927031509</v>
      </c>
      <c r="H35" s="156">
        <v>91</v>
      </c>
      <c r="I35" s="156">
        <f t="shared" si="2"/>
        <v>15.091210613598673</v>
      </c>
      <c r="J35" s="156">
        <v>13</v>
      </c>
      <c r="K35" s="200">
        <f t="shared" si="3"/>
        <v>0.86142857142857143</v>
      </c>
      <c r="L35" s="149"/>
      <c r="M35" s="150"/>
      <c r="N35" s="152">
        <v>22</v>
      </c>
      <c r="O35" s="197"/>
      <c r="P35" s="158">
        <v>13500</v>
      </c>
      <c r="Q35" s="156">
        <f t="shared" si="4"/>
        <v>180900</v>
      </c>
      <c r="R35" s="158">
        <v>3</v>
      </c>
      <c r="S35" s="158">
        <f t="shared" si="5"/>
        <v>30000</v>
      </c>
      <c r="T35" s="158">
        <f t="shared" si="6"/>
        <v>0.16583747927031509</v>
      </c>
      <c r="U35" s="158">
        <v>20</v>
      </c>
      <c r="V35" s="158">
        <f t="shared" si="7"/>
        <v>3.3167495854063018</v>
      </c>
      <c r="W35" s="158">
        <v>15</v>
      </c>
      <c r="X35" s="197">
        <f t="shared" si="8"/>
        <v>4.5225</v>
      </c>
      <c r="Y35" s="153"/>
      <c r="Z35" s="154"/>
      <c r="AA35" s="152">
        <v>22</v>
      </c>
      <c r="AB35" s="198"/>
      <c r="AC35" s="191">
        <v>24500</v>
      </c>
      <c r="AD35" s="156">
        <f t="shared" si="9"/>
        <v>328300</v>
      </c>
      <c r="AE35" s="191">
        <v>3</v>
      </c>
      <c r="AF35" s="191">
        <f t="shared" si="10"/>
        <v>30000</v>
      </c>
      <c r="AG35" s="191">
        <f t="shared" si="11"/>
        <v>9.1379835516296068E-2</v>
      </c>
      <c r="AH35" s="191">
        <v>75</v>
      </c>
      <c r="AI35" s="191">
        <f t="shared" si="12"/>
        <v>6.8534876637222055</v>
      </c>
      <c r="AJ35" s="191">
        <v>12</v>
      </c>
      <c r="AK35" s="198">
        <f t="shared" si="13"/>
        <v>1.7509333333333332</v>
      </c>
      <c r="AL35" s="190"/>
    </row>
    <row r="36" spans="1:38" ht="16.2" thickBot="1" x14ac:dyDescent="0.35">
      <c r="A36" s="138">
        <v>23</v>
      </c>
      <c r="B36" s="200"/>
      <c r="C36" s="156">
        <v>13500</v>
      </c>
      <c r="D36" s="156">
        <f t="shared" si="0"/>
        <v>180900</v>
      </c>
      <c r="E36" s="156">
        <v>3</v>
      </c>
      <c r="F36" s="156">
        <f t="shared" si="14"/>
        <v>30000</v>
      </c>
      <c r="G36" s="156">
        <f t="shared" si="1"/>
        <v>0.16583747927031509</v>
      </c>
      <c r="H36" s="156">
        <v>7</v>
      </c>
      <c r="I36" s="156">
        <f t="shared" si="2"/>
        <v>1.1608623548922057</v>
      </c>
      <c r="J36" s="156">
        <v>1</v>
      </c>
      <c r="K36" s="200">
        <f t="shared" si="3"/>
        <v>0.86142857142857143</v>
      </c>
      <c r="L36" s="149"/>
      <c r="M36" s="150"/>
      <c r="N36" s="152">
        <v>23</v>
      </c>
      <c r="O36" s="197"/>
      <c r="P36" s="158">
        <v>13500</v>
      </c>
      <c r="Q36" s="156">
        <f t="shared" si="4"/>
        <v>180900</v>
      </c>
      <c r="R36" s="158">
        <v>3</v>
      </c>
      <c r="S36" s="158">
        <f t="shared" si="5"/>
        <v>30000</v>
      </c>
      <c r="T36" s="158">
        <f t="shared" si="6"/>
        <v>0.16583747927031509</v>
      </c>
      <c r="U36" s="158">
        <v>42</v>
      </c>
      <c r="V36" s="158">
        <f t="shared" si="7"/>
        <v>6.9651741293532332</v>
      </c>
      <c r="W36" s="158">
        <v>26</v>
      </c>
      <c r="X36" s="201">
        <f t="shared" si="8"/>
        <v>3.7328571428571431</v>
      </c>
      <c r="Y36" s="162">
        <f>AVERAGE(X25:X36)</f>
        <v>3.29054733216369</v>
      </c>
      <c r="Z36" s="154"/>
      <c r="AA36" s="152">
        <v>23</v>
      </c>
      <c r="AB36" s="198"/>
      <c r="AC36" s="191">
        <v>24500</v>
      </c>
      <c r="AD36" s="156">
        <f t="shared" si="9"/>
        <v>328300</v>
      </c>
      <c r="AE36" s="191">
        <v>3</v>
      </c>
      <c r="AF36" s="191">
        <f t="shared" si="10"/>
        <v>30000</v>
      </c>
      <c r="AG36" s="191">
        <f t="shared" si="11"/>
        <v>9.1379835516296068E-2</v>
      </c>
      <c r="AH36" s="191">
        <v>48</v>
      </c>
      <c r="AI36" s="191">
        <f t="shared" si="12"/>
        <v>4.386232104782211</v>
      </c>
      <c r="AJ36" s="191">
        <v>9</v>
      </c>
      <c r="AK36" s="198">
        <f t="shared" si="13"/>
        <v>2.0518750000000003</v>
      </c>
      <c r="AL36" s="190"/>
    </row>
    <row r="37" spans="1:38" ht="15.6" x14ac:dyDescent="0.3">
      <c r="A37" s="138">
        <v>24</v>
      </c>
      <c r="B37" s="200"/>
      <c r="C37" s="156">
        <v>13500</v>
      </c>
      <c r="D37" s="156">
        <f t="shared" si="0"/>
        <v>180900</v>
      </c>
      <c r="E37" s="156">
        <v>3</v>
      </c>
      <c r="F37" s="156">
        <f t="shared" si="14"/>
        <v>30000</v>
      </c>
      <c r="G37" s="156">
        <f t="shared" si="1"/>
        <v>0.16583747927031509</v>
      </c>
      <c r="H37" s="156">
        <v>10</v>
      </c>
      <c r="I37" s="156">
        <f t="shared" si="2"/>
        <v>1.6583747927031509</v>
      </c>
      <c r="J37" s="156">
        <v>4</v>
      </c>
      <c r="K37" s="200">
        <f t="shared" si="3"/>
        <v>2.4119999999999999</v>
      </c>
      <c r="L37" s="149"/>
      <c r="M37" s="150"/>
      <c r="N37" s="152">
        <v>24</v>
      </c>
      <c r="O37" s="202" t="s">
        <v>244</v>
      </c>
      <c r="P37" s="158">
        <v>17500</v>
      </c>
      <c r="Q37" s="156">
        <f t="shared" si="4"/>
        <v>234500</v>
      </c>
      <c r="R37" s="158">
        <v>4</v>
      </c>
      <c r="S37" s="158">
        <f t="shared" si="5"/>
        <v>40000</v>
      </c>
      <c r="T37" s="158">
        <f t="shared" si="6"/>
        <v>0.17057569296375266</v>
      </c>
      <c r="U37" s="158">
        <v>25</v>
      </c>
      <c r="V37" s="158">
        <f t="shared" si="7"/>
        <v>4.2643923240938166</v>
      </c>
      <c r="W37" s="158">
        <v>2</v>
      </c>
      <c r="X37" s="202">
        <f t="shared" si="8"/>
        <v>0.46899999999999997</v>
      </c>
      <c r="Y37" s="153"/>
      <c r="Z37" s="154"/>
      <c r="AA37" s="152">
        <v>24</v>
      </c>
      <c r="AB37" s="198"/>
      <c r="AC37" s="191">
        <v>24500</v>
      </c>
      <c r="AD37" s="156">
        <f t="shared" si="9"/>
        <v>328300</v>
      </c>
      <c r="AE37" s="191">
        <v>3</v>
      </c>
      <c r="AF37" s="191">
        <f t="shared" si="10"/>
        <v>30000</v>
      </c>
      <c r="AG37" s="191">
        <f t="shared" si="11"/>
        <v>9.1379835516296068E-2</v>
      </c>
      <c r="AH37" s="191">
        <v>6</v>
      </c>
      <c r="AI37" s="191">
        <f t="shared" si="12"/>
        <v>0.54827901309777638</v>
      </c>
      <c r="AJ37" s="191">
        <v>1</v>
      </c>
      <c r="AK37" s="198">
        <f t="shared" si="13"/>
        <v>1.8238888888888891</v>
      </c>
      <c r="AL37" s="190"/>
    </row>
    <row r="38" spans="1:38" ht="16.2" thickBot="1" x14ac:dyDescent="0.35">
      <c r="A38" s="138">
        <v>25</v>
      </c>
      <c r="B38" s="200"/>
      <c r="C38" s="156">
        <v>13500</v>
      </c>
      <c r="D38" s="156">
        <f t="shared" si="0"/>
        <v>180900</v>
      </c>
      <c r="E38" s="156">
        <v>3</v>
      </c>
      <c r="F38" s="156">
        <f t="shared" si="14"/>
        <v>30000</v>
      </c>
      <c r="G38" s="156">
        <f t="shared" si="1"/>
        <v>0.16583747927031509</v>
      </c>
      <c r="H38" s="156">
        <v>32</v>
      </c>
      <c r="I38" s="156">
        <f t="shared" si="2"/>
        <v>5.3067993366500827</v>
      </c>
      <c r="J38" s="156">
        <v>6</v>
      </c>
      <c r="K38" s="200">
        <f t="shared" si="3"/>
        <v>1.130625</v>
      </c>
      <c r="L38" s="149"/>
      <c r="M38" s="150"/>
      <c r="N38" s="152">
        <v>25</v>
      </c>
      <c r="O38" s="202"/>
      <c r="P38" s="158">
        <v>17500</v>
      </c>
      <c r="Q38" s="156">
        <f t="shared" si="4"/>
        <v>234500</v>
      </c>
      <c r="R38" s="158">
        <v>4</v>
      </c>
      <c r="S38" s="158">
        <f t="shared" si="5"/>
        <v>40000</v>
      </c>
      <c r="T38" s="158">
        <f t="shared" si="6"/>
        <v>0.17057569296375266</v>
      </c>
      <c r="U38" s="158">
        <v>29</v>
      </c>
      <c r="V38" s="158">
        <f t="shared" si="7"/>
        <v>4.9466950959488276</v>
      </c>
      <c r="W38" s="158">
        <v>8</v>
      </c>
      <c r="X38" s="202">
        <f t="shared" si="8"/>
        <v>1.6172413793103446</v>
      </c>
      <c r="Y38" s="153"/>
      <c r="Z38" s="154"/>
      <c r="AA38" s="152">
        <v>25</v>
      </c>
      <c r="AB38" s="198"/>
      <c r="AC38" s="191">
        <v>24500</v>
      </c>
      <c r="AD38" s="156">
        <f t="shared" si="9"/>
        <v>328300</v>
      </c>
      <c r="AE38" s="191">
        <v>3</v>
      </c>
      <c r="AF38" s="191">
        <f t="shared" si="10"/>
        <v>30000</v>
      </c>
      <c r="AG38" s="191">
        <f t="shared" si="11"/>
        <v>9.1379835516296068E-2</v>
      </c>
      <c r="AH38" s="191">
        <v>29</v>
      </c>
      <c r="AI38" s="191">
        <f t="shared" si="12"/>
        <v>2.6500152299725861</v>
      </c>
      <c r="AJ38" s="191">
        <v>7</v>
      </c>
      <c r="AK38" s="198">
        <f t="shared" si="13"/>
        <v>2.6414942528735632</v>
      </c>
      <c r="AL38" s="190"/>
    </row>
    <row r="39" spans="1:38" ht="16.2" thickBot="1" x14ac:dyDescent="0.35">
      <c r="A39" s="138">
        <v>26</v>
      </c>
      <c r="B39" s="200"/>
      <c r="C39" s="156">
        <v>13500</v>
      </c>
      <c r="D39" s="156">
        <f t="shared" si="0"/>
        <v>180900</v>
      </c>
      <c r="E39" s="156">
        <v>3</v>
      </c>
      <c r="F39" s="156">
        <f t="shared" si="14"/>
        <v>30000</v>
      </c>
      <c r="G39" s="156">
        <f t="shared" si="1"/>
        <v>0.16583747927031509</v>
      </c>
      <c r="H39" s="156">
        <v>16</v>
      </c>
      <c r="I39" s="156">
        <f t="shared" si="2"/>
        <v>2.6533996683250414</v>
      </c>
      <c r="J39" s="156">
        <v>2</v>
      </c>
      <c r="K39" s="200">
        <f t="shared" si="3"/>
        <v>0.75375000000000003</v>
      </c>
      <c r="L39" s="149"/>
      <c r="M39" s="150"/>
      <c r="N39" s="152">
        <v>26</v>
      </c>
      <c r="O39" s="202"/>
      <c r="P39" s="158">
        <v>17500</v>
      </c>
      <c r="Q39" s="156">
        <f t="shared" si="4"/>
        <v>234500</v>
      </c>
      <c r="R39" s="158">
        <v>4</v>
      </c>
      <c r="S39" s="158">
        <f t="shared" si="5"/>
        <v>40000</v>
      </c>
      <c r="T39" s="158">
        <f t="shared" si="6"/>
        <v>0.17057569296375266</v>
      </c>
      <c r="U39" s="158">
        <v>83</v>
      </c>
      <c r="V39" s="158">
        <f t="shared" si="7"/>
        <v>14.157782515991471</v>
      </c>
      <c r="W39" s="158">
        <v>35</v>
      </c>
      <c r="X39" s="202">
        <f t="shared" si="8"/>
        <v>2.4721385542168677</v>
      </c>
      <c r="Y39" s="153"/>
      <c r="Z39" s="154"/>
      <c r="AA39" s="152">
        <v>26</v>
      </c>
      <c r="AB39" s="198"/>
      <c r="AC39" s="191">
        <v>24500</v>
      </c>
      <c r="AD39" s="156">
        <f t="shared" si="9"/>
        <v>328300</v>
      </c>
      <c r="AE39" s="191">
        <v>3</v>
      </c>
      <c r="AF39" s="191">
        <f t="shared" si="10"/>
        <v>30000</v>
      </c>
      <c r="AG39" s="191">
        <f t="shared" si="11"/>
        <v>9.1379835516296068E-2</v>
      </c>
      <c r="AH39" s="191">
        <v>11</v>
      </c>
      <c r="AI39" s="191">
        <f t="shared" si="12"/>
        <v>1.0051781906792567</v>
      </c>
      <c r="AJ39" s="191">
        <v>2</v>
      </c>
      <c r="AK39" s="203">
        <f t="shared" si="13"/>
        <v>1.9896969696969697</v>
      </c>
      <c r="AL39" s="204">
        <f>AVERAGE(AK25:AK39)</f>
        <v>1.5914534221229777</v>
      </c>
    </row>
    <row r="40" spans="1:38" ht="15.6" x14ac:dyDescent="0.3">
      <c r="A40" s="138">
        <v>27</v>
      </c>
      <c r="B40" s="200"/>
      <c r="C40" s="156">
        <v>13500</v>
      </c>
      <c r="D40" s="156">
        <f t="shared" si="0"/>
        <v>180900</v>
      </c>
      <c r="E40" s="156">
        <v>3</v>
      </c>
      <c r="F40" s="156">
        <f t="shared" si="14"/>
        <v>30000</v>
      </c>
      <c r="G40" s="156">
        <f t="shared" si="1"/>
        <v>0.16583747927031509</v>
      </c>
      <c r="H40" s="156">
        <v>36</v>
      </c>
      <c r="I40" s="156">
        <f t="shared" si="2"/>
        <v>5.9701492537313428</v>
      </c>
      <c r="J40" s="156">
        <v>13</v>
      </c>
      <c r="K40" s="200">
        <f t="shared" si="3"/>
        <v>2.1775000000000002</v>
      </c>
      <c r="L40" s="149"/>
      <c r="M40" s="150"/>
      <c r="N40" s="152">
        <v>27</v>
      </c>
      <c r="O40" s="202"/>
      <c r="P40" s="158">
        <v>17500</v>
      </c>
      <c r="Q40" s="156">
        <f t="shared" si="4"/>
        <v>234500</v>
      </c>
      <c r="R40" s="158">
        <v>4</v>
      </c>
      <c r="S40" s="158">
        <f t="shared" si="5"/>
        <v>40000</v>
      </c>
      <c r="T40" s="158">
        <f t="shared" si="6"/>
        <v>0.17057569296375266</v>
      </c>
      <c r="U40" s="158">
        <v>38</v>
      </c>
      <c r="V40" s="158">
        <f t="shared" si="7"/>
        <v>6.4818763326226012</v>
      </c>
      <c r="W40" s="158">
        <v>28</v>
      </c>
      <c r="X40" s="202">
        <f t="shared" si="8"/>
        <v>4.3197368421052635</v>
      </c>
      <c r="Y40" s="153"/>
      <c r="Z40" s="154"/>
      <c r="AA40" s="152">
        <v>27</v>
      </c>
      <c r="AB40" s="205" t="s">
        <v>245</v>
      </c>
      <c r="AC40" s="191">
        <v>24500</v>
      </c>
      <c r="AD40" s="156">
        <f t="shared" si="9"/>
        <v>328300</v>
      </c>
      <c r="AE40" s="191">
        <v>3</v>
      </c>
      <c r="AF40" s="191">
        <f t="shared" si="10"/>
        <v>30000</v>
      </c>
      <c r="AG40" s="191">
        <f t="shared" si="11"/>
        <v>9.1379835516296068E-2</v>
      </c>
      <c r="AH40" s="191">
        <v>13</v>
      </c>
      <c r="AI40" s="191">
        <f t="shared" si="12"/>
        <v>1.1879378617118488</v>
      </c>
      <c r="AJ40" s="191">
        <v>2</v>
      </c>
      <c r="AK40" s="205">
        <f t="shared" si="13"/>
        <v>1.6835897435897438</v>
      </c>
      <c r="AL40" s="190"/>
    </row>
    <row r="41" spans="1:38" ht="15.6" x14ac:dyDescent="0.3">
      <c r="A41" s="138">
        <v>28</v>
      </c>
      <c r="B41" s="200"/>
      <c r="C41" s="156">
        <v>13500</v>
      </c>
      <c r="D41" s="156">
        <f t="shared" si="0"/>
        <v>180900</v>
      </c>
      <c r="E41" s="156">
        <v>3</v>
      </c>
      <c r="F41" s="156">
        <f t="shared" si="14"/>
        <v>30000</v>
      </c>
      <c r="G41" s="156">
        <f t="shared" si="1"/>
        <v>0.16583747927031509</v>
      </c>
      <c r="H41" s="156">
        <v>9</v>
      </c>
      <c r="I41" s="156">
        <f t="shared" si="2"/>
        <v>1.4925373134328357</v>
      </c>
      <c r="J41" s="156">
        <v>0</v>
      </c>
      <c r="K41" s="200">
        <f t="shared" si="3"/>
        <v>0</v>
      </c>
      <c r="L41" s="149"/>
      <c r="M41" s="150"/>
      <c r="N41" s="152">
        <v>28</v>
      </c>
      <c r="O41" s="202"/>
      <c r="P41" s="158">
        <v>17500</v>
      </c>
      <c r="Q41" s="156">
        <f t="shared" si="4"/>
        <v>234500</v>
      </c>
      <c r="R41" s="158">
        <v>4</v>
      </c>
      <c r="S41" s="158">
        <f t="shared" si="5"/>
        <v>40000</v>
      </c>
      <c r="T41" s="158">
        <f t="shared" si="6"/>
        <v>0.17057569296375266</v>
      </c>
      <c r="U41" s="158">
        <v>18</v>
      </c>
      <c r="V41" s="158">
        <f t="shared" si="7"/>
        <v>3.0703624733475481</v>
      </c>
      <c r="W41" s="158">
        <v>6</v>
      </c>
      <c r="X41" s="202">
        <f t="shared" si="8"/>
        <v>1.9541666666666666</v>
      </c>
      <c r="Y41" s="153"/>
      <c r="Z41" s="154"/>
      <c r="AA41" s="152">
        <v>28</v>
      </c>
      <c r="AB41" s="205"/>
      <c r="AC41" s="191">
        <v>24500</v>
      </c>
      <c r="AD41" s="156">
        <f t="shared" si="9"/>
        <v>328300</v>
      </c>
      <c r="AE41" s="191">
        <v>3</v>
      </c>
      <c r="AF41" s="191">
        <f t="shared" si="10"/>
        <v>30000</v>
      </c>
      <c r="AG41" s="191">
        <f t="shared" si="11"/>
        <v>9.1379835516296068E-2</v>
      </c>
      <c r="AH41" s="191">
        <v>11</v>
      </c>
      <c r="AI41" s="191">
        <f t="shared" si="12"/>
        <v>1.0051781906792567</v>
      </c>
      <c r="AJ41" s="191">
        <v>2</v>
      </c>
      <c r="AK41" s="205">
        <f t="shared" si="13"/>
        <v>1.9896969696969697</v>
      </c>
      <c r="AL41" s="190"/>
    </row>
    <row r="42" spans="1:38" ht="15.6" x14ac:dyDescent="0.3">
      <c r="A42" s="138">
        <v>29</v>
      </c>
      <c r="B42" s="200"/>
      <c r="C42" s="156">
        <v>13500</v>
      </c>
      <c r="D42" s="156">
        <f t="shared" si="0"/>
        <v>180900</v>
      </c>
      <c r="E42" s="156">
        <v>3</v>
      </c>
      <c r="F42" s="156">
        <f t="shared" si="14"/>
        <v>30000</v>
      </c>
      <c r="G42" s="156">
        <f t="shared" si="1"/>
        <v>0.16583747927031509</v>
      </c>
      <c r="H42" s="156">
        <v>8</v>
      </c>
      <c r="I42" s="156">
        <f t="shared" si="2"/>
        <v>1.3266998341625207</v>
      </c>
      <c r="J42" s="156">
        <v>0</v>
      </c>
      <c r="K42" s="200">
        <f t="shared" si="3"/>
        <v>0</v>
      </c>
      <c r="L42" s="149"/>
      <c r="M42" s="150"/>
      <c r="N42" s="152">
        <v>29</v>
      </c>
      <c r="O42" s="202"/>
      <c r="P42" s="158">
        <v>17500</v>
      </c>
      <c r="Q42" s="156">
        <f t="shared" si="4"/>
        <v>234500</v>
      </c>
      <c r="R42" s="158">
        <v>4</v>
      </c>
      <c r="S42" s="158">
        <f t="shared" si="5"/>
        <v>40000</v>
      </c>
      <c r="T42" s="158">
        <f t="shared" si="6"/>
        <v>0.17057569296375266</v>
      </c>
      <c r="U42" s="158">
        <v>18</v>
      </c>
      <c r="V42" s="158">
        <f t="shared" si="7"/>
        <v>3.0703624733475481</v>
      </c>
      <c r="W42" s="158">
        <v>10</v>
      </c>
      <c r="X42" s="202">
        <f t="shared" si="8"/>
        <v>3.2569444444444442</v>
      </c>
      <c r="Y42" s="153"/>
      <c r="Z42" s="154"/>
      <c r="AA42" s="152">
        <v>29</v>
      </c>
      <c r="AB42" s="205"/>
      <c r="AC42" s="191">
        <v>24500</v>
      </c>
      <c r="AD42" s="156">
        <f t="shared" si="9"/>
        <v>328300</v>
      </c>
      <c r="AE42" s="191">
        <v>3</v>
      </c>
      <c r="AF42" s="191">
        <f t="shared" si="10"/>
        <v>30000</v>
      </c>
      <c r="AG42" s="191">
        <f t="shared" si="11"/>
        <v>9.1379835516296068E-2</v>
      </c>
      <c r="AH42" s="191">
        <v>13</v>
      </c>
      <c r="AI42" s="191">
        <f t="shared" si="12"/>
        <v>1.1879378617118488</v>
      </c>
      <c r="AJ42" s="191">
        <v>1</v>
      </c>
      <c r="AK42" s="205">
        <f t="shared" si="13"/>
        <v>0.84179487179487189</v>
      </c>
      <c r="AL42" s="190"/>
    </row>
    <row r="43" spans="1:38" ht="16.2" thickBot="1" x14ac:dyDescent="0.35">
      <c r="A43" s="138">
        <v>30</v>
      </c>
      <c r="B43" s="200"/>
      <c r="C43" s="156">
        <v>13500</v>
      </c>
      <c r="D43" s="156">
        <f t="shared" si="0"/>
        <v>180900</v>
      </c>
      <c r="E43" s="156">
        <v>3</v>
      </c>
      <c r="F43" s="156">
        <f t="shared" si="14"/>
        <v>30000</v>
      </c>
      <c r="G43" s="156">
        <f t="shared" si="1"/>
        <v>0.16583747927031509</v>
      </c>
      <c r="H43" s="156">
        <v>30</v>
      </c>
      <c r="I43" s="156">
        <f t="shared" si="2"/>
        <v>4.9751243781094523</v>
      </c>
      <c r="J43" s="156">
        <v>6</v>
      </c>
      <c r="K43" s="200">
        <f t="shared" si="3"/>
        <v>1.2060000000000002</v>
      </c>
      <c r="L43" s="149"/>
      <c r="M43" s="150"/>
      <c r="N43" s="152">
        <v>30</v>
      </c>
      <c r="O43" s="202"/>
      <c r="P43" s="158">
        <v>17500</v>
      </c>
      <c r="Q43" s="156">
        <f t="shared" si="4"/>
        <v>234500</v>
      </c>
      <c r="R43" s="158">
        <v>4</v>
      </c>
      <c r="S43" s="158">
        <f t="shared" si="5"/>
        <v>40000</v>
      </c>
      <c r="T43" s="158">
        <f t="shared" si="6"/>
        <v>0.17057569296375266</v>
      </c>
      <c r="U43" s="158">
        <v>19</v>
      </c>
      <c r="V43" s="158">
        <f t="shared" si="7"/>
        <v>3.2409381663113006</v>
      </c>
      <c r="W43" s="158">
        <v>7</v>
      </c>
      <c r="X43" s="202">
        <f t="shared" si="8"/>
        <v>2.1598684210526318</v>
      </c>
      <c r="Y43" s="153"/>
      <c r="Z43" s="154"/>
      <c r="AA43" s="152">
        <v>30</v>
      </c>
      <c r="AB43" s="205"/>
      <c r="AC43" s="191">
        <v>24500</v>
      </c>
      <c r="AD43" s="156">
        <f t="shared" si="9"/>
        <v>328300</v>
      </c>
      <c r="AE43" s="191">
        <v>3</v>
      </c>
      <c r="AF43" s="191">
        <f t="shared" si="10"/>
        <v>30000</v>
      </c>
      <c r="AG43" s="191">
        <f t="shared" si="11"/>
        <v>9.1379835516296068E-2</v>
      </c>
      <c r="AH43" s="191">
        <v>34</v>
      </c>
      <c r="AI43" s="191">
        <f t="shared" si="12"/>
        <v>3.1069144075540662</v>
      </c>
      <c r="AJ43" s="191">
        <v>4</v>
      </c>
      <c r="AK43" s="205">
        <f t="shared" si="13"/>
        <v>1.287450980392157</v>
      </c>
      <c r="AL43" s="190"/>
    </row>
    <row r="44" spans="1:38" ht="16.2" thickBot="1" x14ac:dyDescent="0.35">
      <c r="A44" s="138">
        <v>31</v>
      </c>
      <c r="B44" s="200"/>
      <c r="C44" s="156">
        <v>13500</v>
      </c>
      <c r="D44" s="156">
        <f t="shared" si="0"/>
        <v>180900</v>
      </c>
      <c r="E44" s="156">
        <v>3</v>
      </c>
      <c r="F44" s="156">
        <f t="shared" si="14"/>
        <v>30000</v>
      </c>
      <c r="G44" s="156">
        <f t="shared" si="1"/>
        <v>0.16583747927031509</v>
      </c>
      <c r="H44" s="156">
        <v>35</v>
      </c>
      <c r="I44" s="156">
        <f t="shared" si="2"/>
        <v>5.804311774461028</v>
      </c>
      <c r="J44" s="156">
        <v>7</v>
      </c>
      <c r="K44" s="206">
        <f t="shared" si="3"/>
        <v>1.206</v>
      </c>
      <c r="L44" s="165">
        <f>AVERAGE(K29:K44)</f>
        <v>1.0052515219155844</v>
      </c>
      <c r="M44" s="150"/>
      <c r="N44" s="152">
        <v>31</v>
      </c>
      <c r="O44" s="202"/>
      <c r="P44" s="158">
        <v>17500</v>
      </c>
      <c r="Q44" s="156">
        <f t="shared" si="4"/>
        <v>234500</v>
      </c>
      <c r="R44" s="158">
        <v>4</v>
      </c>
      <c r="S44" s="158">
        <f t="shared" si="5"/>
        <v>40000</v>
      </c>
      <c r="T44" s="158">
        <f t="shared" si="6"/>
        <v>0.17057569296375266</v>
      </c>
      <c r="U44" s="158">
        <v>36</v>
      </c>
      <c r="V44" s="158">
        <f t="shared" si="7"/>
        <v>6.1407249466950962</v>
      </c>
      <c r="W44" s="158">
        <v>10</v>
      </c>
      <c r="X44" s="202">
        <f t="shared" si="8"/>
        <v>1.6284722222222221</v>
      </c>
      <c r="Y44" s="153"/>
      <c r="Z44" s="154"/>
      <c r="AA44" s="152">
        <v>31</v>
      </c>
      <c r="AB44" s="205"/>
      <c r="AC44" s="191">
        <v>24500</v>
      </c>
      <c r="AD44" s="156">
        <f t="shared" si="9"/>
        <v>328300</v>
      </c>
      <c r="AE44" s="191">
        <v>3</v>
      </c>
      <c r="AF44" s="191">
        <f t="shared" si="10"/>
        <v>30000</v>
      </c>
      <c r="AG44" s="191">
        <f t="shared" si="11"/>
        <v>9.1379835516296068E-2</v>
      </c>
      <c r="AH44" s="191">
        <v>27</v>
      </c>
      <c r="AI44" s="191">
        <f t="shared" si="12"/>
        <v>2.467255558939994</v>
      </c>
      <c r="AJ44" s="191">
        <v>4</v>
      </c>
      <c r="AK44" s="205">
        <f t="shared" si="13"/>
        <v>1.6212345679012345</v>
      </c>
      <c r="AL44" s="190"/>
    </row>
    <row r="45" spans="1:38" ht="15.6" x14ac:dyDescent="0.3">
      <c r="A45" s="138">
        <v>32</v>
      </c>
      <c r="B45" s="207" t="s">
        <v>246</v>
      </c>
      <c r="C45" s="156">
        <v>13500</v>
      </c>
      <c r="D45" s="156">
        <f t="shared" si="0"/>
        <v>180900</v>
      </c>
      <c r="E45" s="156">
        <v>3</v>
      </c>
      <c r="F45" s="156">
        <f t="shared" si="14"/>
        <v>30000</v>
      </c>
      <c r="G45" s="156">
        <f t="shared" si="1"/>
        <v>0.16583747927031509</v>
      </c>
      <c r="H45" s="156">
        <v>15</v>
      </c>
      <c r="I45" s="156">
        <f t="shared" si="2"/>
        <v>2.4875621890547261</v>
      </c>
      <c r="J45" s="156">
        <v>0</v>
      </c>
      <c r="K45" s="207">
        <f t="shared" si="3"/>
        <v>0</v>
      </c>
      <c r="L45" s="149"/>
      <c r="M45" s="150"/>
      <c r="N45" s="152">
        <v>32</v>
      </c>
      <c r="O45" s="202"/>
      <c r="P45" s="158">
        <v>17500</v>
      </c>
      <c r="Q45" s="156">
        <f t="shared" si="4"/>
        <v>234500</v>
      </c>
      <c r="R45" s="158">
        <v>4</v>
      </c>
      <c r="S45" s="158">
        <f t="shared" si="5"/>
        <v>40000</v>
      </c>
      <c r="T45" s="158">
        <f t="shared" si="6"/>
        <v>0.17057569296375266</v>
      </c>
      <c r="U45" s="158">
        <v>28</v>
      </c>
      <c r="V45" s="158">
        <f t="shared" si="7"/>
        <v>4.7761194029850742</v>
      </c>
      <c r="W45" s="158">
        <v>11</v>
      </c>
      <c r="X45" s="202">
        <f t="shared" si="8"/>
        <v>2.3031250000000001</v>
      </c>
      <c r="Y45" s="153"/>
      <c r="Z45" s="154"/>
      <c r="AA45" s="152">
        <v>32</v>
      </c>
      <c r="AB45" s="205"/>
      <c r="AC45" s="191">
        <v>24500</v>
      </c>
      <c r="AD45" s="156">
        <f t="shared" si="9"/>
        <v>328300</v>
      </c>
      <c r="AE45" s="191">
        <v>3</v>
      </c>
      <c r="AF45" s="191">
        <f t="shared" si="10"/>
        <v>30000</v>
      </c>
      <c r="AG45" s="191">
        <f t="shared" si="11"/>
        <v>9.1379835516296068E-2</v>
      </c>
      <c r="AH45" s="191">
        <v>8</v>
      </c>
      <c r="AI45" s="191">
        <f t="shared" si="12"/>
        <v>0.73103868413036854</v>
      </c>
      <c r="AJ45" s="191">
        <v>1</v>
      </c>
      <c r="AK45" s="205">
        <f t="shared" si="13"/>
        <v>1.3679166666666667</v>
      </c>
      <c r="AL45" s="190"/>
    </row>
    <row r="46" spans="1:38" ht="16.2" thickBot="1" x14ac:dyDescent="0.35">
      <c r="A46" s="138">
        <v>33</v>
      </c>
      <c r="B46" s="207"/>
      <c r="C46" s="156">
        <v>13500</v>
      </c>
      <c r="D46" s="156">
        <f t="shared" si="0"/>
        <v>180900</v>
      </c>
      <c r="E46" s="156">
        <v>3</v>
      </c>
      <c r="F46" s="156">
        <f t="shared" si="14"/>
        <v>30000</v>
      </c>
      <c r="G46" s="156">
        <f t="shared" si="1"/>
        <v>0.16583747927031509</v>
      </c>
      <c r="H46" s="156">
        <v>10</v>
      </c>
      <c r="I46" s="156">
        <f t="shared" si="2"/>
        <v>1.6583747927031509</v>
      </c>
      <c r="J46" s="156">
        <v>0</v>
      </c>
      <c r="K46" s="207">
        <f t="shared" si="3"/>
        <v>0</v>
      </c>
      <c r="L46" s="149"/>
      <c r="M46" s="150"/>
      <c r="N46" s="152">
        <v>33</v>
      </c>
      <c r="O46" s="202"/>
      <c r="P46" s="158">
        <v>17500</v>
      </c>
      <c r="Q46" s="156">
        <f t="shared" si="4"/>
        <v>234500</v>
      </c>
      <c r="R46" s="158">
        <v>4</v>
      </c>
      <c r="S46" s="158">
        <f t="shared" si="5"/>
        <v>40000</v>
      </c>
      <c r="T46" s="158">
        <f t="shared" si="6"/>
        <v>0.17057569296375266</v>
      </c>
      <c r="U46" s="158">
        <v>15</v>
      </c>
      <c r="V46" s="158">
        <f t="shared" si="7"/>
        <v>2.5586353944562901</v>
      </c>
      <c r="W46" s="158">
        <v>6</v>
      </c>
      <c r="X46" s="202">
        <f t="shared" si="8"/>
        <v>2.3449999999999998</v>
      </c>
      <c r="Y46" s="153"/>
      <c r="Z46" s="154"/>
      <c r="AA46" s="152">
        <v>33</v>
      </c>
      <c r="AB46" s="205"/>
      <c r="AC46" s="191">
        <v>24500</v>
      </c>
      <c r="AD46" s="156">
        <f t="shared" si="9"/>
        <v>328300</v>
      </c>
      <c r="AE46" s="191">
        <v>3</v>
      </c>
      <c r="AF46" s="191">
        <f t="shared" si="10"/>
        <v>30000</v>
      </c>
      <c r="AG46" s="191">
        <f t="shared" si="11"/>
        <v>9.1379835516296068E-2</v>
      </c>
      <c r="AH46" s="191">
        <v>14</v>
      </c>
      <c r="AI46" s="191">
        <f t="shared" si="12"/>
        <v>1.279317697228145</v>
      </c>
      <c r="AJ46" s="191">
        <v>3</v>
      </c>
      <c r="AK46" s="205">
        <f t="shared" si="13"/>
        <v>2.3449999999999998</v>
      </c>
      <c r="AL46" s="190"/>
    </row>
    <row r="47" spans="1:38" ht="16.2" thickBot="1" x14ac:dyDescent="0.35">
      <c r="A47" s="138">
        <v>34</v>
      </c>
      <c r="B47" s="207"/>
      <c r="C47" s="156">
        <v>13500</v>
      </c>
      <c r="D47" s="156">
        <f t="shared" si="0"/>
        <v>180900</v>
      </c>
      <c r="E47" s="156">
        <v>3</v>
      </c>
      <c r="F47" s="156">
        <f t="shared" si="14"/>
        <v>30000</v>
      </c>
      <c r="G47" s="156">
        <f t="shared" si="1"/>
        <v>0.16583747927031509</v>
      </c>
      <c r="H47" s="156">
        <v>7</v>
      </c>
      <c r="I47" s="156">
        <f t="shared" si="2"/>
        <v>1.1608623548922057</v>
      </c>
      <c r="J47" s="156">
        <v>0</v>
      </c>
      <c r="K47" s="207">
        <f t="shared" si="3"/>
        <v>0</v>
      </c>
      <c r="L47" s="149"/>
      <c r="M47" s="150"/>
      <c r="N47" s="152">
        <v>34</v>
      </c>
      <c r="O47" s="202"/>
      <c r="P47" s="158">
        <v>17500</v>
      </c>
      <c r="Q47" s="156">
        <f t="shared" si="4"/>
        <v>234500</v>
      </c>
      <c r="R47" s="158">
        <v>4</v>
      </c>
      <c r="S47" s="158">
        <f t="shared" si="5"/>
        <v>40000</v>
      </c>
      <c r="T47" s="158">
        <f t="shared" si="6"/>
        <v>0.17057569296375266</v>
      </c>
      <c r="U47" s="158">
        <v>75</v>
      </c>
      <c r="V47" s="158">
        <f t="shared" si="7"/>
        <v>12.793176972281449</v>
      </c>
      <c r="W47" s="158">
        <v>39</v>
      </c>
      <c r="X47" s="208">
        <f t="shared" si="8"/>
        <v>3.0485000000000002</v>
      </c>
      <c r="Y47" s="162">
        <f>AVERAGE(X37:X47)</f>
        <v>2.324926684547131</v>
      </c>
      <c r="Z47" s="154"/>
      <c r="AA47" s="152">
        <v>34</v>
      </c>
      <c r="AB47" s="205"/>
      <c r="AC47" s="191">
        <v>24500</v>
      </c>
      <c r="AD47" s="156">
        <f t="shared" si="9"/>
        <v>328300</v>
      </c>
      <c r="AE47" s="191">
        <v>3</v>
      </c>
      <c r="AF47" s="191">
        <f t="shared" si="10"/>
        <v>30000</v>
      </c>
      <c r="AG47" s="191">
        <f t="shared" si="11"/>
        <v>9.1379835516296068E-2</v>
      </c>
      <c r="AH47" s="191">
        <v>17</v>
      </c>
      <c r="AI47" s="191">
        <f t="shared" si="12"/>
        <v>1.5534572037770331</v>
      </c>
      <c r="AJ47" s="191">
        <v>2</v>
      </c>
      <c r="AK47" s="205">
        <f t="shared" si="13"/>
        <v>1.287450980392157</v>
      </c>
      <c r="AL47" s="190"/>
    </row>
    <row r="48" spans="1:38" ht="15.6" x14ac:dyDescent="0.3">
      <c r="A48" s="138">
        <v>35</v>
      </c>
      <c r="B48" s="209"/>
      <c r="C48" s="156">
        <v>13500</v>
      </c>
      <c r="D48" s="156">
        <f t="shared" si="0"/>
        <v>180900</v>
      </c>
      <c r="E48" s="156">
        <v>3</v>
      </c>
      <c r="F48" s="156">
        <f t="shared" si="14"/>
        <v>30000</v>
      </c>
      <c r="G48" s="156">
        <f t="shared" si="1"/>
        <v>0.16583747927031509</v>
      </c>
      <c r="H48" s="156">
        <v>8</v>
      </c>
      <c r="I48" s="156">
        <f t="shared" si="2"/>
        <v>1.3266998341625207</v>
      </c>
      <c r="J48" s="156">
        <v>0</v>
      </c>
      <c r="K48" s="207">
        <f t="shared" si="3"/>
        <v>0</v>
      </c>
      <c r="L48" s="149"/>
      <c r="M48" s="150"/>
      <c r="N48" s="152">
        <v>35</v>
      </c>
      <c r="O48" s="210" t="s">
        <v>247</v>
      </c>
      <c r="P48" s="158">
        <v>13500</v>
      </c>
      <c r="Q48" s="156">
        <f t="shared" si="4"/>
        <v>180900</v>
      </c>
      <c r="R48" s="158">
        <v>4</v>
      </c>
      <c r="S48" s="158">
        <f t="shared" si="5"/>
        <v>40000</v>
      </c>
      <c r="T48" s="158">
        <f t="shared" si="6"/>
        <v>0.22111663902708678</v>
      </c>
      <c r="U48" s="158">
        <v>18</v>
      </c>
      <c r="V48" s="158">
        <f t="shared" si="7"/>
        <v>3.9800995024875618</v>
      </c>
      <c r="W48" s="158">
        <v>9</v>
      </c>
      <c r="X48" s="210">
        <f t="shared" si="8"/>
        <v>2.26125</v>
      </c>
      <c r="Y48" s="153"/>
      <c r="Z48" s="154"/>
      <c r="AA48" s="152">
        <v>35</v>
      </c>
      <c r="AB48" s="205"/>
      <c r="AC48" s="191">
        <v>24500</v>
      </c>
      <c r="AD48" s="156">
        <f t="shared" si="9"/>
        <v>328300</v>
      </c>
      <c r="AE48" s="191">
        <v>3</v>
      </c>
      <c r="AF48" s="191">
        <f t="shared" si="10"/>
        <v>30000</v>
      </c>
      <c r="AG48" s="191">
        <f t="shared" si="11"/>
        <v>9.1379835516296068E-2</v>
      </c>
      <c r="AH48" s="191">
        <v>24</v>
      </c>
      <c r="AI48" s="191">
        <f t="shared" si="12"/>
        <v>2.1931160523911055</v>
      </c>
      <c r="AJ48" s="191">
        <v>4</v>
      </c>
      <c r="AK48" s="205">
        <f t="shared" si="13"/>
        <v>1.8238888888888891</v>
      </c>
      <c r="AL48" s="190"/>
    </row>
    <row r="49" spans="1:38" ht="15.6" x14ac:dyDescent="0.3">
      <c r="A49" s="138">
        <v>36</v>
      </c>
      <c r="B49" s="209"/>
      <c r="C49" s="156">
        <v>13500</v>
      </c>
      <c r="D49" s="156">
        <f t="shared" si="0"/>
        <v>180900</v>
      </c>
      <c r="E49" s="156">
        <v>3</v>
      </c>
      <c r="F49" s="156">
        <f t="shared" si="14"/>
        <v>30000</v>
      </c>
      <c r="G49" s="156">
        <f t="shared" si="1"/>
        <v>0.16583747927031509</v>
      </c>
      <c r="H49" s="156">
        <v>30</v>
      </c>
      <c r="I49" s="156">
        <f t="shared" si="2"/>
        <v>4.9751243781094523</v>
      </c>
      <c r="J49" s="156">
        <v>7</v>
      </c>
      <c r="K49" s="207">
        <f t="shared" si="3"/>
        <v>1.407</v>
      </c>
      <c r="L49" s="149"/>
      <c r="M49" s="150"/>
      <c r="N49" s="152">
        <v>36</v>
      </c>
      <c r="O49" s="210"/>
      <c r="P49" s="158">
        <v>13500</v>
      </c>
      <c r="Q49" s="156">
        <f t="shared" si="4"/>
        <v>180900</v>
      </c>
      <c r="R49" s="158">
        <v>4</v>
      </c>
      <c r="S49" s="158">
        <f t="shared" si="5"/>
        <v>40000</v>
      </c>
      <c r="T49" s="158">
        <f t="shared" si="6"/>
        <v>0.22111663902708678</v>
      </c>
      <c r="U49" s="158">
        <v>9</v>
      </c>
      <c r="V49" s="158">
        <f t="shared" si="7"/>
        <v>1.9900497512437809</v>
      </c>
      <c r="W49" s="158">
        <v>3</v>
      </c>
      <c r="X49" s="210">
        <f t="shared" si="8"/>
        <v>1.5075000000000001</v>
      </c>
      <c r="Y49" s="153"/>
      <c r="Z49" s="154"/>
      <c r="AA49" s="152">
        <v>36</v>
      </c>
      <c r="AB49" s="205"/>
      <c r="AC49" s="191">
        <v>24500</v>
      </c>
      <c r="AD49" s="156">
        <f t="shared" si="9"/>
        <v>328300</v>
      </c>
      <c r="AE49" s="191">
        <v>3</v>
      </c>
      <c r="AF49" s="191">
        <f t="shared" si="10"/>
        <v>30000</v>
      </c>
      <c r="AG49" s="191">
        <f t="shared" si="11"/>
        <v>9.1379835516296068E-2</v>
      </c>
      <c r="AH49" s="191">
        <v>38</v>
      </c>
      <c r="AI49" s="191">
        <f t="shared" si="12"/>
        <v>3.4724337496192508</v>
      </c>
      <c r="AJ49" s="191">
        <v>4</v>
      </c>
      <c r="AK49" s="205">
        <f t="shared" si="13"/>
        <v>1.1519298245614036</v>
      </c>
      <c r="AL49" s="190"/>
    </row>
    <row r="50" spans="1:38" ht="15.6" x14ac:dyDescent="0.3">
      <c r="A50" s="138">
        <v>37</v>
      </c>
      <c r="B50" s="209"/>
      <c r="C50" s="156">
        <v>13500</v>
      </c>
      <c r="D50" s="156">
        <f t="shared" si="0"/>
        <v>180900</v>
      </c>
      <c r="E50" s="156">
        <v>3</v>
      </c>
      <c r="F50" s="156">
        <f t="shared" si="14"/>
        <v>30000</v>
      </c>
      <c r="G50" s="156">
        <f t="shared" si="1"/>
        <v>0.16583747927031509</v>
      </c>
      <c r="H50" s="156">
        <v>15</v>
      </c>
      <c r="I50" s="156">
        <f t="shared" si="2"/>
        <v>2.4875621890547261</v>
      </c>
      <c r="J50" s="156">
        <v>2</v>
      </c>
      <c r="K50" s="207">
        <f t="shared" si="3"/>
        <v>0.80400000000000005</v>
      </c>
      <c r="L50" s="149"/>
      <c r="M50" s="150"/>
      <c r="N50" s="152">
        <v>37</v>
      </c>
      <c r="O50" s="210"/>
      <c r="P50" s="158">
        <v>13500</v>
      </c>
      <c r="Q50" s="156">
        <f t="shared" si="4"/>
        <v>180900</v>
      </c>
      <c r="R50" s="158">
        <v>4</v>
      </c>
      <c r="S50" s="158">
        <f t="shared" si="5"/>
        <v>40000</v>
      </c>
      <c r="T50" s="158">
        <f t="shared" si="6"/>
        <v>0.22111663902708678</v>
      </c>
      <c r="U50" s="158">
        <v>25</v>
      </c>
      <c r="V50" s="158">
        <f t="shared" si="7"/>
        <v>5.5279159756771694</v>
      </c>
      <c r="W50" s="158">
        <v>9</v>
      </c>
      <c r="X50" s="210">
        <f t="shared" si="8"/>
        <v>1.6281000000000001</v>
      </c>
      <c r="Y50" s="153"/>
      <c r="Z50" s="154"/>
      <c r="AA50" s="152">
        <v>37</v>
      </c>
      <c r="AB50" s="205"/>
      <c r="AC50" s="191">
        <v>24500</v>
      </c>
      <c r="AD50" s="156">
        <f t="shared" si="9"/>
        <v>328300</v>
      </c>
      <c r="AE50" s="191">
        <v>3</v>
      </c>
      <c r="AF50" s="191">
        <f t="shared" si="10"/>
        <v>30000</v>
      </c>
      <c r="AG50" s="191">
        <f t="shared" si="11"/>
        <v>9.1379835516296068E-2</v>
      </c>
      <c r="AH50" s="191">
        <v>9</v>
      </c>
      <c r="AI50" s="191">
        <f t="shared" si="12"/>
        <v>0.82241851964666457</v>
      </c>
      <c r="AJ50" s="191">
        <v>1</v>
      </c>
      <c r="AK50" s="205">
        <f t="shared" si="13"/>
        <v>1.2159259259259261</v>
      </c>
      <c r="AL50" s="190"/>
    </row>
    <row r="51" spans="1:38" ht="15.6" x14ac:dyDescent="0.3">
      <c r="A51" s="138">
        <v>38</v>
      </c>
      <c r="B51" s="209"/>
      <c r="C51" s="156">
        <v>13500</v>
      </c>
      <c r="D51" s="156">
        <f t="shared" si="0"/>
        <v>180900</v>
      </c>
      <c r="E51" s="156">
        <v>3</v>
      </c>
      <c r="F51" s="156">
        <f t="shared" si="14"/>
        <v>30000</v>
      </c>
      <c r="G51" s="156">
        <f t="shared" si="1"/>
        <v>0.16583747927031509</v>
      </c>
      <c r="H51" s="156">
        <v>16</v>
      </c>
      <c r="I51" s="156">
        <f t="shared" si="2"/>
        <v>2.6533996683250414</v>
      </c>
      <c r="J51" s="156">
        <v>0</v>
      </c>
      <c r="K51" s="207">
        <f t="shared" si="3"/>
        <v>0</v>
      </c>
      <c r="L51" s="149"/>
      <c r="M51" s="150"/>
      <c r="N51" s="152">
        <v>38</v>
      </c>
      <c r="O51" s="210"/>
      <c r="P51" s="158">
        <v>13500</v>
      </c>
      <c r="Q51" s="156">
        <f t="shared" si="4"/>
        <v>180900</v>
      </c>
      <c r="R51" s="158">
        <v>4</v>
      </c>
      <c r="S51" s="158">
        <f t="shared" si="5"/>
        <v>40000</v>
      </c>
      <c r="T51" s="158">
        <f t="shared" si="6"/>
        <v>0.22111663902708678</v>
      </c>
      <c r="U51" s="158">
        <v>80</v>
      </c>
      <c r="V51" s="158">
        <f t="shared" si="7"/>
        <v>17.689331122166941</v>
      </c>
      <c r="W51" s="158">
        <v>40</v>
      </c>
      <c r="X51" s="210">
        <f t="shared" si="8"/>
        <v>2.2612500000000004</v>
      </c>
      <c r="Y51" s="153"/>
      <c r="Z51" s="154"/>
      <c r="AA51" s="152">
        <v>38</v>
      </c>
      <c r="AB51" s="205"/>
      <c r="AC51" s="191">
        <v>24500</v>
      </c>
      <c r="AD51" s="156">
        <f t="shared" si="9"/>
        <v>328300</v>
      </c>
      <c r="AE51" s="191">
        <v>3</v>
      </c>
      <c r="AF51" s="191">
        <f t="shared" si="10"/>
        <v>30000</v>
      </c>
      <c r="AG51" s="191">
        <f t="shared" si="11"/>
        <v>9.1379835516296068E-2</v>
      </c>
      <c r="AH51" s="191">
        <v>16</v>
      </c>
      <c r="AI51" s="191">
        <f t="shared" si="12"/>
        <v>1.4620773682607371</v>
      </c>
      <c r="AJ51" s="191">
        <v>1</v>
      </c>
      <c r="AK51" s="205">
        <f t="shared" si="13"/>
        <v>0.68395833333333333</v>
      </c>
      <c r="AL51" s="190"/>
    </row>
    <row r="52" spans="1:38" ht="15.6" x14ac:dyDescent="0.3">
      <c r="A52" s="138">
        <v>39</v>
      </c>
      <c r="B52" s="209"/>
      <c r="C52" s="156">
        <v>13500</v>
      </c>
      <c r="D52" s="156">
        <f t="shared" si="0"/>
        <v>180900</v>
      </c>
      <c r="E52" s="156">
        <v>3</v>
      </c>
      <c r="F52" s="156">
        <f t="shared" si="14"/>
        <v>30000</v>
      </c>
      <c r="G52" s="156">
        <f t="shared" si="1"/>
        <v>0.16583747927031509</v>
      </c>
      <c r="H52" s="156">
        <v>6</v>
      </c>
      <c r="I52" s="156">
        <f t="shared" si="2"/>
        <v>0.99502487562189046</v>
      </c>
      <c r="J52" s="156">
        <v>0</v>
      </c>
      <c r="K52" s="207">
        <f t="shared" si="3"/>
        <v>0</v>
      </c>
      <c r="L52" s="149"/>
      <c r="M52" s="150"/>
      <c r="N52" s="152">
        <v>39</v>
      </c>
      <c r="O52" s="210"/>
      <c r="P52" s="158">
        <v>13500</v>
      </c>
      <c r="Q52" s="156">
        <f t="shared" si="4"/>
        <v>180900</v>
      </c>
      <c r="R52" s="158">
        <v>4</v>
      </c>
      <c r="S52" s="158">
        <f t="shared" si="5"/>
        <v>40000</v>
      </c>
      <c r="T52" s="158">
        <f t="shared" si="6"/>
        <v>0.22111663902708678</v>
      </c>
      <c r="U52" s="158">
        <v>29</v>
      </c>
      <c r="V52" s="158">
        <f t="shared" si="7"/>
        <v>6.412382531785517</v>
      </c>
      <c r="W52" s="158">
        <v>23</v>
      </c>
      <c r="X52" s="210">
        <f t="shared" si="8"/>
        <v>3.5868103448275863</v>
      </c>
      <c r="Y52" s="153"/>
      <c r="Z52" s="154"/>
      <c r="AA52" s="152">
        <v>39</v>
      </c>
      <c r="AB52" s="205"/>
      <c r="AC52" s="191">
        <v>24500</v>
      </c>
      <c r="AD52" s="156">
        <f t="shared" si="9"/>
        <v>328300</v>
      </c>
      <c r="AE52" s="191">
        <v>3</v>
      </c>
      <c r="AF52" s="191">
        <f t="shared" si="10"/>
        <v>30000</v>
      </c>
      <c r="AG52" s="191">
        <f t="shared" si="11"/>
        <v>9.1379835516296068E-2</v>
      </c>
      <c r="AH52" s="191">
        <v>30</v>
      </c>
      <c r="AI52" s="191">
        <f t="shared" si="12"/>
        <v>2.7413950654888821</v>
      </c>
      <c r="AJ52" s="191">
        <v>3</v>
      </c>
      <c r="AK52" s="205">
        <f t="shared" si="13"/>
        <v>1.0943333333333334</v>
      </c>
      <c r="AL52" s="190"/>
    </row>
    <row r="53" spans="1:38" ht="15.6" x14ac:dyDescent="0.3">
      <c r="A53" s="138">
        <v>40</v>
      </c>
      <c r="B53" s="209"/>
      <c r="C53" s="156">
        <v>13500</v>
      </c>
      <c r="D53" s="156">
        <f t="shared" si="0"/>
        <v>180900</v>
      </c>
      <c r="E53" s="156">
        <v>3</v>
      </c>
      <c r="F53" s="156">
        <f t="shared" si="14"/>
        <v>30000</v>
      </c>
      <c r="G53" s="156">
        <f t="shared" si="1"/>
        <v>0.16583747927031509</v>
      </c>
      <c r="H53" s="156">
        <v>46</v>
      </c>
      <c r="I53" s="156">
        <f t="shared" si="2"/>
        <v>7.6285240464344941</v>
      </c>
      <c r="J53" s="156">
        <v>8</v>
      </c>
      <c r="K53" s="207">
        <f t="shared" si="3"/>
        <v>1.048695652173913</v>
      </c>
      <c r="L53" s="149"/>
      <c r="M53" s="150"/>
      <c r="N53" s="152">
        <v>40</v>
      </c>
      <c r="O53" s="210"/>
      <c r="P53" s="158">
        <v>13500</v>
      </c>
      <c r="Q53" s="156">
        <f t="shared" si="4"/>
        <v>180900</v>
      </c>
      <c r="R53" s="158">
        <v>4</v>
      </c>
      <c r="S53" s="158">
        <f t="shared" si="5"/>
        <v>40000</v>
      </c>
      <c r="T53" s="158">
        <f t="shared" si="6"/>
        <v>0.22111663902708678</v>
      </c>
      <c r="U53" s="158">
        <v>34</v>
      </c>
      <c r="V53" s="158">
        <f t="shared" si="7"/>
        <v>7.5179657269209503</v>
      </c>
      <c r="W53" s="158">
        <v>12</v>
      </c>
      <c r="X53" s="210">
        <f t="shared" si="8"/>
        <v>1.5961764705882353</v>
      </c>
      <c r="Y53" s="153"/>
      <c r="Z53" s="154"/>
      <c r="AA53" s="152">
        <v>40</v>
      </c>
      <c r="AB53" s="205"/>
      <c r="AC53" s="191">
        <v>24500</v>
      </c>
      <c r="AD53" s="156">
        <f t="shared" si="9"/>
        <v>328300</v>
      </c>
      <c r="AE53" s="191">
        <v>3</v>
      </c>
      <c r="AF53" s="191">
        <f t="shared" si="10"/>
        <v>30000</v>
      </c>
      <c r="AG53" s="191">
        <f t="shared" si="11"/>
        <v>9.1379835516296068E-2</v>
      </c>
      <c r="AH53" s="191">
        <v>16</v>
      </c>
      <c r="AI53" s="191">
        <f t="shared" si="12"/>
        <v>1.4620773682607371</v>
      </c>
      <c r="AJ53" s="191">
        <v>2</v>
      </c>
      <c r="AK53" s="205">
        <f t="shared" si="13"/>
        <v>1.3679166666666667</v>
      </c>
      <c r="AL53" s="190"/>
    </row>
    <row r="54" spans="1:38" ht="15.6" x14ac:dyDescent="0.3">
      <c r="A54" s="138">
        <v>41</v>
      </c>
      <c r="B54" s="209"/>
      <c r="C54" s="156">
        <v>13500</v>
      </c>
      <c r="D54" s="156">
        <f t="shared" si="0"/>
        <v>180900</v>
      </c>
      <c r="E54" s="156">
        <v>3</v>
      </c>
      <c r="F54" s="156">
        <f t="shared" si="14"/>
        <v>30000</v>
      </c>
      <c r="G54" s="156">
        <f t="shared" si="1"/>
        <v>0.16583747927031509</v>
      </c>
      <c r="H54" s="156">
        <v>11</v>
      </c>
      <c r="I54" s="156">
        <f t="shared" si="2"/>
        <v>1.8242122719734659</v>
      </c>
      <c r="J54" s="156">
        <v>1</v>
      </c>
      <c r="K54" s="207">
        <f t="shared" si="3"/>
        <v>0.54818181818181821</v>
      </c>
      <c r="L54" s="149"/>
      <c r="M54" s="150"/>
      <c r="N54" s="152">
        <v>41</v>
      </c>
      <c r="O54" s="210"/>
      <c r="P54" s="158">
        <v>13500</v>
      </c>
      <c r="Q54" s="156">
        <f t="shared" si="4"/>
        <v>180900</v>
      </c>
      <c r="R54" s="158">
        <v>4</v>
      </c>
      <c r="S54" s="158">
        <f t="shared" si="5"/>
        <v>40000</v>
      </c>
      <c r="T54" s="158">
        <f t="shared" si="6"/>
        <v>0.22111663902708678</v>
      </c>
      <c r="U54" s="158">
        <v>13</v>
      </c>
      <c r="V54" s="158">
        <f t="shared" si="7"/>
        <v>2.874516307352128</v>
      </c>
      <c r="W54" s="158">
        <v>8</v>
      </c>
      <c r="X54" s="210">
        <f t="shared" si="8"/>
        <v>2.7830769230769232</v>
      </c>
      <c r="Y54" s="153"/>
      <c r="Z54" s="154"/>
      <c r="AA54" s="152">
        <v>41</v>
      </c>
      <c r="AB54" s="205"/>
      <c r="AC54" s="191">
        <v>24500</v>
      </c>
      <c r="AD54" s="156">
        <f t="shared" si="9"/>
        <v>328300</v>
      </c>
      <c r="AE54" s="191">
        <v>3</v>
      </c>
      <c r="AF54" s="191">
        <f t="shared" si="10"/>
        <v>30000</v>
      </c>
      <c r="AG54" s="191">
        <f t="shared" si="11"/>
        <v>9.1379835516296068E-2</v>
      </c>
      <c r="AH54" s="191">
        <v>17</v>
      </c>
      <c r="AI54" s="191">
        <f t="shared" si="12"/>
        <v>1.5534572037770331</v>
      </c>
      <c r="AJ54" s="191">
        <v>2</v>
      </c>
      <c r="AK54" s="205">
        <f t="shared" si="13"/>
        <v>1.287450980392157</v>
      </c>
      <c r="AL54" s="190"/>
    </row>
    <row r="55" spans="1:38" ht="15.6" x14ac:dyDescent="0.3">
      <c r="A55" s="138">
        <v>42</v>
      </c>
      <c r="B55" s="209"/>
      <c r="C55" s="156">
        <v>13500</v>
      </c>
      <c r="D55" s="156">
        <f t="shared" si="0"/>
        <v>180900</v>
      </c>
      <c r="E55" s="156">
        <v>3</v>
      </c>
      <c r="F55" s="156">
        <f t="shared" si="14"/>
        <v>30000</v>
      </c>
      <c r="G55" s="156">
        <f t="shared" si="1"/>
        <v>0.16583747927031509</v>
      </c>
      <c r="H55" s="156">
        <v>29</v>
      </c>
      <c r="I55" s="156">
        <f t="shared" si="2"/>
        <v>4.8092868988391375</v>
      </c>
      <c r="J55" s="156">
        <v>5</v>
      </c>
      <c r="K55" s="207">
        <f t="shared" si="3"/>
        <v>1.0396551724137932</v>
      </c>
      <c r="L55" s="149"/>
      <c r="M55" s="150"/>
      <c r="N55" s="152">
        <v>42</v>
      </c>
      <c r="O55" s="210"/>
      <c r="P55" s="158">
        <v>13500</v>
      </c>
      <c r="Q55" s="156">
        <f t="shared" si="4"/>
        <v>180900</v>
      </c>
      <c r="R55" s="158">
        <v>4</v>
      </c>
      <c r="S55" s="158">
        <f t="shared" si="5"/>
        <v>40000</v>
      </c>
      <c r="T55" s="158">
        <f t="shared" si="6"/>
        <v>0.22111663902708678</v>
      </c>
      <c r="U55" s="158">
        <v>4</v>
      </c>
      <c r="V55" s="158">
        <f t="shared" si="7"/>
        <v>0.88446655610834712</v>
      </c>
      <c r="W55" s="158">
        <v>0</v>
      </c>
      <c r="X55" s="210">
        <f t="shared" si="8"/>
        <v>0</v>
      </c>
      <c r="Y55" s="153"/>
      <c r="Z55" s="154"/>
      <c r="AA55" s="152">
        <v>42</v>
      </c>
      <c r="AB55" s="205"/>
      <c r="AC55" s="191">
        <v>24500</v>
      </c>
      <c r="AD55" s="156">
        <f t="shared" si="9"/>
        <v>328300</v>
      </c>
      <c r="AE55" s="191">
        <v>3</v>
      </c>
      <c r="AF55" s="191">
        <f t="shared" si="10"/>
        <v>30000</v>
      </c>
      <c r="AG55" s="191">
        <f t="shared" si="11"/>
        <v>9.1379835516296068E-2</v>
      </c>
      <c r="AH55" s="191">
        <v>17</v>
      </c>
      <c r="AI55" s="191">
        <f t="shared" si="12"/>
        <v>1.5534572037770331</v>
      </c>
      <c r="AJ55" s="191">
        <v>4</v>
      </c>
      <c r="AK55" s="205">
        <f t="shared" si="13"/>
        <v>2.574901960784314</v>
      </c>
      <c r="AL55" s="190"/>
    </row>
    <row r="56" spans="1:38" ht="15.6" x14ac:dyDescent="0.3">
      <c r="A56" s="138">
        <v>43</v>
      </c>
      <c r="B56" s="209"/>
      <c r="C56" s="156">
        <v>13500</v>
      </c>
      <c r="D56" s="156">
        <f t="shared" si="0"/>
        <v>180900</v>
      </c>
      <c r="E56" s="156">
        <v>3</v>
      </c>
      <c r="F56" s="156">
        <f t="shared" si="14"/>
        <v>30000</v>
      </c>
      <c r="G56" s="156">
        <f t="shared" si="1"/>
        <v>0.16583747927031509</v>
      </c>
      <c r="H56" s="156">
        <v>28</v>
      </c>
      <c r="I56" s="156">
        <f t="shared" si="2"/>
        <v>4.6434494195688227</v>
      </c>
      <c r="J56" s="156">
        <v>4</v>
      </c>
      <c r="K56" s="207">
        <f t="shared" si="3"/>
        <v>0.86142857142857143</v>
      </c>
      <c r="L56" s="149"/>
      <c r="M56" s="150"/>
      <c r="N56" s="152">
        <v>43</v>
      </c>
      <c r="O56" s="210"/>
      <c r="P56" s="158">
        <v>13500</v>
      </c>
      <c r="Q56" s="156">
        <f t="shared" si="4"/>
        <v>180900</v>
      </c>
      <c r="R56" s="158">
        <v>4</v>
      </c>
      <c r="S56" s="158">
        <f t="shared" si="5"/>
        <v>40000</v>
      </c>
      <c r="T56" s="158">
        <f t="shared" si="6"/>
        <v>0.22111663902708678</v>
      </c>
      <c r="U56" s="158">
        <v>58</v>
      </c>
      <c r="V56" s="158">
        <f t="shared" si="7"/>
        <v>12.824765063571034</v>
      </c>
      <c r="W56" s="158">
        <v>23</v>
      </c>
      <c r="X56" s="210">
        <f t="shared" si="8"/>
        <v>1.7934051724137932</v>
      </c>
      <c r="Y56" s="153"/>
      <c r="Z56" s="154"/>
      <c r="AA56" s="152">
        <v>43</v>
      </c>
      <c r="AB56" s="205"/>
      <c r="AC56" s="191">
        <v>24500</v>
      </c>
      <c r="AD56" s="156">
        <f t="shared" si="9"/>
        <v>328300</v>
      </c>
      <c r="AE56" s="191">
        <v>3</v>
      </c>
      <c r="AF56" s="191">
        <f t="shared" si="10"/>
        <v>30000</v>
      </c>
      <c r="AG56" s="191">
        <f t="shared" si="11"/>
        <v>9.1379835516296068E-2</v>
      </c>
      <c r="AH56" s="191">
        <v>5</v>
      </c>
      <c r="AI56" s="191">
        <f t="shared" si="12"/>
        <v>0.45689917758148035</v>
      </c>
      <c r="AJ56" s="191">
        <v>0</v>
      </c>
      <c r="AK56" s="205">
        <f t="shared" si="13"/>
        <v>0</v>
      </c>
      <c r="AL56" s="190"/>
    </row>
    <row r="57" spans="1:38" ht="15.6" x14ac:dyDescent="0.3">
      <c r="A57" s="138">
        <v>44</v>
      </c>
      <c r="B57" s="209"/>
      <c r="C57" s="156">
        <v>13500</v>
      </c>
      <c r="D57" s="156">
        <f t="shared" si="0"/>
        <v>180900</v>
      </c>
      <c r="E57" s="156">
        <v>3</v>
      </c>
      <c r="F57" s="156">
        <f t="shared" si="14"/>
        <v>30000</v>
      </c>
      <c r="G57" s="156">
        <f t="shared" si="1"/>
        <v>0.16583747927031509</v>
      </c>
      <c r="H57" s="156">
        <v>9</v>
      </c>
      <c r="I57" s="156">
        <f t="shared" si="2"/>
        <v>1.4925373134328357</v>
      </c>
      <c r="J57" s="156">
        <v>1</v>
      </c>
      <c r="K57" s="207">
        <f t="shared" si="3"/>
        <v>0.67</v>
      </c>
      <c r="L57" s="149"/>
      <c r="M57" s="150"/>
      <c r="N57" s="152">
        <v>44</v>
      </c>
      <c r="O57" s="210"/>
      <c r="P57" s="158">
        <v>13500</v>
      </c>
      <c r="Q57" s="156">
        <f t="shared" si="4"/>
        <v>180900</v>
      </c>
      <c r="R57" s="158">
        <v>4</v>
      </c>
      <c r="S57" s="158">
        <f t="shared" si="5"/>
        <v>40000</v>
      </c>
      <c r="T57" s="158">
        <f t="shared" si="6"/>
        <v>0.22111663902708678</v>
      </c>
      <c r="U57" s="158">
        <v>29</v>
      </c>
      <c r="V57" s="158">
        <f t="shared" si="7"/>
        <v>6.412382531785517</v>
      </c>
      <c r="W57" s="158">
        <v>24</v>
      </c>
      <c r="X57" s="210">
        <f t="shared" si="8"/>
        <v>3.742758620689655</v>
      </c>
      <c r="Y57" s="153"/>
      <c r="Z57" s="154"/>
      <c r="AA57" s="152">
        <v>44</v>
      </c>
      <c r="AB57" s="205"/>
      <c r="AC57" s="191">
        <v>24500</v>
      </c>
      <c r="AD57" s="156">
        <f t="shared" si="9"/>
        <v>328300</v>
      </c>
      <c r="AE57" s="191">
        <v>3</v>
      </c>
      <c r="AF57" s="191">
        <f t="shared" si="10"/>
        <v>30000</v>
      </c>
      <c r="AG57" s="191">
        <f t="shared" si="11"/>
        <v>9.1379835516296068E-2</v>
      </c>
      <c r="AH57" s="191">
        <v>9</v>
      </c>
      <c r="AI57" s="191">
        <f t="shared" si="12"/>
        <v>0.82241851964666457</v>
      </c>
      <c r="AJ57" s="191">
        <v>1</v>
      </c>
      <c r="AK57" s="205">
        <f t="shared" si="13"/>
        <v>1.2159259259259261</v>
      </c>
      <c r="AL57" s="190"/>
    </row>
    <row r="58" spans="1:38" ht="15.6" x14ac:dyDescent="0.3">
      <c r="A58" s="138">
        <v>45</v>
      </c>
      <c r="B58" s="209"/>
      <c r="C58" s="156">
        <v>13500</v>
      </c>
      <c r="D58" s="156">
        <f t="shared" si="0"/>
        <v>180900</v>
      </c>
      <c r="E58" s="156">
        <v>3</v>
      </c>
      <c r="F58" s="156">
        <f t="shared" si="14"/>
        <v>30000</v>
      </c>
      <c r="G58" s="156">
        <f t="shared" si="1"/>
        <v>0.16583747927031509</v>
      </c>
      <c r="H58" s="156">
        <v>22</v>
      </c>
      <c r="I58" s="156">
        <f t="shared" si="2"/>
        <v>3.6484245439469318</v>
      </c>
      <c r="J58" s="156">
        <v>6</v>
      </c>
      <c r="K58" s="207">
        <f t="shared" si="3"/>
        <v>1.6445454545454545</v>
      </c>
      <c r="L58" s="149"/>
      <c r="M58" s="150"/>
      <c r="N58" s="152">
        <v>45</v>
      </c>
      <c r="O58" s="210"/>
      <c r="P58" s="158">
        <v>13500</v>
      </c>
      <c r="Q58" s="156">
        <f t="shared" si="4"/>
        <v>180900</v>
      </c>
      <c r="R58" s="158">
        <v>4</v>
      </c>
      <c r="S58" s="158">
        <f t="shared" si="5"/>
        <v>40000</v>
      </c>
      <c r="T58" s="158">
        <f t="shared" si="6"/>
        <v>0.22111663902708678</v>
      </c>
      <c r="U58" s="158">
        <v>28</v>
      </c>
      <c r="V58" s="158">
        <f t="shared" si="7"/>
        <v>6.1912658927584303</v>
      </c>
      <c r="W58" s="158">
        <v>23</v>
      </c>
      <c r="X58" s="210">
        <f t="shared" si="8"/>
        <v>3.7149107142857143</v>
      </c>
      <c r="Y58" s="153"/>
      <c r="Z58" s="154"/>
      <c r="AA58" s="152">
        <v>45</v>
      </c>
      <c r="AB58" s="205"/>
      <c r="AC58" s="191">
        <v>24500</v>
      </c>
      <c r="AD58" s="156">
        <f t="shared" si="9"/>
        <v>328300</v>
      </c>
      <c r="AE58" s="191">
        <v>3</v>
      </c>
      <c r="AF58" s="191">
        <f t="shared" si="10"/>
        <v>30000</v>
      </c>
      <c r="AG58" s="191">
        <f t="shared" si="11"/>
        <v>9.1379835516296068E-2</v>
      </c>
      <c r="AH58" s="191">
        <v>19</v>
      </c>
      <c r="AI58" s="191">
        <f t="shared" si="12"/>
        <v>1.7362168748096254</v>
      </c>
      <c r="AJ58" s="191">
        <v>1</v>
      </c>
      <c r="AK58" s="205">
        <f t="shared" si="13"/>
        <v>0.57596491228070179</v>
      </c>
      <c r="AL58" s="190"/>
    </row>
    <row r="59" spans="1:38" ht="15.6" x14ac:dyDescent="0.3">
      <c r="A59" s="138">
        <v>46</v>
      </c>
      <c r="B59" s="209"/>
      <c r="C59" s="156">
        <v>13500</v>
      </c>
      <c r="D59" s="156">
        <f t="shared" si="0"/>
        <v>180900</v>
      </c>
      <c r="E59" s="156">
        <v>3</v>
      </c>
      <c r="F59" s="156">
        <f t="shared" si="14"/>
        <v>30000</v>
      </c>
      <c r="G59" s="156">
        <f t="shared" si="1"/>
        <v>0.16583747927031509</v>
      </c>
      <c r="H59" s="156">
        <v>53</v>
      </c>
      <c r="I59" s="156">
        <f t="shared" si="2"/>
        <v>8.7893864013267002</v>
      </c>
      <c r="J59" s="156">
        <v>14</v>
      </c>
      <c r="K59" s="207">
        <f t="shared" si="3"/>
        <v>1.5928301886792453</v>
      </c>
      <c r="L59" s="149"/>
      <c r="M59" s="150"/>
      <c r="N59" s="152">
        <v>46</v>
      </c>
      <c r="O59" s="210"/>
      <c r="P59" s="158">
        <v>13500</v>
      </c>
      <c r="Q59" s="156">
        <f t="shared" si="4"/>
        <v>180900</v>
      </c>
      <c r="R59" s="158">
        <v>4</v>
      </c>
      <c r="S59" s="158">
        <f t="shared" si="5"/>
        <v>40000</v>
      </c>
      <c r="T59" s="158">
        <f t="shared" si="6"/>
        <v>0.22111663902708678</v>
      </c>
      <c r="U59" s="158">
        <v>29</v>
      </c>
      <c r="V59" s="158">
        <f t="shared" si="7"/>
        <v>6.412382531785517</v>
      </c>
      <c r="W59" s="158">
        <v>12</v>
      </c>
      <c r="X59" s="210">
        <f t="shared" si="8"/>
        <v>1.8713793103448275</v>
      </c>
      <c r="Y59" s="153"/>
      <c r="Z59" s="154"/>
      <c r="AA59" s="152">
        <v>46</v>
      </c>
      <c r="AB59" s="205"/>
      <c r="AC59" s="191">
        <v>24500</v>
      </c>
      <c r="AD59" s="156">
        <f t="shared" si="9"/>
        <v>328300</v>
      </c>
      <c r="AE59" s="191">
        <v>3</v>
      </c>
      <c r="AF59" s="191">
        <f t="shared" si="10"/>
        <v>30000</v>
      </c>
      <c r="AG59" s="191">
        <f t="shared" si="11"/>
        <v>9.1379835516296068E-2</v>
      </c>
      <c r="AH59" s="191">
        <v>26</v>
      </c>
      <c r="AI59" s="191">
        <f t="shared" si="12"/>
        <v>2.3758757234236976</v>
      </c>
      <c r="AJ59" s="191">
        <v>2</v>
      </c>
      <c r="AK59" s="205">
        <f t="shared" si="13"/>
        <v>0.84179487179487189</v>
      </c>
      <c r="AL59" s="190"/>
    </row>
    <row r="60" spans="1:38" ht="16.2" thickBot="1" x14ac:dyDescent="0.35">
      <c r="A60" s="138">
        <v>47</v>
      </c>
      <c r="B60" s="209"/>
      <c r="C60" s="156">
        <v>13500</v>
      </c>
      <c r="D60" s="156">
        <f t="shared" si="0"/>
        <v>180900</v>
      </c>
      <c r="E60" s="156">
        <v>3</v>
      </c>
      <c r="F60" s="156">
        <f t="shared" si="14"/>
        <v>30000</v>
      </c>
      <c r="G60" s="156">
        <f t="shared" si="1"/>
        <v>0.16583747927031509</v>
      </c>
      <c r="H60" s="156">
        <v>28</v>
      </c>
      <c r="I60" s="156">
        <f t="shared" si="2"/>
        <v>4.6434494195688227</v>
      </c>
      <c r="J60" s="156">
        <v>6</v>
      </c>
      <c r="K60" s="207">
        <f t="shared" si="3"/>
        <v>1.292142857142857</v>
      </c>
      <c r="L60" s="149"/>
      <c r="M60" s="150"/>
      <c r="N60" s="152">
        <v>47</v>
      </c>
      <c r="O60" s="210"/>
      <c r="P60" s="158">
        <v>13500</v>
      </c>
      <c r="Q60" s="156">
        <f t="shared" si="4"/>
        <v>180900</v>
      </c>
      <c r="R60" s="158">
        <v>4</v>
      </c>
      <c r="S60" s="158">
        <f t="shared" si="5"/>
        <v>40000</v>
      </c>
      <c r="T60" s="158">
        <f t="shared" si="6"/>
        <v>0.22111663902708678</v>
      </c>
      <c r="U60" s="158">
        <v>38</v>
      </c>
      <c r="V60" s="158">
        <f t="shared" si="7"/>
        <v>8.402432283029297</v>
      </c>
      <c r="W60" s="158">
        <v>15</v>
      </c>
      <c r="X60" s="210">
        <f t="shared" si="8"/>
        <v>1.7851973684210529</v>
      </c>
      <c r="Y60" s="153"/>
      <c r="Z60" s="154"/>
      <c r="AA60" s="152">
        <v>47</v>
      </c>
      <c r="AB60" s="205"/>
      <c r="AC60" s="191">
        <v>24500</v>
      </c>
      <c r="AD60" s="156">
        <f t="shared" si="9"/>
        <v>328300</v>
      </c>
      <c r="AE60" s="191">
        <v>3</v>
      </c>
      <c r="AF60" s="191">
        <f t="shared" si="10"/>
        <v>30000</v>
      </c>
      <c r="AG60" s="191">
        <f t="shared" si="11"/>
        <v>9.1379835516296068E-2</v>
      </c>
      <c r="AH60" s="191">
        <v>14</v>
      </c>
      <c r="AI60" s="191">
        <f t="shared" si="12"/>
        <v>1.279317697228145</v>
      </c>
      <c r="AJ60" s="191">
        <v>3</v>
      </c>
      <c r="AK60" s="205">
        <f t="shared" si="13"/>
        <v>2.3449999999999998</v>
      </c>
      <c r="AL60" s="190"/>
    </row>
    <row r="61" spans="1:38" ht="16.2" thickBot="1" x14ac:dyDescent="0.35">
      <c r="A61" s="138">
        <v>48</v>
      </c>
      <c r="B61" s="209"/>
      <c r="C61" s="156">
        <v>13500</v>
      </c>
      <c r="D61" s="156">
        <f t="shared" si="0"/>
        <v>180900</v>
      </c>
      <c r="E61" s="156">
        <v>3</v>
      </c>
      <c r="F61" s="156">
        <f t="shared" si="14"/>
        <v>30000</v>
      </c>
      <c r="G61" s="156">
        <f t="shared" si="1"/>
        <v>0.16583747927031509</v>
      </c>
      <c r="H61" s="156">
        <v>11</v>
      </c>
      <c r="I61" s="156">
        <f t="shared" si="2"/>
        <v>1.8242122719734659</v>
      </c>
      <c r="J61" s="156">
        <v>8</v>
      </c>
      <c r="K61" s="207">
        <f t="shared" si="3"/>
        <v>4.3854545454545457</v>
      </c>
      <c r="L61" s="149"/>
      <c r="M61" s="150"/>
      <c r="N61" s="152">
        <v>48</v>
      </c>
      <c r="O61" s="210"/>
      <c r="P61" s="158">
        <v>13500</v>
      </c>
      <c r="Q61" s="156">
        <f t="shared" si="4"/>
        <v>180900</v>
      </c>
      <c r="R61" s="158">
        <v>4</v>
      </c>
      <c r="S61" s="158">
        <f t="shared" si="5"/>
        <v>40000</v>
      </c>
      <c r="T61" s="158">
        <f t="shared" si="6"/>
        <v>0.22111663902708678</v>
      </c>
      <c r="U61" s="158">
        <v>65</v>
      </c>
      <c r="V61" s="158">
        <f t="shared" si="7"/>
        <v>14.372581536760642</v>
      </c>
      <c r="W61" s="158">
        <v>37</v>
      </c>
      <c r="X61" s="210">
        <f t="shared" si="8"/>
        <v>2.5743461538461538</v>
      </c>
      <c r="Y61" s="153"/>
      <c r="Z61" s="154"/>
      <c r="AA61" s="152">
        <v>48</v>
      </c>
      <c r="AB61" s="205"/>
      <c r="AC61" s="191">
        <v>24500</v>
      </c>
      <c r="AD61" s="156">
        <f t="shared" si="9"/>
        <v>328300</v>
      </c>
      <c r="AE61" s="191">
        <v>3</v>
      </c>
      <c r="AF61" s="191">
        <f t="shared" si="10"/>
        <v>30000</v>
      </c>
      <c r="AG61" s="191">
        <f t="shared" si="11"/>
        <v>9.1379835516296068E-2</v>
      </c>
      <c r="AH61" s="191">
        <v>16</v>
      </c>
      <c r="AI61" s="191">
        <f t="shared" si="12"/>
        <v>1.4620773682607371</v>
      </c>
      <c r="AJ61" s="191">
        <v>2</v>
      </c>
      <c r="AK61" s="211">
        <f t="shared" si="13"/>
        <v>1.3679166666666667</v>
      </c>
      <c r="AL61" s="204">
        <f>AVERAGE(AK40:AK61)</f>
        <v>1.362320139590363</v>
      </c>
    </row>
    <row r="62" spans="1:38" ht="16.2" thickBot="1" x14ac:dyDescent="0.35">
      <c r="A62" s="138">
        <v>49</v>
      </c>
      <c r="B62" s="209"/>
      <c r="C62" s="156">
        <v>13500</v>
      </c>
      <c r="D62" s="156">
        <f t="shared" si="0"/>
        <v>180900</v>
      </c>
      <c r="E62" s="156">
        <v>3</v>
      </c>
      <c r="F62" s="156">
        <f t="shared" si="14"/>
        <v>30000</v>
      </c>
      <c r="G62" s="156">
        <f t="shared" si="1"/>
        <v>0.16583747927031509</v>
      </c>
      <c r="H62" s="156">
        <v>46</v>
      </c>
      <c r="I62" s="156">
        <f t="shared" si="2"/>
        <v>7.6285240464344941</v>
      </c>
      <c r="J62" s="156">
        <v>6</v>
      </c>
      <c r="K62" s="207">
        <f t="shared" si="3"/>
        <v>0.78652173913043477</v>
      </c>
      <c r="L62" s="149"/>
      <c r="M62" s="150"/>
      <c r="N62" s="152">
        <v>49</v>
      </c>
      <c r="O62" s="210"/>
      <c r="P62" s="158">
        <v>13500</v>
      </c>
      <c r="Q62" s="156">
        <f t="shared" si="4"/>
        <v>180900</v>
      </c>
      <c r="R62" s="158">
        <v>4</v>
      </c>
      <c r="S62" s="158">
        <f t="shared" si="5"/>
        <v>40000</v>
      </c>
      <c r="T62" s="158">
        <f t="shared" si="6"/>
        <v>0.22111663902708678</v>
      </c>
      <c r="U62" s="158">
        <v>23</v>
      </c>
      <c r="V62" s="158">
        <f t="shared" si="7"/>
        <v>5.0856826976229961</v>
      </c>
      <c r="W62" s="158">
        <v>18</v>
      </c>
      <c r="X62" s="210">
        <f t="shared" si="8"/>
        <v>3.5393478260869564</v>
      </c>
      <c r="Y62" s="153"/>
      <c r="Z62" s="154"/>
      <c r="AA62" s="152">
        <v>49</v>
      </c>
      <c r="AB62" s="212" t="s">
        <v>248</v>
      </c>
      <c r="AC62" s="191">
        <v>17500</v>
      </c>
      <c r="AD62" s="156">
        <f t="shared" si="9"/>
        <v>234500</v>
      </c>
      <c r="AE62" s="191">
        <v>3</v>
      </c>
      <c r="AF62" s="191">
        <f t="shared" si="10"/>
        <v>30000</v>
      </c>
      <c r="AG62" s="191">
        <f t="shared" si="11"/>
        <v>0.1279317697228145</v>
      </c>
      <c r="AH62" s="191">
        <v>60</v>
      </c>
      <c r="AI62" s="191">
        <f t="shared" si="12"/>
        <v>7.6759061833688698</v>
      </c>
      <c r="AJ62" s="191">
        <v>10</v>
      </c>
      <c r="AK62" s="212">
        <f t="shared" si="13"/>
        <v>1.3027777777777778</v>
      </c>
      <c r="AL62" s="190"/>
    </row>
    <row r="63" spans="1:38" ht="16.2" thickBot="1" x14ac:dyDescent="0.35">
      <c r="A63" s="138">
        <v>50</v>
      </c>
      <c r="B63" s="209"/>
      <c r="C63" s="156">
        <v>13500</v>
      </c>
      <c r="D63" s="156">
        <f t="shared" si="0"/>
        <v>180900</v>
      </c>
      <c r="E63" s="156">
        <v>3</v>
      </c>
      <c r="F63" s="156">
        <f t="shared" si="14"/>
        <v>30000</v>
      </c>
      <c r="G63" s="156">
        <f t="shared" si="1"/>
        <v>0.16583747927031509</v>
      </c>
      <c r="H63" s="156">
        <v>24</v>
      </c>
      <c r="I63" s="156">
        <f t="shared" si="2"/>
        <v>3.9800995024875618</v>
      </c>
      <c r="J63" s="156">
        <v>6</v>
      </c>
      <c r="K63" s="213">
        <f t="shared" si="3"/>
        <v>1.5075000000000001</v>
      </c>
      <c r="L63" s="165">
        <f>AVERAGE(K45:K63)</f>
        <v>0.92568189469213857</v>
      </c>
      <c r="M63" s="150"/>
      <c r="N63" s="152">
        <v>50</v>
      </c>
      <c r="O63" s="210"/>
      <c r="P63" s="158">
        <v>13500</v>
      </c>
      <c r="Q63" s="156">
        <f t="shared" si="4"/>
        <v>180900</v>
      </c>
      <c r="R63" s="158">
        <v>4</v>
      </c>
      <c r="S63" s="158">
        <f t="shared" si="5"/>
        <v>40000</v>
      </c>
      <c r="T63" s="158">
        <f t="shared" si="6"/>
        <v>0.22111663902708678</v>
      </c>
      <c r="U63" s="158">
        <v>19</v>
      </c>
      <c r="V63" s="158">
        <f t="shared" si="7"/>
        <v>4.2012161415146485</v>
      </c>
      <c r="W63" s="158">
        <v>8</v>
      </c>
      <c r="X63" s="214">
        <f t="shared" si="8"/>
        <v>1.9042105263157898</v>
      </c>
      <c r="Y63" s="162">
        <f>AVERAGE(X48:X63)</f>
        <v>2.2843574644310425</v>
      </c>
      <c r="Z63" s="154"/>
      <c r="AA63" s="152">
        <v>50</v>
      </c>
      <c r="AB63" s="212"/>
      <c r="AC63" s="191">
        <v>17500</v>
      </c>
      <c r="AD63" s="156">
        <f t="shared" si="9"/>
        <v>234500</v>
      </c>
      <c r="AE63" s="191">
        <v>3</v>
      </c>
      <c r="AF63" s="191">
        <f t="shared" si="10"/>
        <v>30000</v>
      </c>
      <c r="AG63" s="191">
        <f t="shared" si="11"/>
        <v>0.1279317697228145</v>
      </c>
      <c r="AH63" s="191">
        <v>19</v>
      </c>
      <c r="AI63" s="191">
        <f t="shared" si="12"/>
        <v>2.4307036247334755</v>
      </c>
      <c r="AJ63" s="191">
        <v>6</v>
      </c>
      <c r="AK63" s="212">
        <f t="shared" si="13"/>
        <v>2.4684210526315788</v>
      </c>
      <c r="AL63" s="190"/>
    </row>
    <row r="64" spans="1:38" ht="15.6" x14ac:dyDescent="0.3">
      <c r="A64" s="138">
        <v>51</v>
      </c>
      <c r="B64" s="215" t="s">
        <v>249</v>
      </c>
      <c r="C64" s="156">
        <v>13500</v>
      </c>
      <c r="D64" s="156">
        <f t="shared" si="0"/>
        <v>180900</v>
      </c>
      <c r="E64" s="156">
        <v>3</v>
      </c>
      <c r="F64" s="156">
        <f t="shared" si="14"/>
        <v>30000</v>
      </c>
      <c r="G64" s="156">
        <f t="shared" si="1"/>
        <v>0.16583747927031509</v>
      </c>
      <c r="H64" s="156">
        <v>66</v>
      </c>
      <c r="I64" s="156">
        <f t="shared" si="2"/>
        <v>10.945273631840795</v>
      </c>
      <c r="J64" s="156">
        <v>20</v>
      </c>
      <c r="K64" s="215">
        <f t="shared" si="3"/>
        <v>1.8272727272727274</v>
      </c>
      <c r="L64" s="149"/>
      <c r="M64" s="150"/>
      <c r="N64" s="152">
        <v>51</v>
      </c>
      <c r="O64" s="210" t="s">
        <v>250</v>
      </c>
      <c r="P64" s="158">
        <v>13500</v>
      </c>
      <c r="Q64" s="156">
        <f t="shared" si="4"/>
        <v>180900</v>
      </c>
      <c r="R64" s="158">
        <v>3</v>
      </c>
      <c r="S64" s="158">
        <f>R64*10000</f>
        <v>30000</v>
      </c>
      <c r="T64" s="158">
        <f t="shared" si="6"/>
        <v>0.16583747927031509</v>
      </c>
      <c r="U64" s="158">
        <v>25</v>
      </c>
      <c r="V64" s="158">
        <f t="shared" si="7"/>
        <v>4.1459369817578775</v>
      </c>
      <c r="W64" s="158">
        <v>19</v>
      </c>
      <c r="X64" s="210">
        <f t="shared" si="8"/>
        <v>4.5827999999999998</v>
      </c>
      <c r="Y64" s="153"/>
      <c r="Z64" s="154"/>
      <c r="AA64" s="152">
        <v>51</v>
      </c>
      <c r="AB64" s="212"/>
      <c r="AC64" s="191">
        <v>17500</v>
      </c>
      <c r="AD64" s="156">
        <f t="shared" si="9"/>
        <v>234500</v>
      </c>
      <c r="AE64" s="191">
        <v>3</v>
      </c>
      <c r="AF64" s="191">
        <f t="shared" si="10"/>
        <v>30000</v>
      </c>
      <c r="AG64" s="191">
        <f t="shared" si="11"/>
        <v>0.1279317697228145</v>
      </c>
      <c r="AH64" s="191">
        <v>24</v>
      </c>
      <c r="AI64" s="191">
        <f t="shared" si="12"/>
        <v>3.0703624733475481</v>
      </c>
      <c r="AJ64" s="191">
        <v>5</v>
      </c>
      <c r="AK64" s="212">
        <f t="shared" si="13"/>
        <v>1.6284722222222221</v>
      </c>
      <c r="AL64" s="190"/>
    </row>
    <row r="65" spans="1:38" ht="15.6" x14ac:dyDescent="0.3">
      <c r="A65" s="138">
        <v>52</v>
      </c>
      <c r="B65" s="215"/>
      <c r="C65" s="156">
        <v>13500</v>
      </c>
      <c r="D65" s="156">
        <f t="shared" si="0"/>
        <v>180900</v>
      </c>
      <c r="E65" s="156">
        <v>3</v>
      </c>
      <c r="F65" s="156">
        <f t="shared" si="14"/>
        <v>30000</v>
      </c>
      <c r="G65" s="156">
        <f t="shared" si="1"/>
        <v>0.16583747927031509</v>
      </c>
      <c r="H65" s="156">
        <v>50</v>
      </c>
      <c r="I65" s="156">
        <f t="shared" si="2"/>
        <v>8.291873963515755</v>
      </c>
      <c r="J65" s="156">
        <v>18</v>
      </c>
      <c r="K65" s="215">
        <f t="shared" si="3"/>
        <v>2.1707999999999998</v>
      </c>
      <c r="L65" s="149"/>
      <c r="M65" s="150"/>
      <c r="N65" s="152">
        <v>52</v>
      </c>
      <c r="O65" s="210"/>
      <c r="P65" s="158">
        <v>13500</v>
      </c>
      <c r="Q65" s="156">
        <f t="shared" si="4"/>
        <v>180900</v>
      </c>
      <c r="R65" s="158">
        <v>3</v>
      </c>
      <c r="S65" s="158">
        <f>R65*10000</f>
        <v>30000</v>
      </c>
      <c r="T65" s="158">
        <f t="shared" si="6"/>
        <v>0.16583747927031509</v>
      </c>
      <c r="U65" s="158">
        <v>18</v>
      </c>
      <c r="V65" s="158">
        <f t="shared" si="7"/>
        <v>2.9850746268656714</v>
      </c>
      <c r="W65" s="158">
        <v>9</v>
      </c>
      <c r="X65" s="210">
        <f t="shared" si="8"/>
        <v>3.0150000000000001</v>
      </c>
      <c r="Y65" s="153"/>
      <c r="Z65" s="154"/>
      <c r="AA65" s="152">
        <v>52</v>
      </c>
      <c r="AB65" s="212"/>
      <c r="AC65" s="191">
        <v>17500</v>
      </c>
      <c r="AD65" s="156">
        <f t="shared" si="9"/>
        <v>234500</v>
      </c>
      <c r="AE65" s="191">
        <v>3</v>
      </c>
      <c r="AF65" s="191">
        <f t="shared" si="10"/>
        <v>30000</v>
      </c>
      <c r="AG65" s="191">
        <f t="shared" si="11"/>
        <v>0.1279317697228145</v>
      </c>
      <c r="AH65" s="191">
        <v>12</v>
      </c>
      <c r="AI65" s="191">
        <f t="shared" si="12"/>
        <v>1.535181236673774</v>
      </c>
      <c r="AJ65" s="191">
        <v>5</v>
      </c>
      <c r="AK65" s="212">
        <f t="shared" si="13"/>
        <v>3.2569444444444442</v>
      </c>
      <c r="AL65" s="190"/>
    </row>
    <row r="66" spans="1:38" ht="15.6" x14ac:dyDescent="0.3">
      <c r="A66" s="138">
        <v>53</v>
      </c>
      <c r="B66" s="215"/>
      <c r="C66" s="156">
        <v>13500</v>
      </c>
      <c r="D66" s="156">
        <f t="shared" si="0"/>
        <v>180900</v>
      </c>
      <c r="E66" s="156">
        <v>3</v>
      </c>
      <c r="F66" s="156">
        <f t="shared" si="14"/>
        <v>30000</v>
      </c>
      <c r="G66" s="156">
        <f t="shared" si="1"/>
        <v>0.16583747927031509</v>
      </c>
      <c r="H66" s="156">
        <v>12</v>
      </c>
      <c r="I66" s="156">
        <f t="shared" si="2"/>
        <v>1.9900497512437809</v>
      </c>
      <c r="J66" s="156">
        <v>2</v>
      </c>
      <c r="K66" s="215">
        <f t="shared" si="3"/>
        <v>1.0050000000000001</v>
      </c>
      <c r="L66" s="149"/>
      <c r="M66" s="150"/>
      <c r="N66" s="152">
        <v>53</v>
      </c>
      <c r="O66" s="210"/>
      <c r="P66" s="158">
        <v>13500</v>
      </c>
      <c r="Q66" s="156">
        <f t="shared" si="4"/>
        <v>180900</v>
      </c>
      <c r="R66" s="158">
        <v>3</v>
      </c>
      <c r="S66" s="158">
        <f t="shared" si="5"/>
        <v>30000</v>
      </c>
      <c r="T66" s="158">
        <f t="shared" si="6"/>
        <v>0.16583747927031509</v>
      </c>
      <c r="U66" s="158">
        <v>10</v>
      </c>
      <c r="V66" s="158">
        <f t="shared" si="7"/>
        <v>1.6583747927031509</v>
      </c>
      <c r="W66" s="158">
        <v>4</v>
      </c>
      <c r="X66" s="210">
        <f t="shared" si="8"/>
        <v>2.4119999999999999</v>
      </c>
      <c r="Y66" s="153"/>
      <c r="Z66" s="154"/>
      <c r="AA66" s="152">
        <v>53</v>
      </c>
      <c r="AB66" s="212"/>
      <c r="AC66" s="191">
        <v>17500</v>
      </c>
      <c r="AD66" s="156">
        <f t="shared" si="9"/>
        <v>234500</v>
      </c>
      <c r="AE66" s="191">
        <v>3</v>
      </c>
      <c r="AF66" s="191">
        <f t="shared" si="10"/>
        <v>30000</v>
      </c>
      <c r="AG66" s="191">
        <f t="shared" si="11"/>
        <v>0.1279317697228145</v>
      </c>
      <c r="AH66" s="191">
        <v>22</v>
      </c>
      <c r="AI66" s="191">
        <f t="shared" si="12"/>
        <v>2.8144989339019189</v>
      </c>
      <c r="AJ66" s="191">
        <v>8</v>
      </c>
      <c r="AK66" s="212">
        <f t="shared" si="13"/>
        <v>2.8424242424242427</v>
      </c>
      <c r="AL66" s="190"/>
    </row>
    <row r="67" spans="1:38" ht="16.2" thickBot="1" x14ac:dyDescent="0.35">
      <c r="A67" s="138">
        <v>54</v>
      </c>
      <c r="B67" s="215"/>
      <c r="C67" s="156">
        <v>13500</v>
      </c>
      <c r="D67" s="156">
        <f t="shared" si="0"/>
        <v>180900</v>
      </c>
      <c r="E67" s="156">
        <v>3</v>
      </c>
      <c r="F67" s="156">
        <f t="shared" si="14"/>
        <v>30000</v>
      </c>
      <c r="G67" s="156">
        <f t="shared" si="1"/>
        <v>0.16583747927031509</v>
      </c>
      <c r="H67" s="156">
        <v>24</v>
      </c>
      <c r="I67" s="156">
        <f t="shared" si="2"/>
        <v>3.9800995024875618</v>
      </c>
      <c r="J67" s="156">
        <v>8</v>
      </c>
      <c r="K67" s="215">
        <f t="shared" si="3"/>
        <v>2.0100000000000002</v>
      </c>
      <c r="L67" s="149"/>
      <c r="M67" s="150"/>
      <c r="N67" s="152">
        <v>54</v>
      </c>
      <c r="O67" s="210"/>
      <c r="P67" s="158">
        <v>13500</v>
      </c>
      <c r="Q67" s="156">
        <f t="shared" si="4"/>
        <v>180900</v>
      </c>
      <c r="R67" s="158">
        <v>3</v>
      </c>
      <c r="S67" s="158">
        <f t="shared" si="5"/>
        <v>30000</v>
      </c>
      <c r="T67" s="158">
        <f t="shared" si="6"/>
        <v>0.16583747927031509</v>
      </c>
      <c r="U67" s="158">
        <v>68</v>
      </c>
      <c r="V67" s="158">
        <f t="shared" si="7"/>
        <v>11.276948590381426</v>
      </c>
      <c r="W67" s="158">
        <v>26</v>
      </c>
      <c r="X67" s="210">
        <f t="shared" si="8"/>
        <v>2.3055882352941177</v>
      </c>
      <c r="Y67" s="153"/>
      <c r="Z67" s="154"/>
      <c r="AA67" s="152">
        <v>54</v>
      </c>
      <c r="AB67" s="212"/>
      <c r="AC67" s="191">
        <v>17500</v>
      </c>
      <c r="AD67" s="156">
        <f t="shared" si="9"/>
        <v>234500</v>
      </c>
      <c r="AE67" s="191">
        <v>3</v>
      </c>
      <c r="AF67" s="191">
        <f t="shared" si="10"/>
        <v>30000</v>
      </c>
      <c r="AG67" s="191">
        <f t="shared" si="11"/>
        <v>0.1279317697228145</v>
      </c>
      <c r="AH67" s="191">
        <v>31</v>
      </c>
      <c r="AI67" s="191">
        <f t="shared" si="12"/>
        <v>3.9658848614072495</v>
      </c>
      <c r="AJ67" s="191">
        <v>7</v>
      </c>
      <c r="AK67" s="212">
        <f t="shared" si="13"/>
        <v>1.7650537634408603</v>
      </c>
      <c r="AL67" s="190"/>
    </row>
    <row r="68" spans="1:38" ht="16.2" thickBot="1" x14ac:dyDescent="0.35">
      <c r="A68" s="138">
        <v>55</v>
      </c>
      <c r="B68" s="215"/>
      <c r="C68" s="156">
        <v>13500</v>
      </c>
      <c r="D68" s="156">
        <f t="shared" si="0"/>
        <v>180900</v>
      </c>
      <c r="E68" s="156">
        <v>3</v>
      </c>
      <c r="F68" s="156">
        <f t="shared" si="14"/>
        <v>30000</v>
      </c>
      <c r="G68" s="156">
        <f t="shared" si="1"/>
        <v>0.16583747927031509</v>
      </c>
      <c r="H68" s="156">
        <v>38</v>
      </c>
      <c r="I68" s="156">
        <f t="shared" si="2"/>
        <v>6.3018242122719732</v>
      </c>
      <c r="J68" s="156">
        <v>6</v>
      </c>
      <c r="K68" s="216">
        <f t="shared" si="3"/>
        <v>0.95210526315789479</v>
      </c>
      <c r="L68" s="165">
        <f>AVERAGE(K64:K68)</f>
        <v>1.5930355980861244</v>
      </c>
      <c r="M68" s="150"/>
      <c r="N68" s="152">
        <v>55</v>
      </c>
      <c r="O68" s="210"/>
      <c r="P68" s="158">
        <v>13500</v>
      </c>
      <c r="Q68" s="156">
        <f t="shared" si="4"/>
        <v>180900</v>
      </c>
      <c r="R68" s="158">
        <v>3</v>
      </c>
      <c r="S68" s="158">
        <f t="shared" si="5"/>
        <v>30000</v>
      </c>
      <c r="T68" s="158">
        <f t="shared" si="6"/>
        <v>0.16583747927031509</v>
      </c>
      <c r="U68" s="158">
        <v>36</v>
      </c>
      <c r="V68" s="158">
        <f t="shared" si="7"/>
        <v>5.9701492537313428</v>
      </c>
      <c r="W68" s="158">
        <v>15</v>
      </c>
      <c r="X68" s="214">
        <f t="shared" si="8"/>
        <v>2.5125000000000002</v>
      </c>
      <c r="Y68" s="162">
        <f>AVERAGE(X64:X68)</f>
        <v>2.9655776470588231</v>
      </c>
      <c r="Z68" s="154"/>
      <c r="AA68" s="152">
        <v>55</v>
      </c>
      <c r="AB68" s="212"/>
      <c r="AC68" s="191">
        <v>17500</v>
      </c>
      <c r="AD68" s="156">
        <f t="shared" si="9"/>
        <v>234500</v>
      </c>
      <c r="AE68" s="191">
        <v>3</v>
      </c>
      <c r="AF68" s="191">
        <f t="shared" si="10"/>
        <v>30000</v>
      </c>
      <c r="AG68" s="191">
        <f t="shared" si="11"/>
        <v>0.1279317697228145</v>
      </c>
      <c r="AH68" s="191">
        <v>22</v>
      </c>
      <c r="AI68" s="191">
        <f t="shared" si="12"/>
        <v>2.8144989339019189</v>
      </c>
      <c r="AJ68" s="191">
        <v>4</v>
      </c>
      <c r="AK68" s="217">
        <f t="shared" si="13"/>
        <v>1.4212121212121214</v>
      </c>
      <c r="AL68" s="204">
        <f>AVERAGE(AK62:AK68)</f>
        <v>2.097900803450464</v>
      </c>
    </row>
    <row r="69" spans="1:38" ht="15.6" x14ac:dyDescent="0.3">
      <c r="A69" s="138"/>
      <c r="B69" s="138"/>
      <c r="C69" s="148"/>
      <c r="D69" s="148"/>
      <c r="E69" s="148"/>
      <c r="F69" s="148"/>
      <c r="G69" s="148"/>
      <c r="H69" s="138"/>
      <c r="I69" s="138"/>
      <c r="J69" s="138"/>
      <c r="K69" s="138"/>
      <c r="L69" s="149"/>
      <c r="M69" s="150"/>
      <c r="N69" s="152"/>
      <c r="O69" s="152"/>
      <c r="P69" s="152"/>
      <c r="Q69" s="152"/>
      <c r="R69" s="152"/>
      <c r="S69" s="152"/>
      <c r="T69" s="152"/>
      <c r="U69" s="152"/>
      <c r="V69" s="152"/>
      <c r="W69" s="152"/>
      <c r="X69" s="153"/>
      <c r="Y69" s="154"/>
      <c r="Z69" s="152"/>
      <c r="AA69" s="189"/>
      <c r="AB69" s="189"/>
      <c r="AC69" s="189"/>
      <c r="AD69" s="189"/>
      <c r="AE69" s="189"/>
      <c r="AF69" s="189"/>
      <c r="AG69" s="189"/>
      <c r="AH69" s="189"/>
      <c r="AI69" s="189"/>
      <c r="AJ69" s="190"/>
    </row>
    <row r="70" spans="1:38" ht="15.6" x14ac:dyDescent="0.3">
      <c r="A70" s="178" t="s">
        <v>198</v>
      </c>
      <c r="B70" s="157" t="s">
        <v>251</v>
      </c>
      <c r="C70" s="218"/>
      <c r="D70" s="179"/>
      <c r="E70" s="148"/>
      <c r="F70" s="148"/>
      <c r="G70" s="148"/>
      <c r="H70" s="138"/>
      <c r="I70" s="138"/>
      <c r="J70" s="138"/>
      <c r="K70" s="138"/>
      <c r="L70" s="149"/>
      <c r="M70" s="150"/>
      <c r="N70" s="180" t="s">
        <v>225</v>
      </c>
      <c r="O70" s="181" t="s">
        <v>251</v>
      </c>
      <c r="P70" s="219"/>
      <c r="Q70" s="152"/>
      <c r="R70" s="152"/>
      <c r="S70" s="152"/>
      <c r="T70" s="152"/>
      <c r="U70" s="152"/>
      <c r="V70" s="152"/>
      <c r="W70" s="152"/>
      <c r="X70" s="153"/>
      <c r="Z70" s="154"/>
      <c r="AA70" s="180" t="s">
        <v>252</v>
      </c>
      <c r="AB70" s="191" t="s">
        <v>251</v>
      </c>
      <c r="AC70" s="220"/>
      <c r="AD70" s="189"/>
      <c r="AE70" s="189"/>
      <c r="AF70" s="189"/>
      <c r="AG70" s="189"/>
      <c r="AH70" s="189"/>
      <c r="AI70" s="189"/>
      <c r="AJ70" s="190"/>
    </row>
    <row r="71" spans="1:38" ht="15.6" x14ac:dyDescent="0.3">
      <c r="A71" s="178" t="s">
        <v>226</v>
      </c>
      <c r="B71" s="157">
        <f>AVERAGE(K14:K68)</f>
        <v>1.0489877004943826</v>
      </c>
      <c r="C71" s="218"/>
      <c r="D71" s="179"/>
      <c r="E71" s="148"/>
      <c r="F71" s="148"/>
      <c r="G71" s="148"/>
      <c r="H71" s="138"/>
      <c r="I71" s="138"/>
      <c r="J71" s="138"/>
      <c r="K71" s="138"/>
      <c r="L71" s="149"/>
      <c r="M71" s="150"/>
      <c r="N71" s="180" t="s">
        <v>226</v>
      </c>
      <c r="O71" s="181">
        <f>AVERAGE(X14:X68)</f>
        <v>2.6465057948047099</v>
      </c>
      <c r="P71" s="219"/>
      <c r="Q71" s="152"/>
      <c r="R71" s="152"/>
      <c r="S71" s="152"/>
      <c r="T71" s="152"/>
      <c r="U71" s="152"/>
      <c r="V71" s="152"/>
      <c r="W71" s="152"/>
      <c r="X71" s="153"/>
      <c r="Z71" s="154"/>
      <c r="AA71" s="180" t="s">
        <v>226</v>
      </c>
      <c r="AB71" s="191">
        <f>AVERAGE(AK14:AK68)</f>
        <v>1.7524465567164247</v>
      </c>
      <c r="AC71" s="220"/>
      <c r="AD71" s="189"/>
      <c r="AE71" s="189"/>
      <c r="AF71" s="189"/>
      <c r="AG71" s="189"/>
      <c r="AH71" s="189"/>
      <c r="AI71" s="189"/>
      <c r="AJ71" s="190"/>
    </row>
    <row r="72" spans="1:38" ht="15.6" x14ac:dyDescent="0.3">
      <c r="A72" s="157" t="s">
        <v>227</v>
      </c>
      <c r="B72" s="157">
        <f>STDEV(K14:K68)</f>
        <v>0.87634990972639937</v>
      </c>
      <c r="C72" s="218"/>
      <c r="D72" s="179"/>
      <c r="E72" s="148"/>
      <c r="F72" s="148"/>
      <c r="G72" s="148"/>
      <c r="H72" s="138"/>
      <c r="I72" s="138"/>
      <c r="J72" s="138"/>
      <c r="K72" s="138"/>
      <c r="L72" s="149"/>
      <c r="M72" s="150"/>
      <c r="N72" s="181" t="s">
        <v>227</v>
      </c>
      <c r="O72" s="181">
        <f>STDEV(X14:X68)</f>
        <v>0.99932985830887622</v>
      </c>
      <c r="P72" s="219"/>
      <c r="Q72" s="152"/>
      <c r="R72" s="152"/>
      <c r="S72" s="152"/>
      <c r="T72" s="152"/>
      <c r="U72" s="152"/>
      <c r="V72" s="152"/>
      <c r="W72" s="152"/>
      <c r="X72" s="153"/>
      <c r="Z72" s="154"/>
      <c r="AA72" s="181" t="s">
        <v>227</v>
      </c>
      <c r="AB72" s="191">
        <f>STDEV(AK14:AK68)</f>
        <v>0.84663222458478138</v>
      </c>
      <c r="AC72" s="220"/>
      <c r="AD72" s="189"/>
      <c r="AE72" s="189"/>
      <c r="AF72" s="189"/>
      <c r="AG72" s="189"/>
      <c r="AH72" s="189"/>
      <c r="AI72" s="189"/>
      <c r="AJ72" s="190"/>
    </row>
    <row r="73" spans="1:38" ht="15.6" x14ac:dyDescent="0.3">
      <c r="A73" s="157" t="s">
        <v>228</v>
      </c>
      <c r="B73" s="157">
        <f>SQRT(55)</f>
        <v>7.416198487095663</v>
      </c>
      <c r="C73" s="218"/>
      <c r="D73" s="179"/>
      <c r="E73" s="148"/>
      <c r="F73" s="148"/>
      <c r="G73" s="148"/>
      <c r="H73" s="138"/>
      <c r="I73" s="138"/>
      <c r="J73" s="138"/>
      <c r="K73" s="138"/>
      <c r="L73" s="149"/>
      <c r="M73" s="150"/>
      <c r="N73" s="181" t="s">
        <v>228</v>
      </c>
      <c r="O73" s="181">
        <f>SQRT(55)</f>
        <v>7.416198487095663</v>
      </c>
      <c r="P73" s="219"/>
      <c r="Q73" s="152"/>
      <c r="R73" s="152"/>
      <c r="S73" s="152"/>
      <c r="T73" s="152"/>
      <c r="U73" s="152"/>
      <c r="V73" s="152"/>
      <c r="W73" s="152"/>
      <c r="X73" s="153"/>
      <c r="Z73" s="154"/>
      <c r="AA73" s="181" t="s">
        <v>228</v>
      </c>
      <c r="AB73" s="191">
        <f>SQRT(55)</f>
        <v>7.416198487095663</v>
      </c>
      <c r="AC73" s="220"/>
      <c r="AD73" s="189"/>
      <c r="AE73" s="189"/>
      <c r="AF73" s="189"/>
      <c r="AG73" s="189"/>
      <c r="AH73" s="189"/>
      <c r="AI73" s="189"/>
      <c r="AJ73" s="190"/>
    </row>
    <row r="74" spans="1:38" ht="15.6" x14ac:dyDescent="0.3">
      <c r="A74" s="178" t="s">
        <v>229</v>
      </c>
      <c r="B74" s="157">
        <f>B72/B73</f>
        <v>0.11816699772144261</v>
      </c>
      <c r="C74" s="218"/>
      <c r="D74" s="179"/>
      <c r="E74" s="148"/>
      <c r="F74" s="148"/>
      <c r="G74" s="148"/>
      <c r="H74" s="138"/>
      <c r="I74" s="138"/>
      <c r="J74" s="138"/>
      <c r="K74" s="138"/>
      <c r="L74" s="149"/>
      <c r="M74" s="150"/>
      <c r="N74" s="180" t="s">
        <v>229</v>
      </c>
      <c r="O74" s="181">
        <f>O72/O73</f>
        <v>0.1347496106054511</v>
      </c>
      <c r="P74" s="219"/>
      <c r="Q74" s="152"/>
      <c r="R74" s="152"/>
      <c r="S74" s="152"/>
      <c r="T74" s="152"/>
      <c r="U74" s="152"/>
      <c r="V74" s="152"/>
      <c r="W74" s="152"/>
      <c r="X74" s="153"/>
      <c r="Z74" s="154"/>
      <c r="AA74" s="180" t="s">
        <v>229</v>
      </c>
      <c r="AB74" s="191">
        <f>AB72/AB73</f>
        <v>0.11415986587440166</v>
      </c>
      <c r="AC74" s="220"/>
      <c r="AD74" s="189"/>
      <c r="AE74" s="189"/>
      <c r="AF74" s="189"/>
      <c r="AG74" s="189"/>
      <c r="AH74" s="189"/>
      <c r="AI74" s="189"/>
      <c r="AJ74" s="190"/>
    </row>
    <row r="75" spans="1:38" ht="15.6" x14ac:dyDescent="0.3">
      <c r="A75" s="138"/>
      <c r="B75" s="138"/>
      <c r="C75" s="148"/>
      <c r="D75" s="148"/>
      <c r="E75" s="148"/>
      <c r="F75" s="148"/>
      <c r="G75" s="148"/>
      <c r="H75" s="138"/>
      <c r="I75" s="138"/>
      <c r="J75" s="138"/>
      <c r="K75" s="138"/>
      <c r="L75" s="149"/>
      <c r="M75" s="150"/>
      <c r="N75" s="152"/>
      <c r="O75" s="152"/>
      <c r="P75" s="152"/>
      <c r="Q75" s="152"/>
      <c r="R75" s="152"/>
      <c r="S75" s="152"/>
      <c r="T75" s="152"/>
      <c r="U75" s="152"/>
      <c r="V75" s="152"/>
      <c r="W75" s="152"/>
      <c r="X75" s="153"/>
      <c r="Z75" s="154"/>
      <c r="AA75" s="152"/>
      <c r="AB75" s="189"/>
      <c r="AC75" s="189"/>
      <c r="AD75" s="189"/>
      <c r="AE75" s="189"/>
      <c r="AF75" s="189"/>
      <c r="AG75" s="189"/>
      <c r="AH75" s="189"/>
      <c r="AI75" s="189"/>
      <c r="AJ75" s="190"/>
    </row>
    <row r="76" spans="1:38" ht="15.6" x14ac:dyDescent="0.3">
      <c r="A76" s="138"/>
      <c r="B76" s="138"/>
      <c r="C76" s="148"/>
      <c r="D76" s="148"/>
      <c r="E76" s="148"/>
      <c r="F76" s="148"/>
      <c r="G76" s="148"/>
      <c r="H76" s="138"/>
      <c r="I76" s="138"/>
      <c r="J76" s="138"/>
      <c r="K76" s="138"/>
      <c r="L76" s="149"/>
      <c r="M76" s="150"/>
      <c r="N76" s="152"/>
      <c r="O76" s="152"/>
      <c r="P76" s="152"/>
      <c r="Q76" s="152"/>
      <c r="R76" s="152"/>
      <c r="S76" s="152"/>
      <c r="T76" s="152"/>
      <c r="U76" s="152"/>
      <c r="V76" s="152"/>
      <c r="W76" s="152"/>
      <c r="X76" s="153"/>
      <c r="Z76" s="154"/>
      <c r="AA76" s="152"/>
      <c r="AB76" s="189"/>
      <c r="AC76" s="189"/>
      <c r="AD76" s="189"/>
      <c r="AE76" s="189"/>
      <c r="AF76" s="189"/>
      <c r="AG76" s="189"/>
      <c r="AH76" s="189"/>
      <c r="AI76" s="189"/>
      <c r="AJ76" s="190"/>
    </row>
    <row r="77" spans="1:38" ht="18.600000000000001" thickBot="1" x14ac:dyDescent="0.35">
      <c r="A77" s="182"/>
      <c r="B77" s="182"/>
      <c r="C77" s="183"/>
      <c r="D77" s="183"/>
      <c r="E77" s="183"/>
      <c r="F77" s="148"/>
      <c r="G77" s="148"/>
      <c r="H77" s="138"/>
      <c r="I77" s="138"/>
      <c r="J77" s="138"/>
      <c r="K77" s="138"/>
      <c r="L77" s="149"/>
      <c r="M77" s="150"/>
      <c r="N77" s="152"/>
      <c r="O77" s="152"/>
      <c r="P77" s="152"/>
      <c r="Q77" s="152"/>
      <c r="R77" s="152"/>
      <c r="S77" s="152"/>
      <c r="T77" s="152"/>
      <c r="U77" s="152"/>
      <c r="V77" s="152"/>
      <c r="W77" s="152"/>
      <c r="X77" s="153"/>
      <c r="Z77" s="154"/>
      <c r="AA77" s="152"/>
      <c r="AB77" s="189"/>
      <c r="AC77" s="189"/>
      <c r="AD77" s="189"/>
      <c r="AE77" s="189"/>
      <c r="AF77" s="189"/>
      <c r="AG77" s="189"/>
      <c r="AH77" s="189"/>
      <c r="AI77" s="189"/>
      <c r="AJ77" s="190"/>
    </row>
    <row r="78" spans="1:38" ht="18.600000000000001" thickBot="1" x14ac:dyDescent="0.35">
      <c r="A78" s="184" t="s">
        <v>253</v>
      </c>
      <c r="B78" s="182"/>
      <c r="C78" s="183"/>
      <c r="D78" s="183"/>
      <c r="E78" s="183"/>
      <c r="F78" s="148"/>
      <c r="G78" s="148"/>
      <c r="H78" s="138"/>
      <c r="I78" s="138"/>
      <c r="J78" s="138"/>
      <c r="K78" s="138"/>
      <c r="L78" s="149"/>
      <c r="M78" s="150"/>
      <c r="N78" s="152"/>
      <c r="O78" s="152"/>
      <c r="P78" s="152"/>
      <c r="Q78" s="152"/>
      <c r="R78" s="152"/>
      <c r="S78" s="152"/>
      <c r="T78" s="152"/>
      <c r="U78" s="152"/>
      <c r="V78" s="152"/>
      <c r="W78" s="152"/>
      <c r="X78" s="153"/>
      <c r="Z78" s="154"/>
      <c r="AA78" s="152"/>
      <c r="AB78" s="189"/>
      <c r="AC78" s="189"/>
      <c r="AD78" s="189"/>
      <c r="AE78" s="189"/>
      <c r="AF78" s="189"/>
      <c r="AG78" s="189"/>
      <c r="AH78" s="189"/>
      <c r="AI78" s="189"/>
      <c r="AJ78" s="190"/>
    </row>
    <row r="79" spans="1:38" ht="18" x14ac:dyDescent="0.3">
      <c r="A79" s="182"/>
      <c r="B79" s="156" t="s">
        <v>254</v>
      </c>
      <c r="C79" s="156" t="s">
        <v>255</v>
      </c>
      <c r="D79" s="156" t="s">
        <v>256</v>
      </c>
      <c r="E79" s="183"/>
      <c r="F79" s="148"/>
      <c r="H79" s="138"/>
      <c r="I79" s="138"/>
      <c r="J79" s="138"/>
      <c r="K79" s="138"/>
      <c r="L79" s="149"/>
      <c r="M79" s="150"/>
      <c r="N79" s="152"/>
      <c r="O79" s="152"/>
      <c r="P79" s="152"/>
      <c r="Q79" s="152"/>
      <c r="R79" s="152"/>
      <c r="S79" s="152"/>
      <c r="T79" s="152"/>
      <c r="U79" s="152"/>
      <c r="V79" s="152"/>
      <c r="W79" s="152"/>
      <c r="X79" s="153"/>
      <c r="Z79" s="154"/>
      <c r="AA79" s="152"/>
      <c r="AB79" s="189"/>
      <c r="AC79" s="189"/>
      <c r="AD79" s="189"/>
      <c r="AE79" s="189"/>
      <c r="AF79" s="189"/>
      <c r="AG79" s="189"/>
      <c r="AH79" s="189"/>
      <c r="AI79" s="189"/>
      <c r="AJ79" s="190"/>
    </row>
    <row r="80" spans="1:38" ht="31.2" x14ac:dyDescent="0.3">
      <c r="A80" s="157"/>
      <c r="B80" s="156" t="s">
        <v>198</v>
      </c>
      <c r="C80" s="156" t="s">
        <v>257</v>
      </c>
      <c r="D80" s="156" t="s">
        <v>258</v>
      </c>
      <c r="F80" s="148"/>
      <c r="H80" s="138"/>
      <c r="I80" s="138"/>
      <c r="J80" s="138"/>
      <c r="K80" s="138"/>
      <c r="L80" s="149"/>
      <c r="M80" s="150"/>
      <c r="N80" s="152"/>
      <c r="O80" s="152"/>
      <c r="P80" s="152"/>
      <c r="Q80" s="152"/>
      <c r="R80" s="152"/>
      <c r="S80" s="152"/>
      <c r="T80" s="152"/>
      <c r="U80" s="152"/>
      <c r="V80" s="152"/>
      <c r="W80" s="152"/>
      <c r="X80" s="153"/>
      <c r="Z80" s="154"/>
      <c r="AA80" s="152"/>
      <c r="AB80" s="189"/>
      <c r="AC80" s="189"/>
      <c r="AD80" s="189"/>
      <c r="AE80" s="189"/>
      <c r="AF80" s="189"/>
      <c r="AG80" s="189"/>
      <c r="AH80" s="189"/>
      <c r="AI80" s="189"/>
      <c r="AJ80" s="190"/>
    </row>
    <row r="81" spans="1:36" ht="15.6" x14ac:dyDescent="0.3">
      <c r="A81" s="157" t="s">
        <v>226</v>
      </c>
      <c r="B81" s="221">
        <v>1.0489877004943826</v>
      </c>
      <c r="C81" s="222">
        <v>1.7524465567164247</v>
      </c>
      <c r="D81" s="222">
        <v>2.6465057948047099</v>
      </c>
      <c r="E81" s="186"/>
      <c r="F81" s="148"/>
      <c r="H81" s="138"/>
      <c r="I81" s="138"/>
      <c r="J81" s="138"/>
      <c r="K81" s="138"/>
      <c r="L81" s="149"/>
      <c r="M81" s="150"/>
      <c r="N81" s="152"/>
      <c r="O81" s="152"/>
      <c r="P81" s="152"/>
      <c r="Q81" s="152"/>
      <c r="R81" s="152"/>
      <c r="S81" s="152"/>
      <c r="T81" s="152"/>
      <c r="U81" s="152"/>
      <c r="V81" s="152"/>
      <c r="W81" s="152"/>
      <c r="X81" s="153"/>
      <c r="Z81" s="154"/>
      <c r="AA81" s="152"/>
      <c r="AB81" s="189"/>
      <c r="AC81" s="189"/>
      <c r="AD81" s="189"/>
      <c r="AE81" s="189"/>
      <c r="AF81" s="189"/>
      <c r="AG81" s="189"/>
      <c r="AH81" s="189"/>
      <c r="AI81" s="189"/>
      <c r="AJ81" s="190"/>
    </row>
    <row r="82" spans="1:36" ht="15.6" x14ac:dyDescent="0.3">
      <c r="A82" s="157" t="s">
        <v>229</v>
      </c>
      <c r="B82" s="221">
        <v>0.11816699772144261</v>
      </c>
      <c r="C82" s="223">
        <v>0.11415986587440166</v>
      </c>
      <c r="D82" s="222">
        <v>0.1347496106054511</v>
      </c>
      <c r="E82" s="186"/>
      <c r="F82" s="148"/>
      <c r="H82" s="138"/>
      <c r="I82" s="138"/>
      <c r="J82" s="138"/>
      <c r="K82" s="138"/>
      <c r="L82" s="149"/>
      <c r="M82" s="150"/>
      <c r="N82" s="152"/>
      <c r="O82" s="152"/>
      <c r="P82" s="152"/>
      <c r="Q82" s="152"/>
      <c r="R82" s="152"/>
      <c r="S82" s="152"/>
      <c r="T82" s="152"/>
      <c r="U82" s="152"/>
      <c r="V82" s="152"/>
      <c r="W82" s="152"/>
      <c r="X82" s="153"/>
      <c r="Z82" s="154"/>
      <c r="AA82" s="152"/>
      <c r="AB82" s="189"/>
      <c r="AC82" s="189"/>
      <c r="AD82" s="189"/>
      <c r="AE82" s="189"/>
      <c r="AF82" s="189"/>
      <c r="AG82" s="189"/>
      <c r="AH82" s="189"/>
      <c r="AI82" s="189"/>
      <c r="AJ82" s="190"/>
    </row>
    <row r="83" spans="1:36" ht="18" x14ac:dyDescent="0.3">
      <c r="A83" s="182"/>
      <c r="B83" s="182"/>
      <c r="C83" s="183"/>
      <c r="D83" s="183"/>
      <c r="E83" s="183"/>
      <c r="F83" s="148"/>
      <c r="G83" s="148"/>
      <c r="H83" s="138"/>
      <c r="I83" s="138"/>
      <c r="J83" s="138"/>
      <c r="K83" s="138"/>
      <c r="L83" s="149"/>
      <c r="M83" s="150"/>
      <c r="N83" s="152"/>
      <c r="O83" s="152"/>
      <c r="P83" s="152"/>
      <c r="Q83" s="152"/>
      <c r="R83" s="152"/>
      <c r="S83" s="152"/>
      <c r="T83" s="152"/>
      <c r="U83" s="152"/>
      <c r="V83" s="152"/>
      <c r="W83" s="152"/>
      <c r="X83" s="153"/>
      <c r="Z83" s="154"/>
      <c r="AA83" s="152"/>
      <c r="AB83" s="189"/>
      <c r="AC83" s="189"/>
      <c r="AD83" s="189"/>
      <c r="AE83" s="189"/>
      <c r="AF83" s="189"/>
      <c r="AG83" s="189"/>
      <c r="AH83" s="189"/>
      <c r="AI83" s="189"/>
      <c r="AJ83" s="190"/>
    </row>
    <row r="84" spans="1:36" ht="18" x14ac:dyDescent="0.3">
      <c r="A84" s="182"/>
      <c r="B84" s="182"/>
      <c r="C84" s="183"/>
      <c r="D84" s="183"/>
      <c r="E84" s="183"/>
      <c r="F84" s="148"/>
      <c r="G84" s="148"/>
      <c r="H84" s="138"/>
      <c r="I84" s="138"/>
      <c r="J84" s="138"/>
      <c r="K84" s="138"/>
      <c r="L84" s="149"/>
      <c r="M84" s="150"/>
      <c r="N84" s="152"/>
      <c r="O84" s="152"/>
      <c r="P84" s="152"/>
      <c r="Q84" s="152"/>
      <c r="R84" s="152"/>
      <c r="S84" s="152"/>
      <c r="T84" s="152"/>
      <c r="U84" s="152"/>
      <c r="V84" s="152"/>
      <c r="W84" s="152"/>
      <c r="X84" s="153"/>
      <c r="Z84" s="154"/>
      <c r="AA84" s="152"/>
      <c r="AB84" s="189"/>
      <c r="AC84" s="189"/>
      <c r="AD84" s="189"/>
      <c r="AE84" s="189"/>
      <c r="AF84" s="189"/>
      <c r="AG84" s="189"/>
      <c r="AH84" s="189"/>
      <c r="AI84" s="189"/>
      <c r="AJ84" s="190"/>
    </row>
    <row r="85" spans="1:36" ht="18" x14ac:dyDescent="0.3">
      <c r="A85" s="182"/>
      <c r="B85" s="182"/>
      <c r="C85" s="182"/>
      <c r="D85" s="182"/>
      <c r="E85" s="182"/>
      <c r="F85" s="138"/>
      <c r="G85" s="138"/>
      <c r="H85" s="138"/>
      <c r="I85" s="138"/>
      <c r="J85" s="138"/>
      <c r="K85" s="138"/>
      <c r="L85" s="149"/>
      <c r="M85" s="150"/>
      <c r="N85" s="152"/>
      <c r="O85" s="152"/>
      <c r="P85" s="152"/>
      <c r="Q85" s="152"/>
      <c r="R85" s="152"/>
      <c r="S85" s="152"/>
      <c r="T85" s="152"/>
      <c r="U85" s="152"/>
      <c r="V85" s="152"/>
      <c r="W85" s="152"/>
      <c r="X85" s="153"/>
      <c r="Z85" s="154"/>
      <c r="AA85" s="152"/>
      <c r="AB85" s="189"/>
      <c r="AC85" s="189"/>
      <c r="AD85" s="189"/>
      <c r="AE85" s="189"/>
      <c r="AF85" s="189"/>
      <c r="AG85" s="189"/>
      <c r="AH85" s="189"/>
      <c r="AI85" s="189"/>
      <c r="AJ85" s="190"/>
    </row>
    <row r="86" spans="1:36" ht="31.2" x14ac:dyDescent="0.3">
      <c r="A86" s="187" t="s">
        <v>233</v>
      </c>
      <c r="B86" s="156" t="s">
        <v>198</v>
      </c>
      <c r="C86" s="156" t="s">
        <v>258</v>
      </c>
      <c r="D86" s="156" t="s">
        <v>257</v>
      </c>
      <c r="F86" s="138"/>
      <c r="G86" s="138"/>
      <c r="H86" s="138"/>
      <c r="I86" s="138"/>
      <c r="J86" s="138"/>
      <c r="K86" s="138"/>
      <c r="L86" s="149"/>
      <c r="M86" s="150"/>
      <c r="N86" s="152"/>
      <c r="O86" s="152"/>
      <c r="P86" s="152"/>
      <c r="Q86" s="152"/>
      <c r="R86" s="152"/>
      <c r="S86" s="152"/>
      <c r="T86" s="152"/>
      <c r="U86" s="152"/>
      <c r="V86" s="152"/>
      <c r="W86" s="152"/>
      <c r="X86" s="153"/>
      <c r="Z86" s="154"/>
      <c r="AA86" s="152"/>
      <c r="AB86" s="189"/>
      <c r="AC86" s="189"/>
      <c r="AD86" s="189"/>
      <c r="AE86" s="189"/>
      <c r="AF86" s="189"/>
      <c r="AG86" s="189"/>
      <c r="AH86" s="189"/>
      <c r="AI86" s="189"/>
      <c r="AJ86" s="190"/>
    </row>
    <row r="87" spans="1:36" ht="18" x14ac:dyDescent="0.3">
      <c r="A87" s="156" t="s">
        <v>198</v>
      </c>
      <c r="B87" s="188"/>
      <c r="C87" s="187">
        <f>TTEST(K14:K68,X14:X68,2,2)</f>
        <v>1.3622042407206211E-14</v>
      </c>
      <c r="D87" s="187">
        <f>TTEST(K14:K68,AK14:AK68,2,2)</f>
        <v>4.0364108870443641E-5</v>
      </c>
      <c r="E87" s="182"/>
      <c r="F87" s="138"/>
      <c r="G87" s="138"/>
      <c r="H87" s="138"/>
      <c r="I87" s="138"/>
      <c r="J87" s="138"/>
      <c r="K87" s="138"/>
      <c r="L87" s="149"/>
      <c r="M87" s="150"/>
      <c r="N87" s="152"/>
      <c r="O87" s="152"/>
      <c r="P87" s="152"/>
      <c r="Q87" s="152"/>
      <c r="R87" s="152"/>
      <c r="S87" s="152"/>
      <c r="T87" s="152"/>
      <c r="U87" s="152"/>
      <c r="V87" s="152"/>
      <c r="W87" s="152"/>
      <c r="X87" s="153"/>
      <c r="Z87" s="154"/>
      <c r="AA87" s="152"/>
      <c r="AB87" s="189"/>
      <c r="AC87" s="189"/>
      <c r="AD87" s="189"/>
      <c r="AE87" s="189"/>
      <c r="AF87" s="189"/>
      <c r="AG87" s="189"/>
      <c r="AH87" s="189"/>
      <c r="AI87" s="189"/>
      <c r="AJ87" s="190"/>
    </row>
    <row r="88" spans="1:36" ht="18" x14ac:dyDescent="0.3">
      <c r="A88" s="156" t="s">
        <v>258</v>
      </c>
      <c r="B88" s="188"/>
      <c r="C88" s="188"/>
      <c r="D88" s="187">
        <f>TTEST(X14:X68,AK14:AK68,2,2)</f>
        <v>1.7135264687600904E-6</v>
      </c>
      <c r="E88" s="182"/>
      <c r="F88" s="138"/>
      <c r="G88" s="138"/>
      <c r="H88" s="138"/>
      <c r="I88" s="138"/>
      <c r="J88" s="138"/>
      <c r="K88" s="138"/>
      <c r="L88" s="149"/>
      <c r="M88" s="150"/>
      <c r="N88" s="152"/>
      <c r="O88" s="152"/>
      <c r="P88" s="152"/>
      <c r="Q88" s="152"/>
      <c r="R88" s="152"/>
      <c r="S88" s="152"/>
      <c r="T88" s="152"/>
      <c r="U88" s="152"/>
      <c r="V88" s="152"/>
      <c r="W88" s="152"/>
      <c r="X88" s="153"/>
      <c r="Z88" s="154"/>
      <c r="AA88" s="152"/>
      <c r="AB88" s="189"/>
      <c r="AC88" s="189"/>
      <c r="AD88" s="189"/>
      <c r="AE88" s="189"/>
      <c r="AF88" s="189"/>
      <c r="AG88" s="189"/>
      <c r="AH88" s="189"/>
      <c r="AI88" s="189"/>
      <c r="AJ88" s="190"/>
    </row>
    <row r="89" spans="1:36" ht="18" x14ac:dyDescent="0.3">
      <c r="A89" s="156" t="s">
        <v>257</v>
      </c>
      <c r="B89" s="188"/>
      <c r="C89" s="188"/>
      <c r="D89" s="188"/>
      <c r="E89" s="182"/>
      <c r="F89" s="138"/>
      <c r="G89" s="138"/>
      <c r="H89" s="138"/>
      <c r="I89" s="138"/>
      <c r="J89" s="138"/>
      <c r="K89" s="138"/>
      <c r="L89" s="149"/>
      <c r="M89" s="150"/>
      <c r="N89" s="152"/>
      <c r="O89" s="152"/>
      <c r="P89" s="152"/>
      <c r="Q89" s="152"/>
      <c r="R89" s="152"/>
      <c r="S89" s="152"/>
      <c r="T89" s="152"/>
      <c r="U89" s="152"/>
      <c r="V89" s="152"/>
      <c r="W89" s="152"/>
      <c r="X89" s="153"/>
      <c r="Z89" s="154"/>
      <c r="AA89" s="152"/>
      <c r="AB89" s="189"/>
      <c r="AC89" s="189"/>
      <c r="AD89" s="189"/>
      <c r="AE89" s="189"/>
      <c r="AF89" s="189"/>
      <c r="AG89" s="189"/>
      <c r="AH89" s="189"/>
      <c r="AI89" s="189"/>
      <c r="AJ89" s="190"/>
    </row>
  </sheetData>
  <hyperlinks>
    <hyperlink ref="B5" r:id="rId1" display="https://link.springer.com/protocol/10.1385/1-59259-201-5:125" xr:uid="{00000000-0004-0000-0500-000000000000}"/>
    <hyperlink ref="B7" r:id="rId2" xr:uid="{00000000-0004-0000-0500-000001000000}"/>
  </hyperlinks>
  <pageMargins left="0.7" right="0.7" top="0.78740157499999996" bottom="0.78740157499999996" header="0.3" footer="0.3"/>
  <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K86"/>
  <sheetViews>
    <sheetView workbookViewId="0">
      <selection activeCell="H93" sqref="H93"/>
    </sheetView>
  </sheetViews>
  <sheetFormatPr baseColWidth="10" defaultRowHeight="13.2" x14ac:dyDescent="0.25"/>
  <cols>
    <col min="1" max="1" width="3" customWidth="1"/>
    <col min="2" max="2" width="11.6640625" customWidth="1"/>
    <col min="5" max="5" width="22.6640625" customWidth="1"/>
    <col min="8" max="8" width="16.44140625" customWidth="1"/>
    <col min="9" max="9" width="19.109375" customWidth="1"/>
    <col min="10" max="10" width="17.6640625" customWidth="1"/>
    <col min="11" max="11" width="18" customWidth="1"/>
    <col min="14" max="14" width="22.6640625" customWidth="1"/>
    <col min="18" max="19" width="11.44140625" customWidth="1"/>
  </cols>
  <sheetData>
    <row r="2" spans="2:11" ht="15" customHeight="1" thickBot="1" x14ac:dyDescent="0.3">
      <c r="C2" s="224"/>
      <c r="D2" s="224"/>
      <c r="E2" s="224"/>
      <c r="F2" s="224"/>
      <c r="G2" s="224"/>
      <c r="H2" s="224"/>
      <c r="I2" s="224"/>
      <c r="J2" s="224"/>
      <c r="K2" s="224"/>
    </row>
    <row r="3" spans="2:11" ht="15" customHeight="1" x14ac:dyDescent="0.25">
      <c r="B3" s="285" t="s">
        <v>362</v>
      </c>
      <c r="C3" s="288" t="s">
        <v>259</v>
      </c>
      <c r="D3" s="289"/>
      <c r="E3" s="290"/>
      <c r="F3" s="294" t="s">
        <v>260</v>
      </c>
      <c r="G3" s="294" t="s">
        <v>261</v>
      </c>
      <c r="H3" s="271" t="s">
        <v>262</v>
      </c>
      <c r="I3" s="279" t="s">
        <v>263</v>
      </c>
      <c r="J3" s="283" t="s">
        <v>264</v>
      </c>
      <c r="K3" s="279" t="s">
        <v>267</v>
      </c>
    </row>
    <row r="4" spans="2:11" ht="15.75" customHeight="1" thickBot="1" x14ac:dyDescent="0.3">
      <c r="B4" s="286"/>
      <c r="C4" s="291"/>
      <c r="D4" s="292"/>
      <c r="E4" s="293"/>
      <c r="F4" s="295"/>
      <c r="G4" s="295"/>
      <c r="H4" s="260"/>
      <c r="I4" s="282"/>
      <c r="J4" s="284"/>
      <c r="K4" s="280"/>
    </row>
    <row r="5" spans="2:11" ht="15" customHeight="1" x14ac:dyDescent="0.25">
      <c r="B5" s="286"/>
      <c r="C5" s="265" t="s">
        <v>371</v>
      </c>
      <c r="D5" s="266"/>
      <c r="E5" s="271" t="s">
        <v>373</v>
      </c>
      <c r="F5" s="272">
        <f>1.32*10^5</f>
        <v>132000</v>
      </c>
      <c r="G5" s="274">
        <f>1.1*10^5</f>
        <v>110000.00000000001</v>
      </c>
      <c r="H5" s="276">
        <f t="shared" ref="H5:H11" si="0">(G5/F5)*100</f>
        <v>83.333333333333343</v>
      </c>
      <c r="I5" s="278">
        <f>AVERAGE(H5,H6)</f>
        <v>83.333333333333343</v>
      </c>
      <c r="J5" s="281">
        <f>100-I5</f>
        <v>16.666666666666657</v>
      </c>
      <c r="K5" s="225"/>
    </row>
    <row r="6" spans="2:11" ht="15" customHeight="1" x14ac:dyDescent="0.25">
      <c r="B6" s="286"/>
      <c r="C6" s="267"/>
      <c r="D6" s="268"/>
      <c r="E6" s="260"/>
      <c r="F6" s="273"/>
      <c r="G6" s="275"/>
      <c r="H6" s="277"/>
      <c r="I6" s="261"/>
      <c r="J6" s="259"/>
      <c r="K6" s="226"/>
    </row>
    <row r="7" spans="2:11" ht="15" customHeight="1" x14ac:dyDescent="0.25">
      <c r="B7" s="286"/>
      <c r="C7" s="267"/>
      <c r="D7" s="268"/>
      <c r="E7" s="260" t="s">
        <v>265</v>
      </c>
      <c r="F7" s="227">
        <f>1.76*10^5</f>
        <v>176000</v>
      </c>
      <c r="G7" s="228">
        <f>1.16*10^5</f>
        <v>115999.99999999999</v>
      </c>
      <c r="H7" s="229">
        <f t="shared" si="0"/>
        <v>65.909090909090907</v>
      </c>
      <c r="I7" s="261">
        <f>AVERAGE(H7,H8)</f>
        <v>63.257575757575758</v>
      </c>
      <c r="J7" s="259">
        <f>100-I7</f>
        <v>36.742424242424242</v>
      </c>
      <c r="K7" s="226">
        <f>100-H7</f>
        <v>34.090909090909093</v>
      </c>
    </row>
    <row r="8" spans="2:11" ht="15" customHeight="1" x14ac:dyDescent="0.25">
      <c r="B8" s="286"/>
      <c r="C8" s="267"/>
      <c r="D8" s="268"/>
      <c r="E8" s="260"/>
      <c r="F8" s="227">
        <f>2.64*10^5</f>
        <v>264000</v>
      </c>
      <c r="G8" s="228">
        <f>1.6*10^5</f>
        <v>160000</v>
      </c>
      <c r="H8" s="229">
        <f t="shared" si="0"/>
        <v>60.606060606060609</v>
      </c>
      <c r="I8" s="261"/>
      <c r="J8" s="259"/>
      <c r="K8" s="226">
        <f>100-H8</f>
        <v>39.393939393939391</v>
      </c>
    </row>
    <row r="9" spans="2:11" ht="15" customHeight="1" x14ac:dyDescent="0.25">
      <c r="B9" s="286"/>
      <c r="C9" s="267"/>
      <c r="D9" s="268"/>
      <c r="E9" s="260" t="s">
        <v>374</v>
      </c>
      <c r="F9" s="227">
        <f>2.59*10^5</f>
        <v>259000</v>
      </c>
      <c r="G9" s="228">
        <f>1.05*10^5</f>
        <v>105000</v>
      </c>
      <c r="H9" s="229">
        <f t="shared" si="0"/>
        <v>40.54054054054054</v>
      </c>
      <c r="I9" s="261">
        <f>AVERAGE(H9,H10)</f>
        <v>46.270270270270274</v>
      </c>
      <c r="J9" s="259">
        <f>100-I9</f>
        <v>53.729729729729726</v>
      </c>
      <c r="K9" s="226">
        <f>100-H9</f>
        <v>59.45945945945946</v>
      </c>
    </row>
    <row r="10" spans="2:11" ht="15" customHeight="1" thickBot="1" x14ac:dyDescent="0.3">
      <c r="B10" s="286"/>
      <c r="C10" s="269"/>
      <c r="D10" s="270"/>
      <c r="E10" s="260"/>
      <c r="F10" s="227">
        <f>2.75*10^5</f>
        <v>275000</v>
      </c>
      <c r="G10" s="228">
        <f>1.43*10^5</f>
        <v>143000</v>
      </c>
      <c r="H10" s="229">
        <f t="shared" si="0"/>
        <v>52</v>
      </c>
      <c r="I10" s="261"/>
      <c r="J10" s="264"/>
      <c r="K10" s="230">
        <f>100-H10</f>
        <v>48</v>
      </c>
    </row>
    <row r="11" spans="2:11" ht="15" customHeight="1" x14ac:dyDescent="0.25">
      <c r="B11" s="286"/>
      <c r="C11" s="265" t="s">
        <v>372</v>
      </c>
      <c r="D11" s="266"/>
      <c r="E11" s="271" t="s">
        <v>373</v>
      </c>
      <c r="F11" s="272">
        <f>1.43*10^5</f>
        <v>143000</v>
      </c>
      <c r="G11" s="274">
        <f>1.27*10^5</f>
        <v>127000</v>
      </c>
      <c r="H11" s="296">
        <f t="shared" si="0"/>
        <v>88.811188811188813</v>
      </c>
      <c r="I11" s="278">
        <f>AVERAGE(H11,H12)</f>
        <v>88.811188811188813</v>
      </c>
      <c r="J11" s="259">
        <f>100-I11</f>
        <v>11.188811188811187</v>
      </c>
      <c r="K11" s="226"/>
    </row>
    <row r="12" spans="2:11" ht="15.75" customHeight="1" x14ac:dyDescent="0.25">
      <c r="B12" s="286"/>
      <c r="C12" s="267"/>
      <c r="D12" s="268"/>
      <c r="E12" s="260"/>
      <c r="F12" s="273"/>
      <c r="G12" s="275"/>
      <c r="H12" s="297"/>
      <c r="I12" s="261"/>
      <c r="J12" s="259"/>
      <c r="K12" s="226"/>
    </row>
    <row r="13" spans="2:11" ht="15" customHeight="1" x14ac:dyDescent="0.25">
      <c r="B13" s="286"/>
      <c r="C13" s="267"/>
      <c r="D13" s="268"/>
      <c r="E13" s="260" t="s">
        <v>265</v>
      </c>
      <c r="F13" s="231">
        <f>9.9*10^4</f>
        <v>99000</v>
      </c>
      <c r="G13" s="232">
        <f>5.5*10^4</f>
        <v>55000</v>
      </c>
      <c r="H13" s="233">
        <f t="shared" ref="H13:H16" si="1">(G13/F13)*100</f>
        <v>55.555555555555557</v>
      </c>
      <c r="I13" s="261">
        <f>AVERAGE(H13,H14)</f>
        <v>55.927384076990379</v>
      </c>
      <c r="J13" s="259">
        <f>100-I13</f>
        <v>44.072615923009621</v>
      </c>
      <c r="K13" s="226">
        <f>100-H13</f>
        <v>44.444444444444443</v>
      </c>
    </row>
    <row r="14" spans="2:11" ht="15" customHeight="1" x14ac:dyDescent="0.25">
      <c r="B14" s="286"/>
      <c r="C14" s="267"/>
      <c r="D14" s="268"/>
      <c r="E14" s="260"/>
      <c r="F14" s="231">
        <f>1.27*10^5</f>
        <v>127000</v>
      </c>
      <c r="G14" s="232">
        <f>7.15*10^4</f>
        <v>71500</v>
      </c>
      <c r="H14" s="233">
        <f t="shared" si="1"/>
        <v>56.2992125984252</v>
      </c>
      <c r="I14" s="261"/>
      <c r="J14" s="259"/>
      <c r="K14" s="226">
        <f>100-H14</f>
        <v>43.7007874015748</v>
      </c>
    </row>
    <row r="15" spans="2:11" ht="15" customHeight="1" x14ac:dyDescent="0.25">
      <c r="B15" s="286"/>
      <c r="C15" s="267"/>
      <c r="D15" s="268"/>
      <c r="E15" s="260" t="s">
        <v>374</v>
      </c>
      <c r="F15" s="231">
        <f>1.1*10^5</f>
        <v>110000.00000000001</v>
      </c>
      <c r="G15" s="232">
        <f>4.4*10^4</f>
        <v>44000</v>
      </c>
      <c r="H15" s="233">
        <f t="shared" si="1"/>
        <v>40</v>
      </c>
      <c r="I15" s="261">
        <f>AVERAGE(H15,H16)</f>
        <v>35.384615384615387</v>
      </c>
      <c r="J15" s="259">
        <f>100-I15</f>
        <v>64.615384615384613</v>
      </c>
      <c r="K15" s="226">
        <f>100-H15</f>
        <v>60</v>
      </c>
    </row>
    <row r="16" spans="2:11" ht="15.75" customHeight="1" thickBot="1" x14ac:dyDescent="0.3">
      <c r="B16" s="286"/>
      <c r="C16" s="269"/>
      <c r="D16" s="270"/>
      <c r="E16" s="260"/>
      <c r="F16" s="234">
        <f>1.43*10^5</f>
        <v>143000</v>
      </c>
      <c r="G16" s="235">
        <f>4.4*10^4</f>
        <v>44000</v>
      </c>
      <c r="H16" s="236">
        <f t="shared" si="1"/>
        <v>30.76923076923077</v>
      </c>
      <c r="I16" s="263"/>
      <c r="J16" s="264"/>
      <c r="K16" s="230">
        <f>100-H16</f>
        <v>69.230769230769226</v>
      </c>
    </row>
    <row r="17" spans="2:11" ht="12.75" customHeight="1" x14ac:dyDescent="0.25">
      <c r="B17" s="286"/>
      <c r="C17" s="288" t="s">
        <v>266</v>
      </c>
      <c r="D17" s="289"/>
      <c r="E17" s="290"/>
      <c r="F17" s="294" t="s">
        <v>260</v>
      </c>
      <c r="G17" s="294" t="s">
        <v>261</v>
      </c>
      <c r="H17" s="271" t="s">
        <v>262</v>
      </c>
      <c r="I17" s="279" t="s">
        <v>263</v>
      </c>
      <c r="J17" s="283" t="s">
        <v>264</v>
      </c>
      <c r="K17" s="279" t="s">
        <v>267</v>
      </c>
    </row>
    <row r="18" spans="2:11" ht="13.5" customHeight="1" thickBot="1" x14ac:dyDescent="0.3">
      <c r="B18" s="286"/>
      <c r="C18" s="291"/>
      <c r="D18" s="292"/>
      <c r="E18" s="293"/>
      <c r="F18" s="295"/>
      <c r="G18" s="295"/>
      <c r="H18" s="260"/>
      <c r="I18" s="282"/>
      <c r="J18" s="284"/>
      <c r="K18" s="280"/>
    </row>
    <row r="19" spans="2:11" ht="13.2" customHeight="1" x14ac:dyDescent="0.25">
      <c r="B19" s="286"/>
      <c r="C19" s="265" t="s">
        <v>371</v>
      </c>
      <c r="D19" s="266"/>
      <c r="E19" s="271" t="s">
        <v>373</v>
      </c>
      <c r="F19" s="272">
        <f>1.32*10^5</f>
        <v>132000</v>
      </c>
      <c r="G19" s="274">
        <f>1.1*10^5</f>
        <v>110000.00000000001</v>
      </c>
      <c r="H19" s="276">
        <f>(G19/F19)*100</f>
        <v>83.333333333333343</v>
      </c>
      <c r="I19" s="278">
        <f>AVERAGE(H19,H20)</f>
        <v>83.333333333333343</v>
      </c>
      <c r="J19" s="281">
        <f>100-I19</f>
        <v>16.666666666666657</v>
      </c>
      <c r="K19" s="237"/>
    </row>
    <row r="20" spans="2:11" ht="13.2" customHeight="1" x14ac:dyDescent="0.25">
      <c r="B20" s="286"/>
      <c r="C20" s="267"/>
      <c r="D20" s="268"/>
      <c r="E20" s="260"/>
      <c r="F20" s="273"/>
      <c r="G20" s="275"/>
      <c r="H20" s="277"/>
      <c r="I20" s="261"/>
      <c r="J20" s="259"/>
      <c r="K20" s="238"/>
    </row>
    <row r="21" spans="2:11" ht="13.2" customHeight="1" x14ac:dyDescent="0.25">
      <c r="B21" s="286"/>
      <c r="C21" s="267"/>
      <c r="D21" s="268"/>
      <c r="E21" s="260" t="s">
        <v>265</v>
      </c>
      <c r="F21" s="239">
        <f>2.09*10^5</f>
        <v>209000</v>
      </c>
      <c r="G21">
        <f>1.21*10^5</f>
        <v>121000</v>
      </c>
      <c r="H21" s="238">
        <f t="shared" ref="H21:H25" si="2">(G21/F21)*100</f>
        <v>57.894736842105267</v>
      </c>
      <c r="I21" s="261">
        <f>AVERAGE(H21,H22)</f>
        <v>56.947368421052637</v>
      </c>
      <c r="J21" s="259">
        <f>100-I21</f>
        <v>43.052631578947363</v>
      </c>
      <c r="K21" s="226">
        <f t="shared" ref="K21:K24" si="3">100-H21</f>
        <v>42.105263157894733</v>
      </c>
    </row>
    <row r="22" spans="2:11" ht="13.2" customHeight="1" x14ac:dyDescent="0.25">
      <c r="B22" s="286"/>
      <c r="C22" s="267"/>
      <c r="D22" s="268"/>
      <c r="E22" s="260"/>
      <c r="F22" s="239">
        <f>2.75*10^5</f>
        <v>275000</v>
      </c>
      <c r="G22">
        <f>1.54*10^5</f>
        <v>154000</v>
      </c>
      <c r="H22" s="238">
        <f t="shared" si="2"/>
        <v>56.000000000000007</v>
      </c>
      <c r="I22" s="261"/>
      <c r="J22" s="259"/>
      <c r="K22" s="226">
        <f t="shared" si="3"/>
        <v>43.999999999999993</v>
      </c>
    </row>
    <row r="23" spans="2:11" ht="13.2" customHeight="1" x14ac:dyDescent="0.25">
      <c r="B23" s="286"/>
      <c r="C23" s="267"/>
      <c r="D23" s="268"/>
      <c r="E23" s="260" t="s">
        <v>374</v>
      </c>
      <c r="F23" s="239">
        <f>3.69*10^5</f>
        <v>369000</v>
      </c>
      <c r="G23">
        <f>1.32*10^5</f>
        <v>132000</v>
      </c>
      <c r="H23" s="238">
        <f t="shared" si="2"/>
        <v>35.772357723577237</v>
      </c>
      <c r="I23" s="261">
        <f>AVERAGE(H23,H24)</f>
        <v>38.505647888337293</v>
      </c>
      <c r="J23" s="259">
        <f>100-I23</f>
        <v>61.494352111662707</v>
      </c>
      <c r="K23" s="226">
        <f t="shared" si="3"/>
        <v>64.227642276422756</v>
      </c>
    </row>
    <row r="24" spans="2:11" ht="13.8" customHeight="1" thickBot="1" x14ac:dyDescent="0.3">
      <c r="B24" s="286"/>
      <c r="C24" s="269"/>
      <c r="D24" s="270"/>
      <c r="E24" s="260"/>
      <c r="F24" s="239">
        <f>2.26*10^5</f>
        <v>225999.99999999997</v>
      </c>
      <c r="G24">
        <f>9.32*10^4</f>
        <v>93200</v>
      </c>
      <c r="H24" s="238">
        <f t="shared" si="2"/>
        <v>41.23893805309735</v>
      </c>
      <c r="I24" s="261"/>
      <c r="J24" s="264"/>
      <c r="K24" s="230">
        <f t="shared" si="3"/>
        <v>58.76106194690265</v>
      </c>
    </row>
    <row r="25" spans="2:11" ht="13.2" customHeight="1" x14ac:dyDescent="0.25">
      <c r="B25" s="286"/>
      <c r="C25" s="265" t="s">
        <v>372</v>
      </c>
      <c r="D25" s="266"/>
      <c r="E25" s="271" t="s">
        <v>373</v>
      </c>
      <c r="F25" s="272">
        <f>1.43*10^5</f>
        <v>143000</v>
      </c>
      <c r="G25" s="274">
        <f>1.27*10^5</f>
        <v>127000</v>
      </c>
      <c r="H25" s="276">
        <f t="shared" si="2"/>
        <v>88.811188811188813</v>
      </c>
      <c r="I25" s="278">
        <f>AVERAGE(H25,H26)</f>
        <v>88.811188811188813</v>
      </c>
      <c r="J25" s="259">
        <f>100-I25</f>
        <v>11.188811188811187</v>
      </c>
      <c r="K25" s="226"/>
    </row>
    <row r="26" spans="2:11" ht="13.2" customHeight="1" x14ac:dyDescent="0.25">
      <c r="B26" s="286"/>
      <c r="C26" s="267"/>
      <c r="D26" s="268"/>
      <c r="E26" s="260"/>
      <c r="F26" s="273"/>
      <c r="G26" s="275"/>
      <c r="H26" s="277"/>
      <c r="I26" s="261"/>
      <c r="J26" s="259"/>
      <c r="K26" s="226"/>
    </row>
    <row r="27" spans="2:11" ht="13.2" customHeight="1" x14ac:dyDescent="0.25">
      <c r="B27" s="286"/>
      <c r="C27" s="267"/>
      <c r="D27" s="268"/>
      <c r="E27" s="260" t="s">
        <v>265</v>
      </c>
      <c r="F27" s="239">
        <f>1.49*10^5</f>
        <v>149000</v>
      </c>
      <c r="G27">
        <f>7.7*10^4</f>
        <v>77000</v>
      </c>
      <c r="H27" s="238">
        <f t="shared" ref="H27:H30" si="4">(G27/F27)*100</f>
        <v>51.677852348993291</v>
      </c>
      <c r="I27" s="261">
        <f>AVERAGE(H27,H28)</f>
        <v>52.624640460210927</v>
      </c>
      <c r="J27" s="259">
        <f>100-I27</f>
        <v>47.375359539789073</v>
      </c>
      <c r="K27" s="226">
        <f t="shared" ref="K27:K30" si="5">100-H27</f>
        <v>48.322147651006709</v>
      </c>
    </row>
    <row r="28" spans="2:11" ht="13.2" customHeight="1" x14ac:dyDescent="0.25">
      <c r="B28" s="286"/>
      <c r="C28" s="267"/>
      <c r="D28" s="268"/>
      <c r="E28" s="260"/>
      <c r="F28" s="239">
        <f>1.54*10^5</f>
        <v>154000</v>
      </c>
      <c r="G28">
        <f>8.25*10^4</f>
        <v>82500</v>
      </c>
      <c r="H28" s="238">
        <f t="shared" si="4"/>
        <v>53.571428571428569</v>
      </c>
      <c r="I28" s="261"/>
      <c r="J28" s="259"/>
      <c r="K28" s="226">
        <f t="shared" si="5"/>
        <v>46.428571428571431</v>
      </c>
    </row>
    <row r="29" spans="2:11" ht="13.2" customHeight="1" x14ac:dyDescent="0.25">
      <c r="B29" s="286"/>
      <c r="C29" s="267"/>
      <c r="D29" s="268"/>
      <c r="E29" s="260" t="s">
        <v>374</v>
      </c>
      <c r="F29" s="231">
        <f>2.04*10^5</f>
        <v>204000</v>
      </c>
      <c r="G29" s="232">
        <f>4.4*10^4</f>
        <v>44000</v>
      </c>
      <c r="H29" s="238">
        <f t="shared" si="4"/>
        <v>21.568627450980394</v>
      </c>
      <c r="I29" s="261">
        <f>AVERAGE(H29,H30)</f>
        <v>23.683576624753098</v>
      </c>
      <c r="J29" s="259">
        <f>100-I29</f>
        <v>76.316423375246899</v>
      </c>
      <c r="K29" s="226">
        <f t="shared" si="5"/>
        <v>78.431372549019613</v>
      </c>
    </row>
    <row r="30" spans="2:11" ht="13.8" customHeight="1" thickBot="1" x14ac:dyDescent="0.3">
      <c r="B30" s="287"/>
      <c r="C30" s="269"/>
      <c r="D30" s="270"/>
      <c r="E30" s="260"/>
      <c r="F30" s="234">
        <f>4.07*10^5</f>
        <v>407000</v>
      </c>
      <c r="G30" s="235">
        <f>1.05*10^5</f>
        <v>105000</v>
      </c>
      <c r="H30" s="240">
        <f t="shared" si="4"/>
        <v>25.798525798525802</v>
      </c>
      <c r="I30" s="263"/>
      <c r="J30" s="264"/>
      <c r="K30" s="230">
        <f t="shared" si="5"/>
        <v>74.201474201474198</v>
      </c>
    </row>
    <row r="31" spans="2:11" ht="15" customHeight="1" x14ac:dyDescent="0.25">
      <c r="B31" s="285" t="s">
        <v>363</v>
      </c>
      <c r="C31" s="288" t="s">
        <v>259</v>
      </c>
      <c r="D31" s="289"/>
      <c r="E31" s="290"/>
      <c r="F31" s="294" t="s">
        <v>260</v>
      </c>
      <c r="G31" s="294" t="s">
        <v>261</v>
      </c>
      <c r="H31" s="271" t="s">
        <v>262</v>
      </c>
      <c r="I31" s="279" t="s">
        <v>263</v>
      </c>
      <c r="J31" s="283" t="s">
        <v>264</v>
      </c>
      <c r="K31" s="279" t="s">
        <v>267</v>
      </c>
    </row>
    <row r="32" spans="2:11" ht="15.75" customHeight="1" thickBot="1" x14ac:dyDescent="0.3">
      <c r="B32" s="286"/>
      <c r="C32" s="291"/>
      <c r="D32" s="292"/>
      <c r="E32" s="293"/>
      <c r="F32" s="295"/>
      <c r="G32" s="295"/>
      <c r="H32" s="260"/>
      <c r="I32" s="282"/>
      <c r="J32" s="284"/>
      <c r="K32" s="280"/>
    </row>
    <row r="33" spans="2:11" ht="15" customHeight="1" x14ac:dyDescent="0.25">
      <c r="B33" s="286"/>
      <c r="C33" s="265" t="s">
        <v>371</v>
      </c>
      <c r="D33" s="266"/>
      <c r="E33" s="271" t="s">
        <v>373</v>
      </c>
      <c r="F33" s="272">
        <f>3.47*10^5</f>
        <v>347000</v>
      </c>
      <c r="G33" s="274">
        <f>2.82*10^5</f>
        <v>282000</v>
      </c>
      <c r="H33" s="276">
        <f t="shared" ref="H33:H38" si="6">(G33/F33)*100</f>
        <v>81.268011527377524</v>
      </c>
      <c r="I33" s="278">
        <f>AVERAGE(H33,H34)</f>
        <v>81.268011527377524</v>
      </c>
      <c r="J33" s="281">
        <f>100-I33</f>
        <v>18.731988472622476</v>
      </c>
      <c r="K33" s="225"/>
    </row>
    <row r="34" spans="2:11" ht="15" customHeight="1" x14ac:dyDescent="0.25">
      <c r="B34" s="286"/>
      <c r="C34" s="267"/>
      <c r="D34" s="268"/>
      <c r="E34" s="260"/>
      <c r="F34" s="273"/>
      <c r="G34" s="275"/>
      <c r="H34" s="277"/>
      <c r="I34" s="261"/>
      <c r="J34" s="259"/>
      <c r="K34" s="226"/>
    </row>
    <row r="35" spans="2:11" ht="15" customHeight="1" x14ac:dyDescent="0.25">
      <c r="B35" s="286"/>
      <c r="C35" s="267"/>
      <c r="D35" s="268"/>
      <c r="E35" s="260" t="s">
        <v>265</v>
      </c>
      <c r="F35" s="227">
        <f>3.08*10^5</f>
        <v>308000</v>
      </c>
      <c r="G35" s="228">
        <f>2.2*10^5</f>
        <v>220000.00000000003</v>
      </c>
      <c r="H35" s="229">
        <f t="shared" si="6"/>
        <v>71.428571428571445</v>
      </c>
      <c r="I35" s="261">
        <f>AVERAGE(H35,H36)</f>
        <v>70.496894409937909</v>
      </c>
      <c r="J35" s="259">
        <f>100-I35</f>
        <v>29.503105590062091</v>
      </c>
      <c r="K35" s="226">
        <f>100-H35</f>
        <v>28.571428571428555</v>
      </c>
    </row>
    <row r="36" spans="2:11" ht="15" customHeight="1" x14ac:dyDescent="0.25">
      <c r="B36" s="286"/>
      <c r="C36" s="267"/>
      <c r="D36" s="268"/>
      <c r="E36" s="260"/>
      <c r="F36" s="227">
        <f>2.53*10^5</f>
        <v>252999.99999999997</v>
      </c>
      <c r="G36" s="228">
        <f>1.76*10^5</f>
        <v>176000</v>
      </c>
      <c r="H36" s="229">
        <f t="shared" si="6"/>
        <v>69.565217391304358</v>
      </c>
      <c r="I36" s="261"/>
      <c r="J36" s="259"/>
      <c r="K36" s="226">
        <f>100-H36</f>
        <v>30.434782608695642</v>
      </c>
    </row>
    <row r="37" spans="2:11" ht="15" customHeight="1" x14ac:dyDescent="0.25">
      <c r="B37" s="286"/>
      <c r="C37" s="267"/>
      <c r="D37" s="268"/>
      <c r="E37" s="260" t="s">
        <v>374</v>
      </c>
      <c r="F37" s="227">
        <f>5.74*10^5</f>
        <v>574000</v>
      </c>
      <c r="G37" s="228">
        <f>2.31*10^5</f>
        <v>231000</v>
      </c>
      <c r="H37" s="229">
        <f t="shared" si="6"/>
        <v>40.243902439024396</v>
      </c>
      <c r="I37" s="261">
        <f>AVERAGE(H37,H38)</f>
        <v>45.813992742003549</v>
      </c>
      <c r="J37" s="259">
        <f>100-I37</f>
        <v>54.186007257996451</v>
      </c>
      <c r="K37" s="226">
        <f>100-H37</f>
        <v>59.756097560975604</v>
      </c>
    </row>
    <row r="38" spans="2:11" ht="15.75" customHeight="1" thickBot="1" x14ac:dyDescent="0.3">
      <c r="B38" s="286"/>
      <c r="C38" s="269"/>
      <c r="D38" s="270"/>
      <c r="E38" s="260"/>
      <c r="F38" s="227">
        <f>5.78*10^5</f>
        <v>578000</v>
      </c>
      <c r="G38" s="228">
        <f>2.97*10^5</f>
        <v>297000</v>
      </c>
      <c r="H38" s="229">
        <f t="shared" si="6"/>
        <v>51.384083044982695</v>
      </c>
      <c r="I38" s="261"/>
      <c r="J38" s="264"/>
      <c r="K38" s="230">
        <f>100-H38</f>
        <v>48.615916955017305</v>
      </c>
    </row>
    <row r="39" spans="2:11" ht="15" customHeight="1" x14ac:dyDescent="0.25">
      <c r="B39" s="286"/>
      <c r="C39" s="265" t="s">
        <v>372</v>
      </c>
      <c r="D39" s="266"/>
      <c r="E39" s="271" t="s">
        <v>373</v>
      </c>
      <c r="F39" s="272">
        <f>1.03*10^6</f>
        <v>1030000</v>
      </c>
      <c r="G39" s="274">
        <f>8.36*10^5</f>
        <v>836000</v>
      </c>
      <c r="H39" s="296">
        <f>(G39/F39)*100</f>
        <v>81.165048543689323</v>
      </c>
      <c r="I39" s="278">
        <f>AVERAGE(H39,H40)</f>
        <v>81.165048543689323</v>
      </c>
      <c r="J39" s="259">
        <f>100-I39</f>
        <v>18.834951456310677</v>
      </c>
      <c r="K39" s="226"/>
    </row>
    <row r="40" spans="2:11" ht="15" customHeight="1" x14ac:dyDescent="0.25">
      <c r="B40" s="286"/>
      <c r="C40" s="267"/>
      <c r="D40" s="268"/>
      <c r="E40" s="260"/>
      <c r="F40" s="273"/>
      <c r="G40" s="275"/>
      <c r="H40" s="297"/>
      <c r="I40" s="261"/>
      <c r="J40" s="259"/>
      <c r="K40" s="226"/>
    </row>
    <row r="41" spans="2:11" ht="15" customHeight="1" x14ac:dyDescent="0.25">
      <c r="B41" s="286"/>
      <c r="C41" s="267"/>
      <c r="D41" s="268"/>
      <c r="E41" s="260" t="s">
        <v>265</v>
      </c>
      <c r="F41" s="231">
        <f>7.98*10^5</f>
        <v>798000</v>
      </c>
      <c r="G41" s="232">
        <f>5.17*10^5</f>
        <v>517000</v>
      </c>
      <c r="H41" s="233">
        <f t="shared" ref="H41:H44" si="7">(G41/F41)*100</f>
        <v>64.786967418546368</v>
      </c>
      <c r="I41" s="261">
        <f>AVERAGE(H41,H42)</f>
        <v>64.29003543341112</v>
      </c>
      <c r="J41" s="259">
        <f>100-I41</f>
        <v>35.70996456658888</v>
      </c>
      <c r="K41" s="226">
        <f>100-H41</f>
        <v>35.213032581453632</v>
      </c>
    </row>
    <row r="42" spans="2:11" ht="15" customHeight="1" x14ac:dyDescent="0.25">
      <c r="B42" s="286"/>
      <c r="C42" s="267"/>
      <c r="D42" s="268"/>
      <c r="E42" s="260"/>
      <c r="F42" s="231">
        <f>6.38*10^5</f>
        <v>638000</v>
      </c>
      <c r="G42" s="232">
        <f>4.07*10^5</f>
        <v>407000</v>
      </c>
      <c r="H42" s="233">
        <f t="shared" si="7"/>
        <v>63.793103448275865</v>
      </c>
      <c r="I42" s="261"/>
      <c r="J42" s="259"/>
      <c r="K42" s="226">
        <f>100-H42</f>
        <v>36.206896551724135</v>
      </c>
    </row>
    <row r="43" spans="2:11" ht="15" customHeight="1" x14ac:dyDescent="0.25">
      <c r="B43" s="286"/>
      <c r="C43" s="267"/>
      <c r="D43" s="268"/>
      <c r="E43" s="260" t="s">
        <v>374</v>
      </c>
      <c r="F43" s="231">
        <f>1.18*10^6</f>
        <v>1180000</v>
      </c>
      <c r="G43" s="232">
        <f>3.74*10^5</f>
        <v>374000</v>
      </c>
      <c r="H43" s="233">
        <f t="shared" si="7"/>
        <v>31.694915254237287</v>
      </c>
      <c r="I43" s="261">
        <f>AVERAGE(H43,H44)</f>
        <v>35.362020733914761</v>
      </c>
      <c r="J43" s="259">
        <f>100-I43</f>
        <v>64.637979266085239</v>
      </c>
      <c r="K43" s="226">
        <f>100-H43</f>
        <v>68.305084745762713</v>
      </c>
    </row>
    <row r="44" spans="2:11" ht="15.75" customHeight="1" thickBot="1" x14ac:dyDescent="0.3">
      <c r="B44" s="286"/>
      <c r="C44" s="269"/>
      <c r="D44" s="270"/>
      <c r="E44" s="260"/>
      <c r="F44" s="234">
        <f>1.03*10^6</f>
        <v>1030000</v>
      </c>
      <c r="G44" s="235">
        <f>4.02*10^5</f>
        <v>401999.99999999994</v>
      </c>
      <c r="H44" s="236">
        <f t="shared" si="7"/>
        <v>39.029126213592228</v>
      </c>
      <c r="I44" s="263"/>
      <c r="J44" s="264"/>
      <c r="K44" s="230">
        <f>100-H44</f>
        <v>60.970873786407772</v>
      </c>
    </row>
    <row r="45" spans="2:11" ht="15" customHeight="1" x14ac:dyDescent="0.25">
      <c r="B45" s="286"/>
      <c r="C45" s="288" t="s">
        <v>266</v>
      </c>
      <c r="D45" s="289"/>
      <c r="E45" s="290"/>
      <c r="F45" s="294" t="s">
        <v>260</v>
      </c>
      <c r="G45" s="294" t="s">
        <v>261</v>
      </c>
      <c r="H45" s="271" t="s">
        <v>262</v>
      </c>
      <c r="I45" s="279" t="s">
        <v>263</v>
      </c>
      <c r="J45" s="283" t="s">
        <v>264</v>
      </c>
      <c r="K45" s="279" t="s">
        <v>267</v>
      </c>
    </row>
    <row r="46" spans="2:11" ht="15.75" customHeight="1" thickBot="1" x14ac:dyDescent="0.3">
      <c r="B46" s="286"/>
      <c r="C46" s="291"/>
      <c r="D46" s="292"/>
      <c r="E46" s="293"/>
      <c r="F46" s="295"/>
      <c r="G46" s="295"/>
      <c r="H46" s="260"/>
      <c r="I46" s="282"/>
      <c r="J46" s="284"/>
      <c r="K46" s="280"/>
    </row>
    <row r="47" spans="2:11" ht="15" customHeight="1" x14ac:dyDescent="0.25">
      <c r="B47" s="286"/>
      <c r="C47" s="265" t="s">
        <v>371</v>
      </c>
      <c r="D47" s="266"/>
      <c r="E47" s="271" t="s">
        <v>373</v>
      </c>
      <c r="F47" s="272">
        <f>3.47*10^5</f>
        <v>347000</v>
      </c>
      <c r="G47" s="274">
        <f>2.82*10^5</f>
        <v>282000</v>
      </c>
      <c r="H47" s="276">
        <f>(G47/F47)*100</f>
        <v>81.268011527377524</v>
      </c>
      <c r="I47" s="278">
        <f>AVERAGE(H47,H48)</f>
        <v>81.268011527377524</v>
      </c>
      <c r="J47" s="281">
        <f>100-I47</f>
        <v>18.731988472622476</v>
      </c>
      <c r="K47" s="237"/>
    </row>
    <row r="48" spans="2:11" ht="15" customHeight="1" x14ac:dyDescent="0.25">
      <c r="B48" s="286"/>
      <c r="C48" s="267"/>
      <c r="D48" s="268"/>
      <c r="E48" s="260"/>
      <c r="F48" s="273"/>
      <c r="G48" s="275"/>
      <c r="H48" s="277"/>
      <c r="I48" s="261"/>
      <c r="J48" s="259"/>
      <c r="K48" s="238"/>
    </row>
    <row r="49" spans="2:11" ht="15" customHeight="1" x14ac:dyDescent="0.25">
      <c r="B49" s="286"/>
      <c r="C49" s="267"/>
      <c r="D49" s="268"/>
      <c r="E49" s="260" t="s">
        <v>265</v>
      </c>
      <c r="F49" s="239">
        <f>9.3*10^5</f>
        <v>930000.00000000012</v>
      </c>
      <c r="G49">
        <f>6*10^5</f>
        <v>600000</v>
      </c>
      <c r="H49" s="238">
        <f t="shared" ref="H49:H53" si="8">(G49/F49)*100</f>
        <v>64.51612903225805</v>
      </c>
      <c r="I49" s="261">
        <f>AVERAGE(H49,H50)</f>
        <v>66.815586640022843</v>
      </c>
      <c r="J49" s="259">
        <f>100-I49</f>
        <v>33.184413359977157</v>
      </c>
      <c r="K49" s="226">
        <f t="shared" ref="K49:K52" si="9">100-H49</f>
        <v>35.48387096774195</v>
      </c>
    </row>
    <row r="50" spans="2:11" ht="15" customHeight="1" x14ac:dyDescent="0.25">
      <c r="B50" s="286"/>
      <c r="C50" s="267"/>
      <c r="D50" s="268"/>
      <c r="E50" s="260"/>
      <c r="F50" s="239">
        <f>1.13*10^6</f>
        <v>1130000</v>
      </c>
      <c r="G50">
        <f>7.81*10^5</f>
        <v>781000</v>
      </c>
      <c r="H50" s="238">
        <f t="shared" si="8"/>
        <v>69.115044247787623</v>
      </c>
      <c r="I50" s="261"/>
      <c r="J50" s="259"/>
      <c r="K50" s="226">
        <f t="shared" si="9"/>
        <v>30.884955752212377</v>
      </c>
    </row>
    <row r="51" spans="2:11" ht="15" customHeight="1" x14ac:dyDescent="0.25">
      <c r="B51" s="286"/>
      <c r="C51" s="267"/>
      <c r="D51" s="268"/>
      <c r="E51" s="260" t="s">
        <v>374</v>
      </c>
      <c r="F51" s="239">
        <f>4.4*10^5</f>
        <v>440000.00000000006</v>
      </c>
      <c r="G51">
        <f>1.65*10^5</f>
        <v>165000</v>
      </c>
      <c r="H51" s="238">
        <f t="shared" si="8"/>
        <v>37.499999999999993</v>
      </c>
      <c r="I51" s="261">
        <f>AVERAGE(H51,H52)</f>
        <v>42.005813953488371</v>
      </c>
      <c r="J51" s="259">
        <f>100-I51</f>
        <v>57.994186046511629</v>
      </c>
      <c r="K51" s="226">
        <f t="shared" si="9"/>
        <v>62.500000000000007</v>
      </c>
    </row>
    <row r="52" spans="2:11" ht="15.75" customHeight="1" thickBot="1" x14ac:dyDescent="0.3">
      <c r="B52" s="286"/>
      <c r="C52" s="269"/>
      <c r="D52" s="270"/>
      <c r="E52" s="260"/>
      <c r="F52" s="239">
        <f>4.73*10^5</f>
        <v>473000.00000000006</v>
      </c>
      <c r="G52">
        <f>2.2*10^5</f>
        <v>220000.00000000003</v>
      </c>
      <c r="H52" s="238">
        <f t="shared" si="8"/>
        <v>46.511627906976742</v>
      </c>
      <c r="I52" s="261"/>
      <c r="J52" s="264"/>
      <c r="K52" s="230">
        <f t="shared" si="9"/>
        <v>53.488372093023258</v>
      </c>
    </row>
    <row r="53" spans="2:11" ht="15" customHeight="1" x14ac:dyDescent="0.25">
      <c r="B53" s="286"/>
      <c r="C53" s="265" t="s">
        <v>372</v>
      </c>
      <c r="D53" s="266"/>
      <c r="E53" s="271" t="s">
        <v>373</v>
      </c>
      <c r="F53" s="272">
        <f>1.03*10^6</f>
        <v>1030000</v>
      </c>
      <c r="G53" s="274">
        <f>8.36*10^5</f>
        <v>836000</v>
      </c>
      <c r="H53" s="276">
        <f t="shared" si="8"/>
        <v>81.165048543689323</v>
      </c>
      <c r="I53" s="278">
        <f>AVERAGE(H53,H54)</f>
        <v>81.165048543689323</v>
      </c>
      <c r="J53" s="259">
        <f>100-I53</f>
        <v>18.834951456310677</v>
      </c>
      <c r="K53" s="226"/>
    </row>
    <row r="54" spans="2:11" ht="15" customHeight="1" x14ac:dyDescent="0.25">
      <c r="B54" s="286"/>
      <c r="C54" s="267"/>
      <c r="D54" s="268"/>
      <c r="E54" s="260"/>
      <c r="F54" s="273"/>
      <c r="G54" s="275"/>
      <c r="H54" s="277"/>
      <c r="I54" s="261"/>
      <c r="J54" s="259"/>
      <c r="K54" s="226"/>
    </row>
    <row r="55" spans="2:11" ht="15" customHeight="1" x14ac:dyDescent="0.25">
      <c r="B55" s="286"/>
      <c r="C55" s="267"/>
      <c r="D55" s="268"/>
      <c r="E55" s="260" t="s">
        <v>265</v>
      </c>
      <c r="F55" s="239">
        <f>1.05*10^6</f>
        <v>1050000</v>
      </c>
      <c r="G55">
        <f>5.89*10^5</f>
        <v>589000</v>
      </c>
      <c r="H55" s="238">
        <f t="shared" ref="H55:H58" si="10">(G55/F55)*100</f>
        <v>56.095238095238095</v>
      </c>
      <c r="I55" s="261">
        <f>AVERAGE(H55,H56)</f>
        <v>57.206034889203202</v>
      </c>
      <c r="J55" s="259">
        <f>100-I55</f>
        <v>42.793965110796798</v>
      </c>
      <c r="K55" s="226">
        <f t="shared" ref="K55:K58" si="11">100-H55</f>
        <v>43.904761904761905</v>
      </c>
    </row>
    <row r="56" spans="2:11" ht="15" customHeight="1" x14ac:dyDescent="0.25">
      <c r="B56" s="286"/>
      <c r="C56" s="267"/>
      <c r="D56" s="268"/>
      <c r="E56" s="260"/>
      <c r="F56" s="239">
        <f>1.01*10^6</f>
        <v>1010000</v>
      </c>
      <c r="G56">
        <f>5.89*10^5</f>
        <v>589000</v>
      </c>
      <c r="H56" s="238">
        <f t="shared" si="10"/>
        <v>58.31683168316831</v>
      </c>
      <c r="I56" s="261"/>
      <c r="J56" s="259"/>
      <c r="K56" s="226">
        <f t="shared" si="11"/>
        <v>41.68316831683169</v>
      </c>
    </row>
    <row r="57" spans="2:11" ht="15" customHeight="1" x14ac:dyDescent="0.25">
      <c r="B57" s="286"/>
      <c r="C57" s="267"/>
      <c r="D57" s="268"/>
      <c r="E57" s="260" t="s">
        <v>374</v>
      </c>
      <c r="F57" s="231">
        <f>4.79*10^5</f>
        <v>479000</v>
      </c>
      <c r="G57" s="232">
        <f>1.38*10^5</f>
        <v>138000</v>
      </c>
      <c r="H57" s="238">
        <f t="shared" si="10"/>
        <v>28.810020876826719</v>
      </c>
      <c r="I57" s="261">
        <f>AVERAGE(H57,H58)</f>
        <v>27.536323569726491</v>
      </c>
      <c r="J57" s="259">
        <f>100-I57</f>
        <v>72.463676430273509</v>
      </c>
      <c r="K57" s="226">
        <f t="shared" si="11"/>
        <v>71.189979123173288</v>
      </c>
    </row>
    <row r="58" spans="2:11" ht="15.75" customHeight="1" thickBot="1" x14ac:dyDescent="0.3">
      <c r="B58" s="287"/>
      <c r="C58" s="269"/>
      <c r="D58" s="270"/>
      <c r="E58" s="260"/>
      <c r="F58" s="234">
        <f>6.93*10^5</f>
        <v>693000</v>
      </c>
      <c r="G58" s="235">
        <f>1.82*10^5</f>
        <v>182000</v>
      </c>
      <c r="H58" s="240">
        <f t="shared" si="10"/>
        <v>26.262626262626267</v>
      </c>
      <c r="I58" s="263"/>
      <c r="J58" s="264"/>
      <c r="K58" s="230">
        <f t="shared" si="11"/>
        <v>73.73737373737373</v>
      </c>
    </row>
    <row r="59" spans="2:11" ht="15" customHeight="1" x14ac:dyDescent="0.25">
      <c r="B59" s="285" t="s">
        <v>364</v>
      </c>
      <c r="C59" s="288" t="s">
        <v>259</v>
      </c>
      <c r="D59" s="289"/>
      <c r="E59" s="290"/>
      <c r="F59" s="294" t="s">
        <v>260</v>
      </c>
      <c r="G59" s="294" t="s">
        <v>261</v>
      </c>
      <c r="H59" s="271" t="s">
        <v>262</v>
      </c>
      <c r="I59" s="279" t="s">
        <v>263</v>
      </c>
      <c r="J59" s="283" t="s">
        <v>264</v>
      </c>
      <c r="K59" s="279" t="s">
        <v>267</v>
      </c>
    </row>
    <row r="60" spans="2:11" ht="15.75" customHeight="1" thickBot="1" x14ac:dyDescent="0.3">
      <c r="B60" s="286"/>
      <c r="C60" s="291"/>
      <c r="D60" s="292"/>
      <c r="E60" s="293"/>
      <c r="F60" s="295"/>
      <c r="G60" s="295"/>
      <c r="H60" s="260"/>
      <c r="I60" s="282"/>
      <c r="J60" s="284"/>
      <c r="K60" s="280"/>
    </row>
    <row r="61" spans="2:11" ht="15" customHeight="1" x14ac:dyDescent="0.25">
      <c r="B61" s="286"/>
      <c r="C61" s="265" t="s">
        <v>371</v>
      </c>
      <c r="D61" s="266"/>
      <c r="E61" s="271" t="s">
        <v>373</v>
      </c>
      <c r="F61" s="272">
        <f>2.42*10^5</f>
        <v>242000</v>
      </c>
      <c r="G61" s="274">
        <f>2.37*10^5</f>
        <v>237000</v>
      </c>
      <c r="H61" s="276">
        <f t="shared" ref="H61:H66" si="12">(G61/F61)*100</f>
        <v>97.933884297520663</v>
      </c>
      <c r="I61" s="278">
        <f>AVERAGE(H61,H62)</f>
        <v>97.933884297520663</v>
      </c>
      <c r="J61" s="281">
        <f>100-I61</f>
        <v>2.0661157024793368</v>
      </c>
      <c r="K61" s="225"/>
    </row>
    <row r="62" spans="2:11" ht="15" customHeight="1" x14ac:dyDescent="0.25">
      <c r="B62" s="286"/>
      <c r="C62" s="267"/>
      <c r="D62" s="268"/>
      <c r="E62" s="260"/>
      <c r="F62" s="273"/>
      <c r="G62" s="275"/>
      <c r="H62" s="277"/>
      <c r="I62" s="261"/>
      <c r="J62" s="259"/>
      <c r="K62" s="226"/>
    </row>
    <row r="63" spans="2:11" ht="15" customHeight="1" x14ac:dyDescent="0.25">
      <c r="B63" s="286"/>
      <c r="C63" s="267"/>
      <c r="D63" s="268"/>
      <c r="E63" s="260" t="s">
        <v>265</v>
      </c>
      <c r="F63" s="227">
        <f>3.3*10^5</f>
        <v>330000</v>
      </c>
      <c r="G63" s="228">
        <f>2.81*10^5</f>
        <v>281000</v>
      </c>
      <c r="H63" s="229">
        <f t="shared" si="12"/>
        <v>85.151515151515156</v>
      </c>
      <c r="I63" s="261">
        <f>AVERAGE(H63,H64)</f>
        <v>81.764946764946757</v>
      </c>
      <c r="J63" s="259">
        <f>100-I63</f>
        <v>18.235053235053243</v>
      </c>
      <c r="K63" s="226">
        <f>100-H63</f>
        <v>14.848484848484844</v>
      </c>
    </row>
    <row r="64" spans="2:11" ht="15" customHeight="1" x14ac:dyDescent="0.25">
      <c r="B64" s="286"/>
      <c r="C64" s="267"/>
      <c r="D64" s="268"/>
      <c r="E64" s="260"/>
      <c r="F64" s="227">
        <f>4.07*10^5</f>
        <v>407000</v>
      </c>
      <c r="G64" s="228">
        <f>3.19*10^5</f>
        <v>319000</v>
      </c>
      <c r="H64" s="229">
        <f t="shared" si="12"/>
        <v>78.378378378378372</v>
      </c>
      <c r="I64" s="261"/>
      <c r="J64" s="259"/>
      <c r="K64" s="226">
        <f>100-H64</f>
        <v>21.621621621621628</v>
      </c>
    </row>
    <row r="65" spans="2:11" ht="15" customHeight="1" x14ac:dyDescent="0.25">
      <c r="B65" s="286"/>
      <c r="C65" s="267"/>
      <c r="D65" s="268"/>
      <c r="E65" s="260" t="s">
        <v>374</v>
      </c>
      <c r="F65" s="227">
        <f>4.35*10^5</f>
        <v>434999.99999999994</v>
      </c>
      <c r="G65" s="228">
        <f>1.82*10^5</f>
        <v>182000</v>
      </c>
      <c r="H65" s="229">
        <f t="shared" si="12"/>
        <v>41.839080459770123</v>
      </c>
      <c r="I65" s="261">
        <f>AVERAGE(H65,H66)</f>
        <v>43.327833690810102</v>
      </c>
      <c r="J65" s="259">
        <f>100-I65</f>
        <v>56.672166309189898</v>
      </c>
      <c r="K65" s="226">
        <f>100-H65</f>
        <v>58.160919540229877</v>
      </c>
    </row>
    <row r="66" spans="2:11" ht="15.75" customHeight="1" thickBot="1" x14ac:dyDescent="0.3">
      <c r="B66" s="286"/>
      <c r="C66" s="269"/>
      <c r="D66" s="270"/>
      <c r="E66" s="260"/>
      <c r="F66" s="227">
        <f>6.27*10^5</f>
        <v>627000</v>
      </c>
      <c r="G66" s="228">
        <f>2.81*10^5</f>
        <v>281000</v>
      </c>
      <c r="H66" s="229">
        <f t="shared" si="12"/>
        <v>44.816586921850082</v>
      </c>
      <c r="I66" s="261"/>
      <c r="J66" s="264"/>
      <c r="K66" s="230">
        <f>100-H66</f>
        <v>55.183413078149918</v>
      </c>
    </row>
    <row r="67" spans="2:11" ht="15" customHeight="1" x14ac:dyDescent="0.25">
      <c r="B67" s="286"/>
      <c r="C67" s="265" t="s">
        <v>372</v>
      </c>
      <c r="D67" s="266"/>
      <c r="E67" s="271" t="s">
        <v>373</v>
      </c>
      <c r="F67" s="272">
        <f>4.62*10^5</f>
        <v>462000</v>
      </c>
      <c r="G67" s="274">
        <f>4.29*10^5</f>
        <v>429000</v>
      </c>
      <c r="H67" s="296">
        <f>(G67/F67)*100</f>
        <v>92.857142857142861</v>
      </c>
      <c r="I67" s="278">
        <f>AVERAGE(H67,H68)</f>
        <v>92.857142857142861</v>
      </c>
      <c r="J67" s="259">
        <f>100-I67</f>
        <v>7.1428571428571388</v>
      </c>
      <c r="K67" s="226"/>
    </row>
    <row r="68" spans="2:11" ht="15" customHeight="1" x14ac:dyDescent="0.25">
      <c r="B68" s="286"/>
      <c r="C68" s="267"/>
      <c r="D68" s="268"/>
      <c r="E68" s="260"/>
      <c r="F68" s="273">
        <f>4.62*10^5</f>
        <v>462000</v>
      </c>
      <c r="G68" s="275">
        <f>4.29*10^5</f>
        <v>429000</v>
      </c>
      <c r="H68" s="297"/>
      <c r="I68" s="261"/>
      <c r="J68" s="259"/>
      <c r="K68" s="226"/>
    </row>
    <row r="69" spans="2:11" ht="15" customHeight="1" x14ac:dyDescent="0.25">
      <c r="B69" s="286"/>
      <c r="C69" s="267"/>
      <c r="D69" s="268"/>
      <c r="E69" s="260" t="s">
        <v>265</v>
      </c>
      <c r="F69" s="231">
        <f>1.54*10^5</f>
        <v>154000</v>
      </c>
      <c r="G69" s="232">
        <f>1.1*10^5</f>
        <v>110000.00000000001</v>
      </c>
      <c r="H69" s="233">
        <f t="shared" ref="H69:H72" si="13">(G69/F69)*100</f>
        <v>71.428571428571445</v>
      </c>
      <c r="I69" s="261">
        <f>AVERAGE(H69,H70)</f>
        <v>68.146718146718158</v>
      </c>
      <c r="J69" s="259">
        <f>100-I69</f>
        <v>31.853281853281842</v>
      </c>
      <c r="K69" s="226">
        <f>100-H69</f>
        <v>28.571428571428555</v>
      </c>
    </row>
    <row r="70" spans="2:11" ht="15" customHeight="1" x14ac:dyDescent="0.25">
      <c r="B70" s="286"/>
      <c r="C70" s="267"/>
      <c r="D70" s="268"/>
      <c r="E70" s="260"/>
      <c r="F70" s="231">
        <f>4.07*10^5</f>
        <v>407000</v>
      </c>
      <c r="G70" s="232">
        <f>2.64*10^5</f>
        <v>264000</v>
      </c>
      <c r="H70" s="233">
        <f t="shared" si="13"/>
        <v>64.86486486486487</v>
      </c>
      <c r="I70" s="261"/>
      <c r="J70" s="259"/>
      <c r="K70" s="226">
        <f>100-H70</f>
        <v>35.13513513513513</v>
      </c>
    </row>
    <row r="71" spans="2:11" ht="15" customHeight="1" x14ac:dyDescent="0.25">
      <c r="B71" s="286"/>
      <c r="C71" s="267"/>
      <c r="D71" s="268"/>
      <c r="E71" s="260" t="s">
        <v>374</v>
      </c>
      <c r="F71" s="231">
        <f>5.01*10^5</f>
        <v>501000</v>
      </c>
      <c r="G71" s="232">
        <f>1.87*10^5</f>
        <v>187000</v>
      </c>
      <c r="H71" s="233">
        <f t="shared" si="13"/>
        <v>37.325349301397203</v>
      </c>
      <c r="I71" s="261">
        <f>AVERAGE(H71,H72)</f>
        <v>35.975023318979474</v>
      </c>
      <c r="J71" s="259">
        <f>100-I71</f>
        <v>64.024976681020519</v>
      </c>
      <c r="K71" s="226">
        <f>100-H71</f>
        <v>62.674650698602797</v>
      </c>
    </row>
    <row r="72" spans="2:11" ht="15.75" customHeight="1" thickBot="1" x14ac:dyDescent="0.3">
      <c r="B72" s="286"/>
      <c r="C72" s="269"/>
      <c r="D72" s="270"/>
      <c r="E72" s="260"/>
      <c r="F72" s="234">
        <f>4.13*10^5</f>
        <v>413000</v>
      </c>
      <c r="G72" s="235">
        <f>1.43*10^5</f>
        <v>143000</v>
      </c>
      <c r="H72" s="236">
        <f t="shared" si="13"/>
        <v>34.624697336561745</v>
      </c>
      <c r="I72" s="263"/>
      <c r="J72" s="264"/>
      <c r="K72" s="230">
        <f>100-H72</f>
        <v>65.375302663438248</v>
      </c>
    </row>
    <row r="73" spans="2:11" ht="15" customHeight="1" x14ac:dyDescent="0.25">
      <c r="B73" s="286"/>
      <c r="C73" s="288" t="s">
        <v>266</v>
      </c>
      <c r="D73" s="289"/>
      <c r="E73" s="290"/>
      <c r="F73" s="294" t="s">
        <v>260</v>
      </c>
      <c r="G73" s="294" t="s">
        <v>261</v>
      </c>
      <c r="H73" s="271" t="s">
        <v>262</v>
      </c>
      <c r="I73" s="279" t="s">
        <v>263</v>
      </c>
      <c r="J73" s="283" t="s">
        <v>264</v>
      </c>
      <c r="K73" s="279" t="s">
        <v>267</v>
      </c>
    </row>
    <row r="74" spans="2:11" ht="15.75" customHeight="1" thickBot="1" x14ac:dyDescent="0.3">
      <c r="B74" s="286"/>
      <c r="C74" s="291"/>
      <c r="D74" s="292"/>
      <c r="E74" s="293"/>
      <c r="F74" s="295"/>
      <c r="G74" s="295"/>
      <c r="H74" s="260"/>
      <c r="I74" s="282"/>
      <c r="J74" s="284"/>
      <c r="K74" s="280"/>
    </row>
    <row r="75" spans="2:11" ht="15" customHeight="1" x14ac:dyDescent="0.25">
      <c r="B75" s="286"/>
      <c r="C75" s="265" t="s">
        <v>371</v>
      </c>
      <c r="D75" s="266"/>
      <c r="E75" s="271" t="s">
        <v>373</v>
      </c>
      <c r="F75" s="272">
        <f>2.42*10^5</f>
        <v>242000</v>
      </c>
      <c r="G75" s="274">
        <f>2.37*10^5</f>
        <v>237000</v>
      </c>
      <c r="H75" s="276">
        <f>(G75/F75)*100</f>
        <v>97.933884297520663</v>
      </c>
      <c r="I75" s="278">
        <f>AVERAGE(H75,H76)</f>
        <v>97.933884297520663</v>
      </c>
      <c r="J75" s="281">
        <f>100-I75</f>
        <v>2.0661157024793368</v>
      </c>
      <c r="K75" s="237"/>
    </row>
    <row r="76" spans="2:11" ht="15" customHeight="1" x14ac:dyDescent="0.25">
      <c r="B76" s="286"/>
      <c r="C76" s="267"/>
      <c r="D76" s="268"/>
      <c r="E76" s="260"/>
      <c r="F76" s="273"/>
      <c r="G76" s="275"/>
      <c r="H76" s="277"/>
      <c r="I76" s="261"/>
      <c r="J76" s="259"/>
      <c r="K76" s="238"/>
    </row>
    <row r="77" spans="2:11" ht="15" customHeight="1" x14ac:dyDescent="0.25">
      <c r="B77" s="286"/>
      <c r="C77" s="267"/>
      <c r="D77" s="268"/>
      <c r="E77" s="260" t="s">
        <v>265</v>
      </c>
      <c r="F77" s="239">
        <f>3.91*10^5</f>
        <v>391000</v>
      </c>
      <c r="G77">
        <f>2.86*10^5</f>
        <v>286000</v>
      </c>
      <c r="H77" s="238">
        <f t="shared" ref="H77:H81" si="14">(G77/F77)*100</f>
        <v>73.145780051150894</v>
      </c>
      <c r="I77" s="261">
        <f>AVERAGE(H77,H78)</f>
        <v>69.868854151135992</v>
      </c>
      <c r="J77" s="259">
        <f>100-I77</f>
        <v>30.131145848864008</v>
      </c>
      <c r="K77" s="226">
        <f>100-H77</f>
        <v>26.854219948849106</v>
      </c>
    </row>
    <row r="78" spans="2:11" ht="15" customHeight="1" x14ac:dyDescent="0.25">
      <c r="B78" s="286"/>
      <c r="C78" s="267"/>
      <c r="D78" s="268"/>
      <c r="E78" s="260"/>
      <c r="F78" s="239">
        <f>4.46*10^5</f>
        <v>446000</v>
      </c>
      <c r="G78">
        <f>2.97*10^5</f>
        <v>297000</v>
      </c>
      <c r="H78" s="238">
        <f t="shared" si="14"/>
        <v>66.591928251121075</v>
      </c>
      <c r="I78" s="261"/>
      <c r="J78" s="259"/>
      <c r="K78" s="226">
        <f>100-H78</f>
        <v>33.408071748878925</v>
      </c>
    </row>
    <row r="79" spans="2:11" ht="15" customHeight="1" x14ac:dyDescent="0.25">
      <c r="B79" s="286"/>
      <c r="C79" s="267"/>
      <c r="D79" s="268"/>
      <c r="E79" s="260" t="s">
        <v>374</v>
      </c>
      <c r="F79" s="239">
        <f>4.18*10^5</f>
        <v>418000</v>
      </c>
      <c r="G79">
        <f>1.76*10^5</f>
        <v>176000</v>
      </c>
      <c r="H79" s="238">
        <f t="shared" si="14"/>
        <v>42.105263157894733</v>
      </c>
      <c r="I79" s="261">
        <f>AVERAGE(H79,H80)</f>
        <v>43.104518371400196</v>
      </c>
      <c r="J79" s="259">
        <f>100-I79</f>
        <v>56.895481628599804</v>
      </c>
      <c r="K79" s="226">
        <f>100-H79</f>
        <v>57.894736842105267</v>
      </c>
    </row>
    <row r="80" spans="2:11" ht="15.75" customHeight="1" thickBot="1" x14ac:dyDescent="0.3">
      <c r="B80" s="286"/>
      <c r="C80" s="269"/>
      <c r="D80" s="270"/>
      <c r="E80" s="260"/>
      <c r="F80" s="239">
        <f>4.24*10^5</f>
        <v>424000</v>
      </c>
      <c r="G80">
        <f>1.87*10^5</f>
        <v>187000</v>
      </c>
      <c r="H80" s="238">
        <f t="shared" si="14"/>
        <v>44.10377358490566</v>
      </c>
      <c r="I80" s="261"/>
      <c r="J80" s="264"/>
      <c r="K80" s="230">
        <f>100-H80</f>
        <v>55.89622641509434</v>
      </c>
    </row>
    <row r="81" spans="2:11" ht="15" customHeight="1" x14ac:dyDescent="0.25">
      <c r="B81" s="286"/>
      <c r="C81" s="265" t="s">
        <v>372</v>
      </c>
      <c r="D81" s="266"/>
      <c r="E81" s="271" t="s">
        <v>373</v>
      </c>
      <c r="F81" s="272">
        <f>4.62*10^5</f>
        <v>462000</v>
      </c>
      <c r="G81" s="274">
        <f>4.29*10^5</f>
        <v>429000</v>
      </c>
      <c r="H81" s="276">
        <f t="shared" si="14"/>
        <v>92.857142857142861</v>
      </c>
      <c r="I81" s="278">
        <f>AVERAGE(H81,H82)</f>
        <v>92.857142857142861</v>
      </c>
      <c r="J81" s="259">
        <f>100-I81</f>
        <v>7.1428571428571388</v>
      </c>
      <c r="K81" s="226"/>
    </row>
    <row r="82" spans="2:11" ht="15" customHeight="1" x14ac:dyDescent="0.25">
      <c r="B82" s="286"/>
      <c r="C82" s="267"/>
      <c r="D82" s="268"/>
      <c r="E82" s="260"/>
      <c r="F82" s="273"/>
      <c r="G82" s="275"/>
      <c r="H82" s="277"/>
      <c r="I82" s="261"/>
      <c r="J82" s="259"/>
      <c r="K82" s="226"/>
    </row>
    <row r="83" spans="2:11" ht="15" customHeight="1" x14ac:dyDescent="0.25">
      <c r="B83" s="286"/>
      <c r="C83" s="267"/>
      <c r="D83" s="268"/>
      <c r="E83" s="260" t="s">
        <v>265</v>
      </c>
      <c r="F83" s="239">
        <f>4.46*10^5</f>
        <v>446000</v>
      </c>
      <c r="G83">
        <f>2.48*10^5</f>
        <v>248000</v>
      </c>
      <c r="H83" s="238">
        <f t="shared" ref="H83:H86" si="15">(G83/F83)*100</f>
        <v>55.60538116591929</v>
      </c>
      <c r="I83" s="261">
        <f>AVERAGE(H83,H84)</f>
        <v>57.348145128414188</v>
      </c>
      <c r="J83" s="259">
        <f>100-I83</f>
        <v>42.651854871585812</v>
      </c>
      <c r="K83" s="226">
        <f>100-H83</f>
        <v>44.39461883408071</v>
      </c>
    </row>
    <row r="84" spans="2:11" ht="15" customHeight="1" x14ac:dyDescent="0.25">
      <c r="B84" s="286"/>
      <c r="C84" s="267"/>
      <c r="D84" s="268"/>
      <c r="E84" s="260"/>
      <c r="F84" s="239">
        <f>3.08*10^5</f>
        <v>308000</v>
      </c>
      <c r="G84">
        <f>1.82*10^5</f>
        <v>182000</v>
      </c>
      <c r="H84" s="238">
        <f t="shared" si="15"/>
        <v>59.090909090909093</v>
      </c>
      <c r="I84" s="261"/>
      <c r="J84" s="259"/>
      <c r="K84" s="226">
        <f>100-H84</f>
        <v>40.909090909090907</v>
      </c>
    </row>
    <row r="85" spans="2:11" ht="15" customHeight="1" x14ac:dyDescent="0.25">
      <c r="B85" s="286"/>
      <c r="C85" s="267"/>
      <c r="D85" s="268"/>
      <c r="E85" s="260" t="s">
        <v>374</v>
      </c>
      <c r="F85" s="231">
        <f>1.57*10^5</f>
        <v>157000</v>
      </c>
      <c r="G85" s="232">
        <f>4.9*10^4</f>
        <v>49000</v>
      </c>
      <c r="H85" s="238">
        <f t="shared" si="15"/>
        <v>31.210191082802545</v>
      </c>
      <c r="I85" s="261">
        <f>AVERAGE(H85,H86)</f>
        <v>32.300597271505083</v>
      </c>
      <c r="J85" s="259">
        <f>100-I85</f>
        <v>67.699402728494917</v>
      </c>
      <c r="K85" s="226">
        <f>100-H85</f>
        <v>68.789808917197462</v>
      </c>
    </row>
    <row r="86" spans="2:11" ht="15.75" customHeight="1" thickBot="1" x14ac:dyDescent="0.3">
      <c r="B86" s="287"/>
      <c r="C86" s="269"/>
      <c r="D86" s="270"/>
      <c r="E86" s="262"/>
      <c r="F86" s="234">
        <f>5.78*10^5</f>
        <v>578000</v>
      </c>
      <c r="G86" s="235">
        <f>1.93*10^5</f>
        <v>193000</v>
      </c>
      <c r="H86" s="240">
        <f t="shared" si="15"/>
        <v>33.391003460207614</v>
      </c>
      <c r="I86" s="263"/>
      <c r="J86" s="264"/>
      <c r="K86" s="230">
        <f>100-H86</f>
        <v>66.608996539792386</v>
      </c>
    </row>
  </sheetData>
  <mergeCells count="201">
    <mergeCell ref="B3:B30"/>
    <mergeCell ref="C3:E4"/>
    <mergeCell ref="F3:F4"/>
    <mergeCell ref="G3:G4"/>
    <mergeCell ref="H3:H4"/>
    <mergeCell ref="I3:I4"/>
    <mergeCell ref="I7:I8"/>
    <mergeCell ref="C17:E18"/>
    <mergeCell ref="F17:F18"/>
    <mergeCell ref="G17:G18"/>
    <mergeCell ref="C11:D16"/>
    <mergeCell ref="E11:E12"/>
    <mergeCell ref="F11:F12"/>
    <mergeCell ref="G11:G12"/>
    <mergeCell ref="H11:H12"/>
    <mergeCell ref="I11:I12"/>
    <mergeCell ref="J3:J4"/>
    <mergeCell ref="K3:K4"/>
    <mergeCell ref="C5:D10"/>
    <mergeCell ref="E5:E6"/>
    <mergeCell ref="F5:F6"/>
    <mergeCell ref="G5:G6"/>
    <mergeCell ref="H5:H6"/>
    <mergeCell ref="I5:I6"/>
    <mergeCell ref="J5:J6"/>
    <mergeCell ref="E7:E8"/>
    <mergeCell ref="J7:J8"/>
    <mergeCell ref="E9:E10"/>
    <mergeCell ref="I9:I10"/>
    <mergeCell ref="J9:J10"/>
    <mergeCell ref="K17:K18"/>
    <mergeCell ref="C19:D24"/>
    <mergeCell ref="E19:E20"/>
    <mergeCell ref="F19:F20"/>
    <mergeCell ref="G19:G20"/>
    <mergeCell ref="H19:H20"/>
    <mergeCell ref="I19:I20"/>
    <mergeCell ref="J11:J12"/>
    <mergeCell ref="E13:E14"/>
    <mergeCell ref="I13:I14"/>
    <mergeCell ref="J13:J14"/>
    <mergeCell ref="E15:E16"/>
    <mergeCell ref="I15:I16"/>
    <mergeCell ref="J15:J16"/>
    <mergeCell ref="J19:J20"/>
    <mergeCell ref="E21:E22"/>
    <mergeCell ref="I21:I22"/>
    <mergeCell ref="J21:J22"/>
    <mergeCell ref="E23:E24"/>
    <mergeCell ref="I23:I24"/>
    <mergeCell ref="J23:J24"/>
    <mergeCell ref="H17:H18"/>
    <mergeCell ref="I17:I18"/>
    <mergeCell ref="J17:J18"/>
    <mergeCell ref="J25:J26"/>
    <mergeCell ref="E27:E28"/>
    <mergeCell ref="I27:I28"/>
    <mergeCell ref="J27:J28"/>
    <mergeCell ref="E29:E30"/>
    <mergeCell ref="I29:I30"/>
    <mergeCell ref="J29:J30"/>
    <mergeCell ref="C25:D30"/>
    <mergeCell ref="E25:E26"/>
    <mergeCell ref="F25:F26"/>
    <mergeCell ref="G25:G26"/>
    <mergeCell ref="H25:H26"/>
    <mergeCell ref="I25:I26"/>
    <mergeCell ref="B31:B58"/>
    <mergeCell ref="C31:E32"/>
    <mergeCell ref="F31:F32"/>
    <mergeCell ref="G31:G32"/>
    <mergeCell ref="H31:H32"/>
    <mergeCell ref="I31:I32"/>
    <mergeCell ref="I35:I36"/>
    <mergeCell ref="C45:E46"/>
    <mergeCell ref="F45:F46"/>
    <mergeCell ref="G45:G46"/>
    <mergeCell ref="C39:D44"/>
    <mergeCell ref="E39:E40"/>
    <mergeCell ref="F39:F40"/>
    <mergeCell ref="G39:G40"/>
    <mergeCell ref="H39:H40"/>
    <mergeCell ref="I39:I40"/>
    <mergeCell ref="J31:J32"/>
    <mergeCell ref="K31:K32"/>
    <mergeCell ref="C33:D38"/>
    <mergeCell ref="E33:E34"/>
    <mergeCell ref="F33:F34"/>
    <mergeCell ref="G33:G34"/>
    <mergeCell ref="H33:H34"/>
    <mergeCell ref="I33:I34"/>
    <mergeCell ref="J33:J34"/>
    <mergeCell ref="E35:E36"/>
    <mergeCell ref="J35:J36"/>
    <mergeCell ref="E37:E38"/>
    <mergeCell ref="I37:I38"/>
    <mergeCell ref="J37:J38"/>
    <mergeCell ref="K45:K46"/>
    <mergeCell ref="C47:D52"/>
    <mergeCell ref="E47:E48"/>
    <mergeCell ref="F47:F48"/>
    <mergeCell ref="G47:G48"/>
    <mergeCell ref="H47:H48"/>
    <mergeCell ref="I47:I48"/>
    <mergeCell ref="J39:J40"/>
    <mergeCell ref="E41:E42"/>
    <mergeCell ref="I41:I42"/>
    <mergeCell ref="J41:J42"/>
    <mergeCell ref="E43:E44"/>
    <mergeCell ref="I43:I44"/>
    <mergeCell ref="J43:J44"/>
    <mergeCell ref="J47:J48"/>
    <mergeCell ref="E49:E50"/>
    <mergeCell ref="I49:I50"/>
    <mergeCell ref="J49:J50"/>
    <mergeCell ref="E51:E52"/>
    <mergeCell ref="I51:I52"/>
    <mergeCell ref="J51:J52"/>
    <mergeCell ref="H45:H46"/>
    <mergeCell ref="I45:I46"/>
    <mergeCell ref="J45:J46"/>
    <mergeCell ref="J53:J54"/>
    <mergeCell ref="E55:E56"/>
    <mergeCell ref="I55:I56"/>
    <mergeCell ref="J55:J56"/>
    <mergeCell ref="E57:E58"/>
    <mergeCell ref="I57:I58"/>
    <mergeCell ref="J57:J58"/>
    <mergeCell ref="C53:D58"/>
    <mergeCell ref="E53:E54"/>
    <mergeCell ref="F53:F54"/>
    <mergeCell ref="G53:G54"/>
    <mergeCell ref="H53:H54"/>
    <mergeCell ref="I53:I54"/>
    <mergeCell ref="B59:B86"/>
    <mergeCell ref="C59:E60"/>
    <mergeCell ref="F59:F60"/>
    <mergeCell ref="G59:G60"/>
    <mergeCell ref="H59:H60"/>
    <mergeCell ref="I59:I60"/>
    <mergeCell ref="I63:I64"/>
    <mergeCell ref="C73:E74"/>
    <mergeCell ref="F73:F74"/>
    <mergeCell ref="G73:G74"/>
    <mergeCell ref="C67:D72"/>
    <mergeCell ref="E67:E68"/>
    <mergeCell ref="F67:F68"/>
    <mergeCell ref="G67:G68"/>
    <mergeCell ref="H67:H68"/>
    <mergeCell ref="I67:I68"/>
    <mergeCell ref="J59:J60"/>
    <mergeCell ref="K59:K60"/>
    <mergeCell ref="C61:D66"/>
    <mergeCell ref="E61:E62"/>
    <mergeCell ref="F61:F62"/>
    <mergeCell ref="G61:G62"/>
    <mergeCell ref="H61:H62"/>
    <mergeCell ref="I61:I62"/>
    <mergeCell ref="J61:J62"/>
    <mergeCell ref="E63:E64"/>
    <mergeCell ref="J63:J64"/>
    <mergeCell ref="E65:E66"/>
    <mergeCell ref="I65:I66"/>
    <mergeCell ref="J65:J66"/>
    <mergeCell ref="K73:K74"/>
    <mergeCell ref="C75:D80"/>
    <mergeCell ref="E75:E76"/>
    <mergeCell ref="F75:F76"/>
    <mergeCell ref="G75:G76"/>
    <mergeCell ref="H75:H76"/>
    <mergeCell ref="I75:I76"/>
    <mergeCell ref="J67:J68"/>
    <mergeCell ref="E69:E70"/>
    <mergeCell ref="I69:I70"/>
    <mergeCell ref="J69:J70"/>
    <mergeCell ref="E71:E72"/>
    <mergeCell ref="I71:I72"/>
    <mergeCell ref="J71:J72"/>
    <mergeCell ref="J75:J76"/>
    <mergeCell ref="E77:E78"/>
    <mergeCell ref="I77:I78"/>
    <mergeCell ref="J77:J78"/>
    <mergeCell ref="E79:E80"/>
    <mergeCell ref="I79:I80"/>
    <mergeCell ref="J79:J80"/>
    <mergeCell ref="H73:H74"/>
    <mergeCell ref="I73:I74"/>
    <mergeCell ref="J73:J74"/>
    <mergeCell ref="J81:J82"/>
    <mergeCell ref="E83:E84"/>
    <mergeCell ref="I83:I84"/>
    <mergeCell ref="J83:J84"/>
    <mergeCell ref="E85:E86"/>
    <mergeCell ref="I85:I86"/>
    <mergeCell ref="J85:J86"/>
    <mergeCell ref="C81:D86"/>
    <mergeCell ref="E81:E82"/>
    <mergeCell ref="F81:F82"/>
    <mergeCell ref="G81:G82"/>
    <mergeCell ref="H81:H82"/>
    <mergeCell ref="I81:I8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K121"/>
  <sheetViews>
    <sheetView topLeftCell="A69" zoomScale="85" zoomScaleNormal="85" workbookViewId="0">
      <selection activeCell="N116" sqref="N116"/>
    </sheetView>
  </sheetViews>
  <sheetFormatPr baseColWidth="10" defaultRowHeight="13.2" x14ac:dyDescent="0.25"/>
  <cols>
    <col min="1" max="1" width="3" customWidth="1"/>
    <col min="2" max="2" width="18.5546875" customWidth="1"/>
    <col min="5" max="5" width="22.6640625" customWidth="1"/>
    <col min="8" max="8" width="17.109375" customWidth="1"/>
    <col min="9" max="9" width="18.33203125" customWidth="1"/>
    <col min="10" max="10" width="19.88671875" customWidth="1"/>
    <col min="11" max="11" width="16.88671875" customWidth="1"/>
  </cols>
  <sheetData>
    <row r="1" spans="2:11" ht="13.8" thickBot="1" x14ac:dyDescent="0.3"/>
    <row r="2" spans="2:11" ht="15" customHeight="1" x14ac:dyDescent="0.25">
      <c r="B2" s="285" t="s">
        <v>362</v>
      </c>
      <c r="C2" s="288" t="s">
        <v>259</v>
      </c>
      <c r="D2" s="289"/>
      <c r="E2" s="290"/>
      <c r="F2" s="294" t="s">
        <v>260</v>
      </c>
      <c r="G2" s="294" t="s">
        <v>261</v>
      </c>
      <c r="H2" s="305" t="s">
        <v>262</v>
      </c>
      <c r="I2" s="279" t="s">
        <v>268</v>
      </c>
      <c r="J2" s="279" t="s">
        <v>269</v>
      </c>
      <c r="K2" s="279" t="s">
        <v>267</v>
      </c>
    </row>
    <row r="3" spans="2:11" ht="15.75" customHeight="1" thickBot="1" x14ac:dyDescent="0.3">
      <c r="B3" s="286"/>
      <c r="C3" s="291"/>
      <c r="D3" s="292"/>
      <c r="E3" s="293"/>
      <c r="F3" s="295"/>
      <c r="G3" s="295"/>
      <c r="H3" s="307"/>
      <c r="I3" s="282"/>
      <c r="J3" s="280"/>
      <c r="K3" s="280"/>
    </row>
    <row r="4" spans="2:11" ht="15" customHeight="1" x14ac:dyDescent="0.25">
      <c r="B4" s="286"/>
      <c r="C4" s="265" t="s">
        <v>370</v>
      </c>
      <c r="D4" s="266"/>
      <c r="E4" s="271" t="s">
        <v>373</v>
      </c>
      <c r="F4" s="241">
        <f>4.69*10^6</f>
        <v>4690000</v>
      </c>
      <c r="G4" s="242">
        <f>4.68*10^6</f>
        <v>4680000</v>
      </c>
      <c r="H4" s="243">
        <f t="shared" ref="H4:H21" si="0">(G4/F4)*100</f>
        <v>99.786780383795303</v>
      </c>
      <c r="I4" s="278">
        <f>AVERAGE(H4,H5)</f>
        <v>99.582831185686473</v>
      </c>
      <c r="J4" s="281">
        <f>100-I4</f>
        <v>0.41716881431352704</v>
      </c>
      <c r="K4" s="225">
        <f>100-H4</f>
        <v>0.21321961620469665</v>
      </c>
    </row>
    <row r="5" spans="2:11" ht="15" customHeight="1" x14ac:dyDescent="0.25">
      <c r="B5" s="286"/>
      <c r="C5" s="267"/>
      <c r="D5" s="268"/>
      <c r="E5" s="260"/>
      <c r="F5" s="231">
        <f>3.22*10^6</f>
        <v>3220000</v>
      </c>
      <c r="G5" s="232">
        <f>3.2*10^6</f>
        <v>3200000</v>
      </c>
      <c r="H5" s="233">
        <f t="shared" si="0"/>
        <v>99.378881987577643</v>
      </c>
      <c r="I5" s="261"/>
      <c r="J5" s="259"/>
      <c r="K5" s="226">
        <f t="shared" ref="K5:K21" si="1">100-H5</f>
        <v>0.62111801242235742</v>
      </c>
    </row>
    <row r="6" spans="2:11" ht="15" customHeight="1" x14ac:dyDescent="0.25">
      <c r="B6" s="286"/>
      <c r="C6" s="267"/>
      <c r="D6" s="268"/>
      <c r="E6" s="260" t="s">
        <v>270</v>
      </c>
      <c r="F6" s="227">
        <f>2.43*10^6</f>
        <v>2430000</v>
      </c>
      <c r="G6" s="228">
        <f>2.43*10^6</f>
        <v>2430000</v>
      </c>
      <c r="H6" s="233">
        <f t="shared" si="0"/>
        <v>100</v>
      </c>
      <c r="I6" s="261">
        <f>AVERAGE(H6,H7)</f>
        <v>99.803921568627459</v>
      </c>
      <c r="J6" s="259">
        <f>100-I6</f>
        <v>0.19607843137254122</v>
      </c>
      <c r="K6" s="226">
        <f t="shared" si="1"/>
        <v>0</v>
      </c>
    </row>
    <row r="7" spans="2:11" ht="15" customHeight="1" x14ac:dyDescent="0.25">
      <c r="B7" s="286"/>
      <c r="C7" s="267"/>
      <c r="D7" s="268"/>
      <c r="E7" s="260"/>
      <c r="F7" s="227">
        <f>2.55*10^6</f>
        <v>2550000</v>
      </c>
      <c r="G7" s="228">
        <f>2.54*10^6</f>
        <v>2540000</v>
      </c>
      <c r="H7" s="233">
        <f t="shared" si="0"/>
        <v>99.607843137254903</v>
      </c>
      <c r="I7" s="261"/>
      <c r="J7" s="259"/>
      <c r="K7" s="226">
        <f t="shared" si="1"/>
        <v>0.39215686274509665</v>
      </c>
    </row>
    <row r="8" spans="2:11" ht="15" customHeight="1" x14ac:dyDescent="0.25">
      <c r="B8" s="286"/>
      <c r="C8" s="267"/>
      <c r="D8" s="268"/>
      <c r="E8" s="260" t="s">
        <v>375</v>
      </c>
      <c r="F8" s="231">
        <f>2.98*10^6</f>
        <v>2980000</v>
      </c>
      <c r="G8" s="232">
        <f>2.58*10^6</f>
        <v>2580000</v>
      </c>
      <c r="H8" s="233">
        <f t="shared" si="0"/>
        <v>86.577181208053688</v>
      </c>
      <c r="I8" s="261">
        <f>AVERAGE(H8,H9)</f>
        <v>86.631785870299041</v>
      </c>
      <c r="J8" s="259">
        <f>100-I8</f>
        <v>13.368214129700959</v>
      </c>
      <c r="K8" s="226">
        <f t="shared" si="1"/>
        <v>13.422818791946312</v>
      </c>
    </row>
    <row r="9" spans="2:11" ht="15" customHeight="1" thickBot="1" x14ac:dyDescent="0.3">
      <c r="B9" s="286"/>
      <c r="C9" s="269"/>
      <c r="D9" s="270"/>
      <c r="E9" s="262"/>
      <c r="F9" s="244">
        <f>3.38*10^6</f>
        <v>3380000</v>
      </c>
      <c r="G9" s="245">
        <f>2.93*10^6</f>
        <v>2930000</v>
      </c>
      <c r="H9" s="236">
        <f t="shared" si="0"/>
        <v>86.68639053254438</v>
      </c>
      <c r="I9" s="263"/>
      <c r="J9" s="264"/>
      <c r="K9" s="230">
        <f t="shared" si="1"/>
        <v>13.31360946745562</v>
      </c>
    </row>
    <row r="10" spans="2:11" ht="15" customHeight="1" x14ac:dyDescent="0.25">
      <c r="B10" s="286"/>
      <c r="C10" s="298" t="s">
        <v>369</v>
      </c>
      <c r="D10" s="299"/>
      <c r="E10" s="271" t="s">
        <v>373</v>
      </c>
      <c r="F10" s="241">
        <f>3.24*10^6</f>
        <v>3240000</v>
      </c>
      <c r="G10" s="242">
        <f>3.22*10^6</f>
        <v>3220000</v>
      </c>
      <c r="H10" s="243">
        <f t="shared" si="0"/>
        <v>99.382716049382708</v>
      </c>
      <c r="I10" s="278">
        <f>AVERAGE(H10,H11)</f>
        <v>99.4120284157528</v>
      </c>
      <c r="J10" s="281">
        <f>100-I10</f>
        <v>0.58797158424719953</v>
      </c>
      <c r="K10" s="225">
        <f t="shared" si="1"/>
        <v>0.61728395061729202</v>
      </c>
    </row>
    <row r="11" spans="2:11" ht="15" customHeight="1" x14ac:dyDescent="0.25">
      <c r="B11" s="286"/>
      <c r="C11" s="300"/>
      <c r="D11" s="301"/>
      <c r="E11" s="260"/>
      <c r="F11" s="231">
        <f>1.79*10^6</f>
        <v>1790000</v>
      </c>
      <c r="G11" s="232">
        <f>1.78*10^6</f>
        <v>1780000</v>
      </c>
      <c r="H11" s="233">
        <f t="shared" si="0"/>
        <v>99.441340782122893</v>
      </c>
      <c r="I11" s="261"/>
      <c r="J11" s="259"/>
      <c r="K11" s="226">
        <f t="shared" si="1"/>
        <v>0.55865921787710704</v>
      </c>
    </row>
    <row r="12" spans="2:11" ht="15" customHeight="1" x14ac:dyDescent="0.25">
      <c r="B12" s="286"/>
      <c r="C12" s="300"/>
      <c r="D12" s="301"/>
      <c r="E12" s="260" t="s">
        <v>270</v>
      </c>
      <c r="F12" s="231">
        <f>6.11*10^5</f>
        <v>611000</v>
      </c>
      <c r="G12" s="232">
        <f>6.05*10^5</f>
        <v>605000</v>
      </c>
      <c r="H12" s="233">
        <f t="shared" si="0"/>
        <v>99.018003273322421</v>
      </c>
      <c r="I12" s="261">
        <f>AVERAGE(H12,H13)</f>
        <v>97.935324955688401</v>
      </c>
      <c r="J12" s="259">
        <f>100-I12</f>
        <v>2.0646750443115991</v>
      </c>
      <c r="K12" s="226">
        <f t="shared" si="1"/>
        <v>0.98199672667757909</v>
      </c>
    </row>
    <row r="13" spans="2:11" ht="15.75" customHeight="1" x14ac:dyDescent="0.25">
      <c r="B13" s="286"/>
      <c r="C13" s="300"/>
      <c r="D13" s="301"/>
      <c r="E13" s="260"/>
      <c r="F13" s="231">
        <f>6.99*10^5</f>
        <v>699000</v>
      </c>
      <c r="G13" s="232">
        <f>6.77*10^5</f>
        <v>677000</v>
      </c>
      <c r="H13" s="233">
        <f t="shared" si="0"/>
        <v>96.852646638054367</v>
      </c>
      <c r="I13" s="261"/>
      <c r="J13" s="259"/>
      <c r="K13" s="226">
        <f t="shared" si="1"/>
        <v>3.1473533619456333</v>
      </c>
    </row>
    <row r="14" spans="2:11" ht="15" customHeight="1" x14ac:dyDescent="0.25">
      <c r="B14" s="286"/>
      <c r="C14" s="300"/>
      <c r="D14" s="301"/>
      <c r="E14" s="260" t="s">
        <v>375</v>
      </c>
      <c r="F14" s="231">
        <f>2.24*10^6</f>
        <v>2240000</v>
      </c>
      <c r="G14" s="232">
        <f>1.6*10^6</f>
        <v>1600000</v>
      </c>
      <c r="H14" s="233">
        <f t="shared" si="0"/>
        <v>71.428571428571431</v>
      </c>
      <c r="I14" s="261">
        <f>AVERAGE(H14,H15)</f>
        <v>72.599531615925059</v>
      </c>
      <c r="J14" s="259">
        <f>100-I14</f>
        <v>27.400468384074941</v>
      </c>
      <c r="K14" s="226">
        <f t="shared" si="1"/>
        <v>28.571428571428569</v>
      </c>
    </row>
    <row r="15" spans="2:11" ht="15" customHeight="1" thickBot="1" x14ac:dyDescent="0.3">
      <c r="B15" s="286"/>
      <c r="C15" s="302"/>
      <c r="D15" s="303"/>
      <c r="E15" s="262"/>
      <c r="F15" s="234">
        <f>1.83*10^6</f>
        <v>1830000</v>
      </c>
      <c r="G15" s="235">
        <f>1.35*10^6</f>
        <v>1350000</v>
      </c>
      <c r="H15" s="236">
        <f t="shared" si="0"/>
        <v>73.770491803278688</v>
      </c>
      <c r="I15" s="263"/>
      <c r="J15" s="264"/>
      <c r="K15" s="230">
        <f t="shared" si="1"/>
        <v>26.229508196721312</v>
      </c>
    </row>
    <row r="16" spans="2:11" ht="15" customHeight="1" x14ac:dyDescent="0.25">
      <c r="B16" s="286"/>
      <c r="C16" s="298" t="s">
        <v>272</v>
      </c>
      <c r="D16" s="299"/>
      <c r="E16" s="271" t="s">
        <v>373</v>
      </c>
      <c r="F16" s="231">
        <f>3.01*10^6</f>
        <v>3010000</v>
      </c>
      <c r="G16" s="232">
        <f>2.91*10^6</f>
        <v>2910000</v>
      </c>
      <c r="H16" s="233">
        <f t="shared" si="0"/>
        <v>96.677740863787378</v>
      </c>
      <c r="I16" s="261">
        <f>AVERAGE(H16,H17)</f>
        <v>93.416590639147572</v>
      </c>
      <c r="J16" s="259">
        <f>100-I16</f>
        <v>6.5834093608524284</v>
      </c>
      <c r="K16" s="226">
        <f t="shared" si="1"/>
        <v>3.3222591362126224</v>
      </c>
    </row>
    <row r="17" spans="2:11" ht="15" customHeight="1" x14ac:dyDescent="0.25">
      <c r="B17" s="286"/>
      <c r="C17" s="300"/>
      <c r="D17" s="301"/>
      <c r="E17" s="260"/>
      <c r="F17" s="231">
        <f>1.93*10^6</f>
        <v>1930000</v>
      </c>
      <c r="G17" s="232">
        <f>1.74*10^6</f>
        <v>1740000</v>
      </c>
      <c r="H17" s="233">
        <f t="shared" si="0"/>
        <v>90.155440414507765</v>
      </c>
      <c r="I17" s="261"/>
      <c r="J17" s="259"/>
      <c r="K17" s="226">
        <f t="shared" si="1"/>
        <v>9.8445595854922345</v>
      </c>
    </row>
    <row r="18" spans="2:11" ht="15" customHeight="1" x14ac:dyDescent="0.25">
      <c r="B18" s="286"/>
      <c r="C18" s="300"/>
      <c r="D18" s="301"/>
      <c r="E18" s="260" t="s">
        <v>270</v>
      </c>
      <c r="F18" s="231">
        <f>3.57*10^6</f>
        <v>3570000</v>
      </c>
      <c r="G18" s="232">
        <f>2.7*10^6</f>
        <v>2700000</v>
      </c>
      <c r="H18" s="233">
        <f t="shared" si="0"/>
        <v>75.630252100840337</v>
      </c>
      <c r="I18" s="261">
        <f>AVERAGE(H18,H19)</f>
        <v>72.547950477901082</v>
      </c>
      <c r="J18" s="259">
        <f>100-I18</f>
        <v>27.452049522098918</v>
      </c>
      <c r="K18" s="226">
        <f t="shared" si="1"/>
        <v>24.369747899159663</v>
      </c>
    </row>
    <row r="19" spans="2:11" ht="15.75" customHeight="1" x14ac:dyDescent="0.25">
      <c r="B19" s="286"/>
      <c r="C19" s="300"/>
      <c r="D19" s="301"/>
      <c r="E19" s="260"/>
      <c r="F19" s="231">
        <f>2.62*10^6</f>
        <v>2620000</v>
      </c>
      <c r="G19" s="232">
        <f>1.82*10^6</f>
        <v>1820000</v>
      </c>
      <c r="H19" s="233">
        <f t="shared" si="0"/>
        <v>69.465648854961842</v>
      </c>
      <c r="I19" s="261"/>
      <c r="J19" s="259"/>
      <c r="K19" s="226">
        <f t="shared" si="1"/>
        <v>30.534351145038158</v>
      </c>
    </row>
    <row r="20" spans="2:11" ht="15" customHeight="1" x14ac:dyDescent="0.25">
      <c r="B20" s="286"/>
      <c r="C20" s="300"/>
      <c r="D20" s="301"/>
      <c r="E20" s="260" t="s">
        <v>375</v>
      </c>
      <c r="F20" s="231">
        <f>1.56*10^6</f>
        <v>1560000</v>
      </c>
      <c r="G20" s="232">
        <f>1.02*10^6</f>
        <v>1020000</v>
      </c>
      <c r="H20" s="233">
        <f t="shared" si="0"/>
        <v>65.384615384615387</v>
      </c>
      <c r="I20" s="261">
        <f>AVERAGE(H20,H21)</f>
        <v>60.016251354279525</v>
      </c>
      <c r="J20" s="259">
        <f>100-I20</f>
        <v>39.983748645720475</v>
      </c>
      <c r="K20" s="226">
        <f t="shared" si="1"/>
        <v>34.615384615384613</v>
      </c>
    </row>
    <row r="21" spans="2:11" ht="15.75" customHeight="1" thickBot="1" x14ac:dyDescent="0.3">
      <c r="B21" s="286"/>
      <c r="C21" s="302"/>
      <c r="D21" s="303"/>
      <c r="E21" s="262"/>
      <c r="F21" s="234">
        <f>1.42*10^6</f>
        <v>1420000</v>
      </c>
      <c r="G21" s="235">
        <f>7.76*10^5</f>
        <v>776000</v>
      </c>
      <c r="H21" s="236">
        <f t="shared" si="0"/>
        <v>54.647887323943664</v>
      </c>
      <c r="I21" s="263"/>
      <c r="J21" s="264"/>
      <c r="K21" s="230">
        <f t="shared" si="1"/>
        <v>45.352112676056336</v>
      </c>
    </row>
    <row r="22" spans="2:11" ht="15" customHeight="1" x14ac:dyDescent="0.25">
      <c r="B22" s="286"/>
      <c r="C22" s="288" t="s">
        <v>266</v>
      </c>
      <c r="D22" s="289"/>
      <c r="E22" s="290"/>
      <c r="F22" s="294" t="s">
        <v>260</v>
      </c>
      <c r="G22" s="294" t="s">
        <v>261</v>
      </c>
      <c r="H22" s="305" t="s">
        <v>262</v>
      </c>
      <c r="I22" s="279" t="s">
        <v>271</v>
      </c>
      <c r="J22" s="279" t="s">
        <v>269</v>
      </c>
      <c r="K22" s="279" t="s">
        <v>267</v>
      </c>
    </row>
    <row r="23" spans="2:11" ht="15.75" customHeight="1" thickBot="1" x14ac:dyDescent="0.3">
      <c r="B23" s="286"/>
      <c r="C23" s="291"/>
      <c r="D23" s="292"/>
      <c r="E23" s="293"/>
      <c r="F23" s="295"/>
      <c r="G23" s="304"/>
      <c r="H23" s="306"/>
      <c r="I23" s="280"/>
      <c r="J23" s="280"/>
      <c r="K23" s="280"/>
    </row>
    <row r="24" spans="2:11" ht="15" customHeight="1" x14ac:dyDescent="0.25">
      <c r="B24" s="286"/>
      <c r="C24" s="265" t="s">
        <v>370</v>
      </c>
      <c r="D24" s="266"/>
      <c r="E24" s="271" t="s">
        <v>373</v>
      </c>
      <c r="F24" s="241">
        <f>4.69*10^6</f>
        <v>4690000</v>
      </c>
      <c r="G24" s="242">
        <f>4.68*10^6</f>
        <v>4680000</v>
      </c>
      <c r="H24" s="243">
        <f t="shared" ref="H24:H41" si="2">(G24/F24)*100</f>
        <v>99.786780383795303</v>
      </c>
      <c r="I24" s="296">
        <f>AVERAGE(H24,H25)</f>
        <v>99.582831185686473</v>
      </c>
      <c r="J24" s="259">
        <f>100-I24</f>
        <v>0.41716881431352704</v>
      </c>
      <c r="K24" s="226">
        <f>100-H24</f>
        <v>0.21321961620469665</v>
      </c>
    </row>
    <row r="25" spans="2:11" ht="15" customHeight="1" x14ac:dyDescent="0.25">
      <c r="B25" s="286"/>
      <c r="C25" s="267"/>
      <c r="D25" s="268"/>
      <c r="E25" s="260"/>
      <c r="F25" s="231">
        <f>3.22*10^6</f>
        <v>3220000</v>
      </c>
      <c r="G25" s="232">
        <f>3.2*10^6</f>
        <v>3200000</v>
      </c>
      <c r="H25" s="233">
        <f t="shared" si="2"/>
        <v>99.378881987577643</v>
      </c>
      <c r="I25" s="297"/>
      <c r="J25" s="259"/>
      <c r="K25" s="226">
        <f t="shared" ref="K25:K41" si="3">100-H25</f>
        <v>0.62111801242235742</v>
      </c>
    </row>
    <row r="26" spans="2:11" ht="15" customHeight="1" x14ac:dyDescent="0.25">
      <c r="B26" s="286"/>
      <c r="C26" s="267"/>
      <c r="D26" s="268"/>
      <c r="E26" s="295" t="s">
        <v>270</v>
      </c>
      <c r="F26" s="231">
        <f>7.21*10^5</f>
        <v>721000</v>
      </c>
      <c r="G26" s="232">
        <f>7.21*10^5</f>
        <v>721000</v>
      </c>
      <c r="H26" s="233">
        <f t="shared" si="2"/>
        <v>100</v>
      </c>
      <c r="I26" s="297">
        <f>AVERAGE(H26,H27)</f>
        <v>97.641509433962256</v>
      </c>
      <c r="J26" s="259">
        <f>100-I26</f>
        <v>2.3584905660377444</v>
      </c>
      <c r="K26" s="226">
        <f t="shared" si="3"/>
        <v>0</v>
      </c>
    </row>
    <row r="27" spans="2:11" ht="15" customHeight="1" x14ac:dyDescent="0.25">
      <c r="B27" s="286"/>
      <c r="C27" s="267"/>
      <c r="D27" s="268"/>
      <c r="E27" s="295"/>
      <c r="F27" s="227">
        <f>1.06*10^6</f>
        <v>1060000</v>
      </c>
      <c r="G27" s="228">
        <f>1.01*10^6</f>
        <v>1010000</v>
      </c>
      <c r="H27" s="233">
        <f t="shared" si="2"/>
        <v>95.283018867924525</v>
      </c>
      <c r="I27" s="297"/>
      <c r="J27" s="259"/>
      <c r="K27" s="226">
        <f t="shared" si="3"/>
        <v>4.7169811320754746</v>
      </c>
    </row>
    <row r="28" spans="2:11" ht="15" customHeight="1" x14ac:dyDescent="0.25">
      <c r="B28" s="286"/>
      <c r="C28" s="267"/>
      <c r="D28" s="268"/>
      <c r="E28" s="260" t="s">
        <v>375</v>
      </c>
      <c r="F28" s="227">
        <f>2.02*10^6</f>
        <v>2020000</v>
      </c>
      <c r="G28" s="228">
        <f>1.42*10^6</f>
        <v>1420000</v>
      </c>
      <c r="H28" s="233">
        <f t="shared" si="2"/>
        <v>70.297029702970292</v>
      </c>
      <c r="I28" s="297">
        <f>AVERAGE(H28,H29)</f>
        <v>72.527155628184175</v>
      </c>
      <c r="J28" s="259">
        <f>100-I28</f>
        <v>27.472844371815825</v>
      </c>
      <c r="K28" s="226">
        <f t="shared" si="3"/>
        <v>29.702970297029708</v>
      </c>
    </row>
    <row r="29" spans="2:11" ht="15.75" customHeight="1" thickBot="1" x14ac:dyDescent="0.3">
      <c r="B29" s="286"/>
      <c r="C29" s="269"/>
      <c r="D29" s="270"/>
      <c r="E29" s="262"/>
      <c r="F29" s="227">
        <f>2.06*10^6</f>
        <v>2060000</v>
      </c>
      <c r="G29" s="228">
        <f>1.54*10^6</f>
        <v>1540000</v>
      </c>
      <c r="H29" s="233">
        <f t="shared" si="2"/>
        <v>74.757281553398059</v>
      </c>
      <c r="I29" s="297"/>
      <c r="J29" s="259"/>
      <c r="K29" s="226">
        <f t="shared" si="3"/>
        <v>25.242718446601941</v>
      </c>
    </row>
    <row r="30" spans="2:11" ht="13.2" customHeight="1" x14ac:dyDescent="0.25">
      <c r="B30" s="286"/>
      <c r="C30" s="298" t="s">
        <v>369</v>
      </c>
      <c r="D30" s="299"/>
      <c r="E30" s="271" t="s">
        <v>373</v>
      </c>
      <c r="F30" s="241">
        <f>3.24*10^6</f>
        <v>3240000</v>
      </c>
      <c r="G30" s="242">
        <f>3.22*10^6</f>
        <v>3220000</v>
      </c>
      <c r="H30" s="243">
        <f t="shared" si="2"/>
        <v>99.382716049382708</v>
      </c>
      <c r="I30" s="296">
        <f>AVERAGE(H30,H31)</f>
        <v>99.4120284157528</v>
      </c>
      <c r="J30" s="281">
        <f>100-I30</f>
        <v>0.58797158424719953</v>
      </c>
      <c r="K30" s="225">
        <f t="shared" si="3"/>
        <v>0.61728395061729202</v>
      </c>
    </row>
    <row r="31" spans="2:11" ht="13.2" customHeight="1" x14ac:dyDescent="0.25">
      <c r="B31" s="286"/>
      <c r="C31" s="300"/>
      <c r="D31" s="301"/>
      <c r="E31" s="260"/>
      <c r="F31" s="231">
        <f>1.79*10^6</f>
        <v>1790000</v>
      </c>
      <c r="G31" s="232">
        <f>1.78*10^6</f>
        <v>1780000</v>
      </c>
      <c r="H31" s="233">
        <f t="shared" si="2"/>
        <v>99.441340782122893</v>
      </c>
      <c r="I31" s="297"/>
      <c r="J31" s="259"/>
      <c r="K31" s="226">
        <f t="shared" si="3"/>
        <v>0.55865921787710704</v>
      </c>
    </row>
    <row r="32" spans="2:11" ht="13.2" customHeight="1" x14ac:dyDescent="0.25">
      <c r="B32" s="286"/>
      <c r="C32" s="300"/>
      <c r="D32" s="301"/>
      <c r="E32" s="295" t="s">
        <v>270</v>
      </c>
      <c r="F32" s="231">
        <f>2.46*10^6</f>
        <v>2460000</v>
      </c>
      <c r="G32" s="232">
        <f>2.4*10^6</f>
        <v>2400000</v>
      </c>
      <c r="H32" s="233">
        <f t="shared" si="2"/>
        <v>97.560975609756099</v>
      </c>
      <c r="I32" s="297">
        <f>AVERAGE(H32,H33)</f>
        <v>94.235033259423503</v>
      </c>
      <c r="J32" s="259">
        <f>100-I32</f>
        <v>5.7649667405764973</v>
      </c>
      <c r="K32" s="226">
        <f t="shared" si="3"/>
        <v>2.4390243902439011</v>
      </c>
    </row>
    <row r="33" spans="2:11" ht="13.2" customHeight="1" x14ac:dyDescent="0.25">
      <c r="B33" s="286"/>
      <c r="C33" s="300"/>
      <c r="D33" s="301"/>
      <c r="E33" s="295"/>
      <c r="F33" s="231">
        <f>6.6*10^5</f>
        <v>660000</v>
      </c>
      <c r="G33" s="232">
        <f>6*10^5</f>
        <v>600000</v>
      </c>
      <c r="H33" s="233">
        <f t="shared" si="2"/>
        <v>90.909090909090907</v>
      </c>
      <c r="I33" s="297"/>
      <c r="J33" s="259"/>
      <c r="K33" s="226">
        <f t="shared" si="3"/>
        <v>9.0909090909090935</v>
      </c>
    </row>
    <row r="34" spans="2:11" ht="13.2" customHeight="1" x14ac:dyDescent="0.25">
      <c r="B34" s="286"/>
      <c r="C34" s="300"/>
      <c r="D34" s="301"/>
      <c r="E34" s="260" t="s">
        <v>375</v>
      </c>
      <c r="F34" s="231">
        <f>1.69*10^6</f>
        <v>1690000</v>
      </c>
      <c r="G34" s="232">
        <f>1.11*10^6</f>
        <v>1110000</v>
      </c>
      <c r="H34" s="233">
        <f t="shared" si="2"/>
        <v>65.680473372781066</v>
      </c>
      <c r="I34" s="297">
        <f>AVERAGE(H34,H35)</f>
        <v>64.497041420118336</v>
      </c>
      <c r="J34" s="259">
        <f>100-I34</f>
        <v>35.502958579881664</v>
      </c>
      <c r="K34" s="226">
        <f t="shared" si="3"/>
        <v>34.319526627218934</v>
      </c>
    </row>
    <row r="35" spans="2:11" ht="13.8" customHeight="1" thickBot="1" x14ac:dyDescent="0.3">
      <c r="B35" s="286"/>
      <c r="C35" s="302"/>
      <c r="D35" s="303"/>
      <c r="E35" s="262"/>
      <c r="F35" s="234">
        <f>1.69*10^6</f>
        <v>1690000</v>
      </c>
      <c r="G35" s="235">
        <f>1.07*10^6</f>
        <v>1070000</v>
      </c>
      <c r="H35" s="236">
        <f t="shared" si="2"/>
        <v>63.31360946745562</v>
      </c>
      <c r="I35" s="308"/>
      <c r="J35" s="264"/>
      <c r="K35" s="230">
        <f t="shared" si="3"/>
        <v>36.68639053254438</v>
      </c>
    </row>
    <row r="36" spans="2:11" ht="13.2" customHeight="1" x14ac:dyDescent="0.25">
      <c r="B36" s="286"/>
      <c r="C36" s="298" t="s">
        <v>272</v>
      </c>
      <c r="D36" s="299"/>
      <c r="E36" s="271" t="s">
        <v>373</v>
      </c>
      <c r="F36" s="231">
        <f>3.01*10^6</f>
        <v>3010000</v>
      </c>
      <c r="G36" s="232">
        <f>2.91*10^6</f>
        <v>2910000</v>
      </c>
      <c r="H36" s="233">
        <f t="shared" si="2"/>
        <v>96.677740863787378</v>
      </c>
      <c r="I36" s="297">
        <f>AVERAGE(H36,H37)</f>
        <v>93.416590639147572</v>
      </c>
      <c r="J36" s="259">
        <f>100-I36</f>
        <v>6.5834093608524284</v>
      </c>
      <c r="K36" s="226">
        <f t="shared" si="3"/>
        <v>3.3222591362126224</v>
      </c>
    </row>
    <row r="37" spans="2:11" ht="13.2" customHeight="1" x14ac:dyDescent="0.25">
      <c r="B37" s="286"/>
      <c r="C37" s="300"/>
      <c r="D37" s="301"/>
      <c r="E37" s="260"/>
      <c r="F37" s="231">
        <f>1.93*10^6</f>
        <v>1930000</v>
      </c>
      <c r="G37" s="232">
        <f>1.74*10^6</f>
        <v>1740000</v>
      </c>
      <c r="H37" s="233">
        <f t="shared" si="2"/>
        <v>90.155440414507765</v>
      </c>
      <c r="I37" s="297"/>
      <c r="J37" s="259"/>
      <c r="K37" s="226">
        <f t="shared" si="3"/>
        <v>9.8445595854922345</v>
      </c>
    </row>
    <row r="38" spans="2:11" ht="13.2" customHeight="1" x14ac:dyDescent="0.25">
      <c r="B38" s="286"/>
      <c r="C38" s="300"/>
      <c r="D38" s="301"/>
      <c r="E38" s="295" t="s">
        <v>270</v>
      </c>
      <c r="F38" s="231">
        <f>2.35*10^6</f>
        <v>2350000</v>
      </c>
      <c r="G38" s="232">
        <f>1.83*10^6</f>
        <v>1830000</v>
      </c>
      <c r="H38" s="233">
        <f t="shared" si="2"/>
        <v>77.872340425531917</v>
      </c>
      <c r="I38" s="297">
        <f>AVERAGE(H38,H39)</f>
        <v>78.536170212765967</v>
      </c>
      <c r="J38" s="259">
        <f>100-I38</f>
        <v>21.463829787234033</v>
      </c>
      <c r="K38" s="226">
        <f t="shared" si="3"/>
        <v>22.127659574468083</v>
      </c>
    </row>
    <row r="39" spans="2:11" ht="13.2" customHeight="1" x14ac:dyDescent="0.25">
      <c r="B39" s="286"/>
      <c r="C39" s="300"/>
      <c r="D39" s="301"/>
      <c r="E39" s="295"/>
      <c r="F39" s="231">
        <f>2.5*10^6</f>
        <v>2500000</v>
      </c>
      <c r="G39" s="232">
        <f>1.98*10^6</f>
        <v>1980000</v>
      </c>
      <c r="H39" s="233">
        <f t="shared" si="2"/>
        <v>79.2</v>
      </c>
      <c r="I39" s="297"/>
      <c r="J39" s="259"/>
      <c r="K39" s="226">
        <f t="shared" si="3"/>
        <v>20.799999999999997</v>
      </c>
    </row>
    <row r="40" spans="2:11" ht="13.2" customHeight="1" x14ac:dyDescent="0.25">
      <c r="B40" s="286"/>
      <c r="C40" s="300"/>
      <c r="D40" s="301"/>
      <c r="E40" s="260" t="s">
        <v>375</v>
      </c>
      <c r="F40" s="231">
        <f>1.43*10^6</f>
        <v>1430000</v>
      </c>
      <c r="G40" s="232">
        <f>8.64*10^5</f>
        <v>864000</v>
      </c>
      <c r="H40" s="233">
        <f t="shared" si="2"/>
        <v>60.41958041958042</v>
      </c>
      <c r="I40" s="297">
        <f>AVERAGE(H40,H41)</f>
        <v>59.543123543123542</v>
      </c>
      <c r="J40" s="259">
        <f>100-I40</f>
        <v>40.456876456876458</v>
      </c>
      <c r="K40" s="226">
        <f t="shared" si="3"/>
        <v>39.58041958041958</v>
      </c>
    </row>
    <row r="41" spans="2:11" ht="13.8" customHeight="1" thickBot="1" x14ac:dyDescent="0.3">
      <c r="B41" s="287"/>
      <c r="C41" s="302"/>
      <c r="D41" s="303"/>
      <c r="E41" s="262"/>
      <c r="F41" s="234">
        <f>1.65*10^6</f>
        <v>1650000</v>
      </c>
      <c r="G41" s="235">
        <f>9.68*10^5</f>
        <v>968000</v>
      </c>
      <c r="H41" s="236">
        <f t="shared" si="2"/>
        <v>58.666666666666664</v>
      </c>
      <c r="I41" s="308"/>
      <c r="J41" s="264"/>
      <c r="K41" s="230">
        <f t="shared" si="3"/>
        <v>41.333333333333336</v>
      </c>
    </row>
    <row r="42" spans="2:11" ht="15" customHeight="1" x14ac:dyDescent="0.25">
      <c r="B42" s="285" t="s">
        <v>363</v>
      </c>
      <c r="C42" s="288" t="s">
        <v>259</v>
      </c>
      <c r="D42" s="289"/>
      <c r="E42" s="290"/>
      <c r="F42" s="294" t="s">
        <v>260</v>
      </c>
      <c r="G42" s="294" t="s">
        <v>261</v>
      </c>
      <c r="H42" s="305" t="s">
        <v>262</v>
      </c>
      <c r="I42" s="279" t="s">
        <v>268</v>
      </c>
      <c r="J42" s="279" t="s">
        <v>269</v>
      </c>
      <c r="K42" s="279" t="s">
        <v>267</v>
      </c>
    </row>
    <row r="43" spans="2:11" ht="15.75" customHeight="1" thickBot="1" x14ac:dyDescent="0.3">
      <c r="B43" s="286"/>
      <c r="C43" s="291"/>
      <c r="D43" s="292"/>
      <c r="E43" s="293"/>
      <c r="F43" s="295"/>
      <c r="G43" s="295"/>
      <c r="H43" s="307"/>
      <c r="I43" s="282"/>
      <c r="J43" s="280"/>
      <c r="K43" s="280"/>
    </row>
    <row r="44" spans="2:11" ht="15" customHeight="1" x14ac:dyDescent="0.25">
      <c r="B44" s="286"/>
      <c r="C44" s="265" t="s">
        <v>370</v>
      </c>
      <c r="D44" s="266"/>
      <c r="E44" s="271" t="s">
        <v>373</v>
      </c>
      <c r="F44" s="241">
        <f>5.28*10^5</f>
        <v>528000</v>
      </c>
      <c r="G44" s="242">
        <f>5.28*10^5</f>
        <v>528000</v>
      </c>
      <c r="H44" s="243">
        <f t="shared" ref="H44:H61" si="4">(G44/F44)*100</f>
        <v>100</v>
      </c>
      <c r="I44" s="278">
        <f>AVERAGE(H44,H45)</f>
        <v>100</v>
      </c>
      <c r="J44" s="281">
        <f>100-I44</f>
        <v>0</v>
      </c>
      <c r="K44" s="225">
        <f>100-H44</f>
        <v>0</v>
      </c>
    </row>
    <row r="45" spans="2:11" ht="15" customHeight="1" x14ac:dyDescent="0.25">
      <c r="B45" s="286"/>
      <c r="C45" s="267"/>
      <c r="D45" s="268"/>
      <c r="E45" s="260"/>
      <c r="F45" s="231">
        <f>8.53*10^5</f>
        <v>852999.99999999988</v>
      </c>
      <c r="G45" s="232">
        <f>8.53*10^5</f>
        <v>852999.99999999988</v>
      </c>
      <c r="H45" s="233">
        <f t="shared" si="4"/>
        <v>100</v>
      </c>
      <c r="I45" s="261"/>
      <c r="J45" s="259"/>
      <c r="K45" s="226">
        <f t="shared" ref="K45:K61" si="5">100-H45</f>
        <v>0</v>
      </c>
    </row>
    <row r="46" spans="2:11" ht="15" customHeight="1" x14ac:dyDescent="0.25">
      <c r="B46" s="286"/>
      <c r="C46" s="267"/>
      <c r="D46" s="268"/>
      <c r="E46" s="260" t="s">
        <v>270</v>
      </c>
      <c r="F46" s="227">
        <f>5.72*10^5</f>
        <v>572000</v>
      </c>
      <c r="G46" s="228">
        <f>5.67*10^5</f>
        <v>567000</v>
      </c>
      <c r="H46" s="233">
        <f t="shared" si="4"/>
        <v>99.12587412587412</v>
      </c>
      <c r="I46" s="261">
        <f>AVERAGE(H46,H47)</f>
        <v>97.788406791538307</v>
      </c>
      <c r="J46" s="259">
        <f>100-I46</f>
        <v>2.2115932084616929</v>
      </c>
      <c r="K46" s="226">
        <f t="shared" si="5"/>
        <v>0.87412587412588039</v>
      </c>
    </row>
    <row r="47" spans="2:11" ht="15" customHeight="1" x14ac:dyDescent="0.25">
      <c r="B47" s="286"/>
      <c r="C47" s="267"/>
      <c r="D47" s="268"/>
      <c r="E47" s="260"/>
      <c r="F47" s="227">
        <f>4.79*10^5</f>
        <v>479000</v>
      </c>
      <c r="G47" s="228">
        <f>4.62*10^5</f>
        <v>462000</v>
      </c>
      <c r="H47" s="233">
        <f t="shared" si="4"/>
        <v>96.450939457202495</v>
      </c>
      <c r="I47" s="261"/>
      <c r="J47" s="259"/>
      <c r="K47" s="226">
        <f t="shared" si="5"/>
        <v>3.5490605427975055</v>
      </c>
    </row>
    <row r="48" spans="2:11" ht="15" customHeight="1" x14ac:dyDescent="0.25">
      <c r="B48" s="286"/>
      <c r="C48" s="267"/>
      <c r="D48" s="268"/>
      <c r="E48" s="260" t="s">
        <v>375</v>
      </c>
      <c r="F48" s="231">
        <f>4.4*10^5</f>
        <v>440000.00000000006</v>
      </c>
      <c r="G48" s="232">
        <f>3.85*10^5</f>
        <v>385000</v>
      </c>
      <c r="H48" s="233">
        <f t="shared" si="4"/>
        <v>87.499999999999986</v>
      </c>
      <c r="I48" s="261">
        <f>AVERAGE(H48,H49)</f>
        <v>89.278455284552834</v>
      </c>
      <c r="J48" s="259">
        <f>100-I48</f>
        <v>10.721544715447166</v>
      </c>
      <c r="K48" s="226">
        <f t="shared" si="5"/>
        <v>12.500000000000014</v>
      </c>
    </row>
    <row r="49" spans="2:11" ht="15.75" customHeight="1" thickBot="1" x14ac:dyDescent="0.3">
      <c r="B49" s="286"/>
      <c r="C49" s="269"/>
      <c r="D49" s="270"/>
      <c r="E49" s="262"/>
      <c r="F49" s="244">
        <f>3.69*10^5</f>
        <v>369000</v>
      </c>
      <c r="G49" s="245">
        <f>3.36*10^5</f>
        <v>336000</v>
      </c>
      <c r="H49" s="236">
        <f t="shared" si="4"/>
        <v>91.056910569105682</v>
      </c>
      <c r="I49" s="263"/>
      <c r="J49" s="264"/>
      <c r="K49" s="230">
        <f t="shared" si="5"/>
        <v>8.9430894308943181</v>
      </c>
    </row>
    <row r="50" spans="2:11" ht="15" customHeight="1" x14ac:dyDescent="0.25">
      <c r="B50" s="286"/>
      <c r="C50" s="298" t="s">
        <v>369</v>
      </c>
      <c r="D50" s="299"/>
      <c r="E50" s="271" t="s">
        <v>373</v>
      </c>
      <c r="F50" s="241">
        <f>1.02*10^6</f>
        <v>1020000</v>
      </c>
      <c r="G50" s="242">
        <f>1.01*10^6</f>
        <v>1010000</v>
      </c>
      <c r="H50" s="243">
        <f t="shared" si="4"/>
        <v>99.019607843137265</v>
      </c>
      <c r="I50" s="278">
        <f>AVERAGE(H50,H51)</f>
        <v>99.038105808361081</v>
      </c>
      <c r="J50" s="281">
        <f>100-I50</f>
        <v>0.96189419163891898</v>
      </c>
      <c r="K50" s="225">
        <f t="shared" si="5"/>
        <v>0.98039215686273451</v>
      </c>
    </row>
    <row r="51" spans="2:11" ht="15" customHeight="1" x14ac:dyDescent="0.25">
      <c r="B51" s="286"/>
      <c r="C51" s="300"/>
      <c r="D51" s="301"/>
      <c r="E51" s="260"/>
      <c r="F51" s="231">
        <f>1.06*10^6</f>
        <v>1060000</v>
      </c>
      <c r="G51" s="232">
        <f>1.05*10^6</f>
        <v>1050000</v>
      </c>
      <c r="H51" s="233">
        <f t="shared" si="4"/>
        <v>99.056603773584911</v>
      </c>
      <c r="I51" s="261"/>
      <c r="J51" s="259"/>
      <c r="K51" s="226">
        <f t="shared" si="5"/>
        <v>0.94339622641508925</v>
      </c>
    </row>
    <row r="52" spans="2:11" ht="15" customHeight="1" x14ac:dyDescent="0.25">
      <c r="B52" s="286"/>
      <c r="C52" s="300"/>
      <c r="D52" s="301"/>
      <c r="E52" s="260" t="s">
        <v>270</v>
      </c>
      <c r="F52" s="231">
        <f>9.9*10^5</f>
        <v>990000</v>
      </c>
      <c r="G52" s="232">
        <f>9.57*10^5</f>
        <v>957000</v>
      </c>
      <c r="H52" s="233">
        <f t="shared" si="4"/>
        <v>96.666666666666671</v>
      </c>
      <c r="I52" s="261">
        <f>AVERAGE(H52,H53)</f>
        <v>95.537907666243115</v>
      </c>
      <c r="J52" s="259">
        <f>100-I52</f>
        <v>4.4620923337568854</v>
      </c>
      <c r="K52" s="226">
        <f t="shared" si="5"/>
        <v>3.3333333333333286</v>
      </c>
    </row>
    <row r="53" spans="2:11" ht="15" customHeight="1" x14ac:dyDescent="0.25">
      <c r="B53" s="286"/>
      <c r="C53" s="300"/>
      <c r="D53" s="301"/>
      <c r="E53" s="260"/>
      <c r="F53" s="231">
        <f>7.87*10^5</f>
        <v>787000</v>
      </c>
      <c r="G53" s="232">
        <f>7.43*10^5</f>
        <v>743000</v>
      </c>
      <c r="H53" s="233">
        <f t="shared" si="4"/>
        <v>94.409148665819558</v>
      </c>
      <c r="I53" s="261"/>
      <c r="J53" s="259"/>
      <c r="K53" s="226">
        <f t="shared" si="5"/>
        <v>5.5908513341804422</v>
      </c>
    </row>
    <row r="54" spans="2:11" ht="15" customHeight="1" x14ac:dyDescent="0.25">
      <c r="B54" s="286"/>
      <c r="C54" s="300"/>
      <c r="D54" s="301"/>
      <c r="E54" s="260" t="s">
        <v>375</v>
      </c>
      <c r="F54" s="231">
        <f>3.91*10^5</f>
        <v>391000</v>
      </c>
      <c r="G54" s="232">
        <f>3.41*10^5</f>
        <v>341000</v>
      </c>
      <c r="H54" s="233">
        <f t="shared" si="4"/>
        <v>87.212276214833764</v>
      </c>
      <c r="I54" s="261">
        <f>AVERAGE(H54,H55)</f>
        <v>86.661693662972439</v>
      </c>
      <c r="J54" s="259">
        <f>100-I54</f>
        <v>13.338306337027561</v>
      </c>
      <c r="K54" s="226">
        <f t="shared" si="5"/>
        <v>12.787723785166236</v>
      </c>
    </row>
    <row r="55" spans="2:11" ht="15.75" customHeight="1" thickBot="1" x14ac:dyDescent="0.3">
      <c r="B55" s="286"/>
      <c r="C55" s="302"/>
      <c r="D55" s="303"/>
      <c r="E55" s="262"/>
      <c r="F55" s="234">
        <f>3.96*10^5</f>
        <v>396000</v>
      </c>
      <c r="G55" s="235">
        <f>3.41*10^5</f>
        <v>341000</v>
      </c>
      <c r="H55" s="236">
        <f t="shared" si="4"/>
        <v>86.111111111111114</v>
      </c>
      <c r="I55" s="263"/>
      <c r="J55" s="264"/>
      <c r="K55" s="230">
        <f t="shared" si="5"/>
        <v>13.888888888888886</v>
      </c>
    </row>
    <row r="56" spans="2:11" ht="15" customHeight="1" x14ac:dyDescent="0.25">
      <c r="B56" s="286"/>
      <c r="C56" s="298" t="s">
        <v>272</v>
      </c>
      <c r="D56" s="299"/>
      <c r="E56" s="271" t="s">
        <v>373</v>
      </c>
      <c r="F56" s="231">
        <f>7.21*10^5</f>
        <v>721000</v>
      </c>
      <c r="G56" s="232">
        <f>7.21*10^5</f>
        <v>721000</v>
      </c>
      <c r="H56" s="233">
        <f t="shared" si="4"/>
        <v>100</v>
      </c>
      <c r="I56" s="261">
        <f>AVERAGE(H56,H57)</f>
        <v>99.48096885813149</v>
      </c>
      <c r="J56" s="259">
        <f>100-I56</f>
        <v>0.51903114186850985</v>
      </c>
      <c r="K56" s="226">
        <f t="shared" si="5"/>
        <v>0</v>
      </c>
    </row>
    <row r="57" spans="2:11" ht="15" customHeight="1" x14ac:dyDescent="0.25">
      <c r="B57" s="286"/>
      <c r="C57" s="300"/>
      <c r="D57" s="301"/>
      <c r="E57" s="260"/>
      <c r="F57" s="231">
        <f>5.78*10^5</f>
        <v>578000</v>
      </c>
      <c r="G57" s="232">
        <f>5.72*10^5</f>
        <v>572000</v>
      </c>
      <c r="H57" s="233">
        <f t="shared" si="4"/>
        <v>98.961937716262966</v>
      </c>
      <c r="I57" s="261"/>
      <c r="J57" s="259"/>
      <c r="K57" s="226">
        <f t="shared" si="5"/>
        <v>1.0380622837370339</v>
      </c>
    </row>
    <row r="58" spans="2:11" ht="15" customHeight="1" x14ac:dyDescent="0.25">
      <c r="B58" s="286"/>
      <c r="C58" s="300"/>
      <c r="D58" s="301"/>
      <c r="E58" s="260" t="s">
        <v>270</v>
      </c>
      <c r="F58" s="231">
        <f>5.89*10^5</f>
        <v>589000</v>
      </c>
      <c r="G58" s="232">
        <f>5.06*10^5</f>
        <v>505999.99999999994</v>
      </c>
      <c r="H58" s="233">
        <f t="shared" si="4"/>
        <v>85.908319185059412</v>
      </c>
      <c r="I58" s="261">
        <f>AVERAGE(H58,H59)</f>
        <v>85.019169152759147</v>
      </c>
      <c r="J58" s="259">
        <f>100-I58</f>
        <v>14.980830847240853</v>
      </c>
      <c r="K58" s="226">
        <f t="shared" si="5"/>
        <v>14.091680814940588</v>
      </c>
    </row>
    <row r="59" spans="2:11" ht="15" customHeight="1" x14ac:dyDescent="0.25">
      <c r="B59" s="286"/>
      <c r="C59" s="300"/>
      <c r="D59" s="301"/>
      <c r="E59" s="260"/>
      <c r="F59" s="231">
        <f>5.23*10^5</f>
        <v>523000.00000000006</v>
      </c>
      <c r="G59" s="232">
        <f>4.4*10^5</f>
        <v>440000.00000000006</v>
      </c>
      <c r="H59" s="233">
        <f t="shared" si="4"/>
        <v>84.130019120458883</v>
      </c>
      <c r="I59" s="261"/>
      <c r="J59" s="259"/>
      <c r="K59" s="226">
        <f t="shared" si="5"/>
        <v>15.869980879541117</v>
      </c>
    </row>
    <row r="60" spans="2:11" ht="15" customHeight="1" x14ac:dyDescent="0.25">
      <c r="B60" s="286"/>
      <c r="C60" s="300"/>
      <c r="D60" s="301"/>
      <c r="E60" s="260" t="s">
        <v>375</v>
      </c>
      <c r="F60" s="231">
        <f>1.71*10^5</f>
        <v>171000</v>
      </c>
      <c r="G60" s="232">
        <f>1.32*10^5</f>
        <v>132000</v>
      </c>
      <c r="H60" s="233">
        <f t="shared" si="4"/>
        <v>77.192982456140342</v>
      </c>
      <c r="I60" s="261">
        <f>AVERAGE(H60,H61)</f>
        <v>75.730994152046776</v>
      </c>
      <c r="J60" s="259">
        <f>100-I60</f>
        <v>24.269005847953224</v>
      </c>
      <c r="K60" s="226">
        <f t="shared" si="5"/>
        <v>22.807017543859658</v>
      </c>
    </row>
    <row r="61" spans="2:11" ht="15.75" customHeight="1" thickBot="1" x14ac:dyDescent="0.3">
      <c r="B61" s="286"/>
      <c r="C61" s="302"/>
      <c r="D61" s="303"/>
      <c r="E61" s="262"/>
      <c r="F61" s="234">
        <f>1.71*10^5</f>
        <v>171000</v>
      </c>
      <c r="G61" s="235">
        <f>1.27*10^5</f>
        <v>127000</v>
      </c>
      <c r="H61" s="236">
        <f t="shared" si="4"/>
        <v>74.269005847953224</v>
      </c>
      <c r="I61" s="263"/>
      <c r="J61" s="264"/>
      <c r="K61" s="230">
        <f t="shared" si="5"/>
        <v>25.730994152046776</v>
      </c>
    </row>
    <row r="62" spans="2:11" ht="15" customHeight="1" x14ac:dyDescent="0.25">
      <c r="B62" s="286"/>
      <c r="C62" s="288" t="s">
        <v>266</v>
      </c>
      <c r="D62" s="289"/>
      <c r="E62" s="290"/>
      <c r="F62" s="294" t="s">
        <v>260</v>
      </c>
      <c r="G62" s="294" t="s">
        <v>261</v>
      </c>
      <c r="H62" s="305" t="s">
        <v>262</v>
      </c>
      <c r="I62" s="279" t="s">
        <v>271</v>
      </c>
      <c r="J62" s="279" t="s">
        <v>269</v>
      </c>
      <c r="K62" s="279" t="s">
        <v>267</v>
      </c>
    </row>
    <row r="63" spans="2:11" ht="15.75" customHeight="1" thickBot="1" x14ac:dyDescent="0.3">
      <c r="B63" s="286"/>
      <c r="C63" s="291"/>
      <c r="D63" s="292"/>
      <c r="E63" s="293"/>
      <c r="F63" s="295"/>
      <c r="G63" s="304"/>
      <c r="H63" s="306"/>
      <c r="I63" s="280"/>
      <c r="J63" s="280"/>
      <c r="K63" s="280"/>
    </row>
    <row r="64" spans="2:11" ht="15" customHeight="1" x14ac:dyDescent="0.25">
      <c r="B64" s="286"/>
      <c r="C64" s="265" t="s">
        <v>370</v>
      </c>
      <c r="D64" s="266"/>
      <c r="E64" s="271" t="s">
        <v>373</v>
      </c>
      <c r="F64" s="241">
        <f>5.28*10^5</f>
        <v>528000</v>
      </c>
      <c r="G64" s="242">
        <f>5.28*10^5</f>
        <v>528000</v>
      </c>
      <c r="H64" s="243">
        <f t="shared" ref="H64:H81" si="6">(G64/F64)*100</f>
        <v>100</v>
      </c>
      <c r="I64" s="296">
        <f>AVERAGE(H64,H65)</f>
        <v>100</v>
      </c>
      <c r="J64" s="259">
        <f>100-I64</f>
        <v>0</v>
      </c>
      <c r="K64" s="226">
        <f>100-H64</f>
        <v>0</v>
      </c>
    </row>
    <row r="65" spans="2:11" ht="15" customHeight="1" x14ac:dyDescent="0.25">
      <c r="B65" s="286"/>
      <c r="C65" s="267"/>
      <c r="D65" s="268"/>
      <c r="E65" s="260"/>
      <c r="F65" s="231">
        <f>8.53*10^5</f>
        <v>852999.99999999988</v>
      </c>
      <c r="G65" s="232">
        <f>8.53*10^5</f>
        <v>852999.99999999988</v>
      </c>
      <c r="H65" s="233">
        <f t="shared" si="6"/>
        <v>100</v>
      </c>
      <c r="I65" s="297"/>
      <c r="J65" s="259"/>
      <c r="K65" s="226">
        <f t="shared" ref="K65:K81" si="7">100-H65</f>
        <v>0</v>
      </c>
    </row>
    <row r="66" spans="2:11" ht="15" customHeight="1" x14ac:dyDescent="0.25">
      <c r="B66" s="286"/>
      <c r="C66" s="267"/>
      <c r="D66" s="268"/>
      <c r="E66" s="295" t="s">
        <v>270</v>
      </c>
      <c r="F66" s="231">
        <f>7.48*10^5</f>
        <v>748000</v>
      </c>
      <c r="G66" s="232">
        <f>7.48*10^5</f>
        <v>748000</v>
      </c>
      <c r="H66" s="233">
        <f t="shared" si="6"/>
        <v>100</v>
      </c>
      <c r="I66" s="297">
        <f>AVERAGE(H66,H67)</f>
        <v>100</v>
      </c>
      <c r="J66" s="259">
        <f>100-I66</f>
        <v>0</v>
      </c>
      <c r="K66" s="226">
        <f t="shared" si="7"/>
        <v>0</v>
      </c>
    </row>
    <row r="67" spans="2:11" ht="15" customHeight="1" x14ac:dyDescent="0.25">
      <c r="B67" s="286"/>
      <c r="C67" s="267"/>
      <c r="D67" s="268"/>
      <c r="E67" s="295"/>
      <c r="F67" s="227">
        <f>3.41*10^5</f>
        <v>341000</v>
      </c>
      <c r="G67" s="228">
        <f>3.41*10^5</f>
        <v>341000</v>
      </c>
      <c r="H67" s="233">
        <f t="shared" si="6"/>
        <v>100</v>
      </c>
      <c r="I67" s="297"/>
      <c r="J67" s="259"/>
      <c r="K67" s="226">
        <f t="shared" si="7"/>
        <v>0</v>
      </c>
    </row>
    <row r="68" spans="2:11" ht="15" customHeight="1" x14ac:dyDescent="0.25">
      <c r="B68" s="286"/>
      <c r="C68" s="267"/>
      <c r="D68" s="268"/>
      <c r="E68" s="260" t="s">
        <v>375</v>
      </c>
      <c r="F68" s="227">
        <v>600000</v>
      </c>
      <c r="G68" s="228">
        <v>495000</v>
      </c>
      <c r="H68" s="233">
        <f t="shared" si="6"/>
        <v>82.5</v>
      </c>
      <c r="I68" s="297">
        <f>AVERAGE(H68,H69)</f>
        <v>80.784883720930225</v>
      </c>
      <c r="J68" s="259">
        <f>100-I68</f>
        <v>19.215116279069775</v>
      </c>
      <c r="K68" s="226">
        <f t="shared" si="7"/>
        <v>17.5</v>
      </c>
    </row>
    <row r="69" spans="2:11" ht="15.75" customHeight="1" thickBot="1" x14ac:dyDescent="0.3">
      <c r="B69" s="286"/>
      <c r="C69" s="269"/>
      <c r="D69" s="270"/>
      <c r="E69" s="262"/>
      <c r="F69" s="227">
        <v>473000.00000000006</v>
      </c>
      <c r="G69" s="228">
        <v>374000</v>
      </c>
      <c r="H69" s="233">
        <f t="shared" si="6"/>
        <v>79.069767441860449</v>
      </c>
      <c r="I69" s="297"/>
      <c r="J69" s="259"/>
      <c r="K69" s="226">
        <f t="shared" si="7"/>
        <v>20.930232558139551</v>
      </c>
    </row>
    <row r="70" spans="2:11" ht="15" customHeight="1" x14ac:dyDescent="0.25">
      <c r="B70" s="286"/>
      <c r="C70" s="298" t="s">
        <v>369</v>
      </c>
      <c r="D70" s="299"/>
      <c r="E70" s="271" t="s">
        <v>373</v>
      </c>
      <c r="F70" s="241">
        <f>1.02*10^6</f>
        <v>1020000</v>
      </c>
      <c r="G70" s="242">
        <f>1.01*10^6</f>
        <v>1010000</v>
      </c>
      <c r="H70" s="243">
        <f t="shared" si="6"/>
        <v>99.019607843137265</v>
      </c>
      <c r="I70" s="296">
        <f>AVERAGE(H70,H71)</f>
        <v>99.038105808361081</v>
      </c>
      <c r="J70" s="281">
        <f>100-I70</f>
        <v>0.96189419163891898</v>
      </c>
      <c r="K70" s="225">
        <f t="shared" si="7"/>
        <v>0.98039215686273451</v>
      </c>
    </row>
    <row r="71" spans="2:11" ht="15" customHeight="1" x14ac:dyDescent="0.25">
      <c r="B71" s="286"/>
      <c r="C71" s="300"/>
      <c r="D71" s="301"/>
      <c r="E71" s="260"/>
      <c r="F71" s="231">
        <f>1.06*10^6</f>
        <v>1060000</v>
      </c>
      <c r="G71" s="232">
        <f>1.05*10^6</f>
        <v>1050000</v>
      </c>
      <c r="H71" s="233">
        <f t="shared" si="6"/>
        <v>99.056603773584911</v>
      </c>
      <c r="I71" s="297"/>
      <c r="J71" s="259"/>
      <c r="K71" s="226">
        <f t="shared" si="7"/>
        <v>0.94339622641508925</v>
      </c>
    </row>
    <row r="72" spans="2:11" ht="15" customHeight="1" x14ac:dyDescent="0.25">
      <c r="B72" s="286"/>
      <c r="C72" s="300"/>
      <c r="D72" s="301"/>
      <c r="E72" s="295" t="s">
        <v>270</v>
      </c>
      <c r="F72" s="231">
        <f>5.5*10^5</f>
        <v>550000</v>
      </c>
      <c r="G72" s="232">
        <f>5.12*10^5</f>
        <v>512000</v>
      </c>
      <c r="H72" s="233">
        <f t="shared" si="6"/>
        <v>93.090909090909093</v>
      </c>
      <c r="I72" s="297">
        <f>AVERAGE(H72,H73)</f>
        <v>95.787878787878782</v>
      </c>
      <c r="J72" s="259">
        <f>100-I72</f>
        <v>4.2121212121212182</v>
      </c>
      <c r="K72" s="226">
        <f t="shared" si="7"/>
        <v>6.9090909090909065</v>
      </c>
    </row>
    <row r="73" spans="2:11" ht="15" customHeight="1" x14ac:dyDescent="0.25">
      <c r="B73" s="286"/>
      <c r="C73" s="300"/>
      <c r="D73" s="301"/>
      <c r="E73" s="295"/>
      <c r="F73" s="231">
        <f>3.3*10^5</f>
        <v>330000</v>
      </c>
      <c r="G73" s="232">
        <f>3.25*10^5</f>
        <v>325000</v>
      </c>
      <c r="H73" s="233">
        <f t="shared" si="6"/>
        <v>98.484848484848484</v>
      </c>
      <c r="I73" s="297"/>
      <c r="J73" s="259"/>
      <c r="K73" s="226">
        <f t="shared" si="7"/>
        <v>1.5151515151515156</v>
      </c>
    </row>
    <row r="74" spans="2:11" ht="15" customHeight="1" x14ac:dyDescent="0.25">
      <c r="B74" s="286"/>
      <c r="C74" s="300"/>
      <c r="D74" s="301"/>
      <c r="E74" s="260" t="s">
        <v>375</v>
      </c>
      <c r="F74" s="231">
        <f>1.76*10^5</f>
        <v>176000</v>
      </c>
      <c r="G74" s="232">
        <f>1.21*10^5</f>
        <v>121000</v>
      </c>
      <c r="H74" s="233">
        <f t="shared" si="6"/>
        <v>68.75</v>
      </c>
      <c r="I74" s="297">
        <f>AVERAGE(H74,H75)</f>
        <v>64.678030303030312</v>
      </c>
      <c r="J74" s="259">
        <f>100-I74</f>
        <v>35.321969696969688</v>
      </c>
      <c r="K74" s="226">
        <f t="shared" si="7"/>
        <v>31.25</v>
      </c>
    </row>
    <row r="75" spans="2:11" ht="15.75" customHeight="1" thickBot="1" x14ac:dyDescent="0.3">
      <c r="B75" s="286"/>
      <c r="C75" s="302"/>
      <c r="D75" s="303"/>
      <c r="E75" s="262"/>
      <c r="F75" s="234">
        <f>1.65*10^5</f>
        <v>165000</v>
      </c>
      <c r="G75" s="235">
        <f>1*10^5</f>
        <v>100000</v>
      </c>
      <c r="H75" s="236">
        <f t="shared" si="6"/>
        <v>60.606060606060609</v>
      </c>
      <c r="I75" s="308"/>
      <c r="J75" s="264"/>
      <c r="K75" s="230">
        <f t="shared" si="7"/>
        <v>39.393939393939391</v>
      </c>
    </row>
    <row r="76" spans="2:11" ht="15" customHeight="1" x14ac:dyDescent="0.25">
      <c r="B76" s="286"/>
      <c r="C76" s="298" t="s">
        <v>272</v>
      </c>
      <c r="D76" s="299"/>
      <c r="E76" s="271" t="s">
        <v>373</v>
      </c>
      <c r="F76" s="231">
        <f>7.21*10^5</f>
        <v>721000</v>
      </c>
      <c r="G76" s="232">
        <f>7.21*10^5</f>
        <v>721000</v>
      </c>
      <c r="H76" s="233">
        <f t="shared" si="6"/>
        <v>100</v>
      </c>
      <c r="I76" s="297">
        <f>AVERAGE(H76,H77)</f>
        <v>99.48096885813149</v>
      </c>
      <c r="J76" s="259">
        <f>100-I76</f>
        <v>0.51903114186850985</v>
      </c>
      <c r="K76" s="226">
        <f t="shared" si="7"/>
        <v>0</v>
      </c>
    </row>
    <row r="77" spans="2:11" ht="15" customHeight="1" x14ac:dyDescent="0.25">
      <c r="B77" s="286"/>
      <c r="C77" s="300"/>
      <c r="D77" s="301"/>
      <c r="E77" s="260"/>
      <c r="F77" s="231">
        <f>5.78*10^5</f>
        <v>578000</v>
      </c>
      <c r="G77" s="232">
        <f>5.72*10^5</f>
        <v>572000</v>
      </c>
      <c r="H77" s="233">
        <f t="shared" si="6"/>
        <v>98.961937716262966</v>
      </c>
      <c r="I77" s="297"/>
      <c r="J77" s="259"/>
      <c r="K77" s="226">
        <f t="shared" si="7"/>
        <v>1.0380622837370339</v>
      </c>
    </row>
    <row r="78" spans="2:11" ht="15" customHeight="1" x14ac:dyDescent="0.25">
      <c r="B78" s="286"/>
      <c r="C78" s="300"/>
      <c r="D78" s="301"/>
      <c r="E78" s="295" t="s">
        <v>270</v>
      </c>
      <c r="F78" s="231">
        <f>7.48*10^5</f>
        <v>748000</v>
      </c>
      <c r="G78" s="232">
        <f>3.58*10^5</f>
        <v>358000</v>
      </c>
      <c r="H78" s="233">
        <f t="shared" si="6"/>
        <v>47.860962566844925</v>
      </c>
      <c r="I78" s="297">
        <f>AVERAGE(H78,H79)</f>
        <v>40.563545799551491</v>
      </c>
      <c r="J78" s="259">
        <f>100-I78</f>
        <v>59.436454200448509</v>
      </c>
      <c r="K78" s="226">
        <f t="shared" si="7"/>
        <v>52.139037433155075</v>
      </c>
    </row>
    <row r="79" spans="2:11" ht="15" customHeight="1" x14ac:dyDescent="0.25">
      <c r="B79" s="286"/>
      <c r="C79" s="300"/>
      <c r="D79" s="301"/>
      <c r="E79" s="295"/>
      <c r="F79" s="231">
        <f>2.48*10^5</f>
        <v>248000</v>
      </c>
      <c r="G79" s="232">
        <f>8.25*10^4</f>
        <v>82500</v>
      </c>
      <c r="H79" s="233">
        <f t="shared" si="6"/>
        <v>33.266129032258064</v>
      </c>
      <c r="I79" s="297"/>
      <c r="J79" s="259"/>
      <c r="K79" s="226">
        <f t="shared" si="7"/>
        <v>66.733870967741936</v>
      </c>
    </row>
    <row r="80" spans="2:11" ht="15" customHeight="1" x14ac:dyDescent="0.25">
      <c r="B80" s="286"/>
      <c r="C80" s="300"/>
      <c r="D80" s="301"/>
      <c r="E80" s="260" t="s">
        <v>375</v>
      </c>
      <c r="F80" s="231">
        <f>1.47*10^6</f>
        <v>1470000</v>
      </c>
      <c r="G80" s="232">
        <f>4.62*10^5</f>
        <v>462000</v>
      </c>
      <c r="H80" s="233">
        <f t="shared" si="6"/>
        <v>31.428571428571427</v>
      </c>
      <c r="I80" s="297">
        <f>AVERAGE(H80,H81)</f>
        <v>31.428571428571427</v>
      </c>
      <c r="J80" s="259">
        <f>100-I80</f>
        <v>68.571428571428569</v>
      </c>
      <c r="K80" s="226">
        <f t="shared" si="7"/>
        <v>68.571428571428569</v>
      </c>
    </row>
    <row r="81" spans="2:11" ht="15.75" customHeight="1" thickBot="1" x14ac:dyDescent="0.3">
      <c r="B81" s="287"/>
      <c r="C81" s="302"/>
      <c r="D81" s="303"/>
      <c r="E81" s="262"/>
      <c r="F81" s="234">
        <f>1.82*10^6</f>
        <v>1820000</v>
      </c>
      <c r="G81" s="235">
        <f>5.72*10^5</f>
        <v>572000</v>
      </c>
      <c r="H81" s="236">
        <f t="shared" si="6"/>
        <v>31.428571428571427</v>
      </c>
      <c r="I81" s="308"/>
      <c r="J81" s="264"/>
      <c r="K81" s="230">
        <f t="shared" si="7"/>
        <v>68.571428571428569</v>
      </c>
    </row>
    <row r="82" spans="2:11" ht="15" customHeight="1" x14ac:dyDescent="0.25">
      <c r="B82" s="285" t="s">
        <v>364</v>
      </c>
      <c r="C82" s="288" t="s">
        <v>259</v>
      </c>
      <c r="D82" s="289"/>
      <c r="E82" s="290"/>
      <c r="F82" s="294" t="s">
        <v>260</v>
      </c>
      <c r="G82" s="294" t="s">
        <v>261</v>
      </c>
      <c r="H82" s="305" t="s">
        <v>262</v>
      </c>
      <c r="I82" s="279" t="s">
        <v>268</v>
      </c>
      <c r="J82" s="279" t="s">
        <v>269</v>
      </c>
      <c r="K82" s="279" t="s">
        <v>267</v>
      </c>
    </row>
    <row r="83" spans="2:11" ht="15.75" customHeight="1" thickBot="1" x14ac:dyDescent="0.3">
      <c r="B83" s="286"/>
      <c r="C83" s="291"/>
      <c r="D83" s="292"/>
      <c r="E83" s="293"/>
      <c r="F83" s="295"/>
      <c r="G83" s="295"/>
      <c r="H83" s="307"/>
      <c r="I83" s="282"/>
      <c r="J83" s="280"/>
      <c r="K83" s="280"/>
    </row>
    <row r="84" spans="2:11" ht="13.2" customHeight="1" x14ac:dyDescent="0.25">
      <c r="B84" s="286"/>
      <c r="C84" s="265" t="s">
        <v>370</v>
      </c>
      <c r="D84" s="266"/>
      <c r="E84" s="271" t="s">
        <v>373</v>
      </c>
      <c r="F84" s="241">
        <f>2.48*10^6</f>
        <v>2480000</v>
      </c>
      <c r="G84" s="242">
        <f>2.48*10^6</f>
        <v>2480000</v>
      </c>
      <c r="H84" s="243">
        <f t="shared" ref="H84:H101" si="8">(G84/F84)*100</f>
        <v>100</v>
      </c>
      <c r="I84" s="278">
        <f>AVERAGE(H84,H85)</f>
        <v>99.540229885057471</v>
      </c>
      <c r="J84" s="281">
        <f>100-I84</f>
        <v>0.45977011494252906</v>
      </c>
      <c r="K84" s="225">
        <f>100-H84</f>
        <v>0</v>
      </c>
    </row>
    <row r="85" spans="2:11" ht="13.2" customHeight="1" x14ac:dyDescent="0.25">
      <c r="B85" s="286"/>
      <c r="C85" s="267"/>
      <c r="D85" s="268"/>
      <c r="E85" s="260"/>
      <c r="F85" s="231">
        <f>4.35*10^6</f>
        <v>4350000</v>
      </c>
      <c r="G85" s="232">
        <f>4.31*10^6</f>
        <v>4310000</v>
      </c>
      <c r="H85" s="233">
        <f t="shared" si="8"/>
        <v>99.080459770114942</v>
      </c>
      <c r="I85" s="261"/>
      <c r="J85" s="259"/>
      <c r="K85" s="226">
        <f t="shared" ref="K85:K101" si="9">100-H85</f>
        <v>0.91954022988505812</v>
      </c>
    </row>
    <row r="86" spans="2:11" ht="13.2" customHeight="1" x14ac:dyDescent="0.25">
      <c r="B86" s="286"/>
      <c r="C86" s="267"/>
      <c r="D86" s="268"/>
      <c r="E86" s="260" t="s">
        <v>270</v>
      </c>
      <c r="F86" s="227">
        <f>2.11*10^6</f>
        <v>2110000</v>
      </c>
      <c r="G86" s="228">
        <f>2.09*10^6</f>
        <v>2089999.9999999998</v>
      </c>
      <c r="H86" s="233">
        <f t="shared" si="8"/>
        <v>99.052132701421797</v>
      </c>
      <c r="I86" s="261">
        <f>AVERAGE(H86,H87)</f>
        <v>99.049875874520424</v>
      </c>
      <c r="J86" s="259">
        <f>100-I86</f>
        <v>0.95012412547957581</v>
      </c>
      <c r="K86" s="226">
        <f t="shared" si="9"/>
        <v>0.94786729857820262</v>
      </c>
    </row>
    <row r="87" spans="2:11" ht="13.2" customHeight="1" x14ac:dyDescent="0.25">
      <c r="B87" s="286"/>
      <c r="C87" s="267"/>
      <c r="D87" s="268"/>
      <c r="E87" s="260"/>
      <c r="F87" s="227">
        <f>1.05*10^6</f>
        <v>1050000</v>
      </c>
      <c r="G87" s="228">
        <f>1.04*10^6</f>
        <v>1040000</v>
      </c>
      <c r="H87" s="233">
        <f t="shared" si="8"/>
        <v>99.047619047619051</v>
      </c>
      <c r="I87" s="261"/>
      <c r="J87" s="259"/>
      <c r="K87" s="226">
        <f t="shared" si="9"/>
        <v>0.952380952380949</v>
      </c>
    </row>
    <row r="88" spans="2:11" ht="13.2" customHeight="1" x14ac:dyDescent="0.25">
      <c r="B88" s="286"/>
      <c r="C88" s="267"/>
      <c r="D88" s="268"/>
      <c r="E88" s="260" t="s">
        <v>375</v>
      </c>
      <c r="F88" s="231">
        <f>8.8*10^5</f>
        <v>880000.00000000012</v>
      </c>
      <c r="G88" s="232">
        <f>8.2*10^5</f>
        <v>819999.99999999988</v>
      </c>
      <c r="H88" s="233">
        <f t="shared" si="8"/>
        <v>93.181818181818159</v>
      </c>
      <c r="I88" s="261">
        <f>AVERAGE(H88,H89)</f>
        <v>92.793440736478701</v>
      </c>
      <c r="J88" s="259">
        <f>100-I88</f>
        <v>7.2065592635212994</v>
      </c>
      <c r="K88" s="226">
        <f t="shared" si="9"/>
        <v>6.8181818181818414</v>
      </c>
    </row>
    <row r="89" spans="2:11" ht="13.8" customHeight="1" thickBot="1" x14ac:dyDescent="0.3">
      <c r="B89" s="286"/>
      <c r="C89" s="269"/>
      <c r="D89" s="270"/>
      <c r="E89" s="262"/>
      <c r="F89" s="244">
        <f>1.58*10^6</f>
        <v>1580000</v>
      </c>
      <c r="G89" s="245">
        <f>1.46*10^6</f>
        <v>1460000</v>
      </c>
      <c r="H89" s="236">
        <f t="shared" si="8"/>
        <v>92.405063291139243</v>
      </c>
      <c r="I89" s="263"/>
      <c r="J89" s="264"/>
      <c r="K89" s="230">
        <f t="shared" si="9"/>
        <v>7.5949367088607573</v>
      </c>
    </row>
    <row r="90" spans="2:11" ht="13.2" customHeight="1" x14ac:dyDescent="0.25">
      <c r="B90" s="286"/>
      <c r="C90" s="298" t="s">
        <v>369</v>
      </c>
      <c r="D90" s="299"/>
      <c r="E90" s="271" t="s">
        <v>373</v>
      </c>
      <c r="F90" s="241">
        <f>2.92*10^6</f>
        <v>2920000</v>
      </c>
      <c r="G90" s="242">
        <f>2.89*10^6</f>
        <v>2890000</v>
      </c>
      <c r="H90" s="243">
        <f t="shared" si="8"/>
        <v>98.972602739726028</v>
      </c>
      <c r="I90" s="278">
        <f>AVERAGE(H90,H91)</f>
        <v>98.663932948810384</v>
      </c>
      <c r="J90" s="281">
        <f>100-I90</f>
        <v>1.336067051189616</v>
      </c>
      <c r="K90" s="225">
        <f t="shared" si="9"/>
        <v>1.0273972602739718</v>
      </c>
    </row>
    <row r="91" spans="2:11" ht="13.2" customHeight="1" x14ac:dyDescent="0.25">
      <c r="B91" s="286"/>
      <c r="C91" s="300"/>
      <c r="D91" s="301"/>
      <c r="E91" s="260"/>
      <c r="F91" s="231">
        <f>3.04*10^6</f>
        <v>3040000</v>
      </c>
      <c r="G91" s="232">
        <f>2.99*10^6</f>
        <v>2990000</v>
      </c>
      <c r="H91" s="233">
        <f t="shared" si="8"/>
        <v>98.35526315789474</v>
      </c>
      <c r="I91" s="261"/>
      <c r="J91" s="259"/>
      <c r="K91" s="226">
        <f t="shared" si="9"/>
        <v>1.6447368421052602</v>
      </c>
    </row>
    <row r="92" spans="2:11" ht="13.2" customHeight="1" x14ac:dyDescent="0.25">
      <c r="B92" s="286"/>
      <c r="C92" s="300"/>
      <c r="D92" s="301"/>
      <c r="E92" s="260" t="s">
        <v>270</v>
      </c>
      <c r="F92" s="231">
        <f>1.94*10^6</f>
        <v>1940000</v>
      </c>
      <c r="G92" s="232">
        <f>1.93*10^6</f>
        <v>1930000</v>
      </c>
      <c r="H92" s="233">
        <f t="shared" si="8"/>
        <v>99.484536082474222</v>
      </c>
      <c r="I92" s="261">
        <f>AVERAGE(H92,H93)</f>
        <v>99.21870783181302</v>
      </c>
      <c r="J92" s="259">
        <f>100-I92</f>
        <v>0.78129216818697955</v>
      </c>
      <c r="K92" s="226">
        <f t="shared" si="9"/>
        <v>0.51546391752577847</v>
      </c>
    </row>
    <row r="93" spans="2:11" ht="13.2" customHeight="1" x14ac:dyDescent="0.25">
      <c r="B93" s="286"/>
      <c r="C93" s="300"/>
      <c r="D93" s="301"/>
      <c r="E93" s="260"/>
      <c r="F93" s="231">
        <f>1.91*10^6</f>
        <v>1910000</v>
      </c>
      <c r="G93" s="232">
        <f>1.89*10^6</f>
        <v>1890000</v>
      </c>
      <c r="H93" s="233">
        <f t="shared" si="8"/>
        <v>98.952879581151834</v>
      </c>
      <c r="I93" s="261"/>
      <c r="J93" s="259"/>
      <c r="K93" s="226">
        <f t="shared" si="9"/>
        <v>1.0471204188481664</v>
      </c>
    </row>
    <row r="94" spans="2:11" ht="13.2" customHeight="1" x14ac:dyDescent="0.25">
      <c r="B94" s="286"/>
      <c r="C94" s="300"/>
      <c r="D94" s="301"/>
      <c r="E94" s="260" t="s">
        <v>375</v>
      </c>
      <c r="F94" s="231">
        <f>7.7*10^5</f>
        <v>770000</v>
      </c>
      <c r="G94" s="232">
        <f>6.93*10^5</f>
        <v>693000</v>
      </c>
      <c r="H94" s="233">
        <f t="shared" si="8"/>
        <v>90</v>
      </c>
      <c r="I94" s="261">
        <f>AVERAGE(H94,H95)</f>
        <v>89.844789356984478</v>
      </c>
      <c r="J94" s="259">
        <f>100-I94</f>
        <v>10.155210643015522</v>
      </c>
      <c r="K94" s="226">
        <f t="shared" si="9"/>
        <v>10</v>
      </c>
    </row>
    <row r="95" spans="2:11" ht="13.8" customHeight="1" thickBot="1" x14ac:dyDescent="0.3">
      <c r="B95" s="286"/>
      <c r="C95" s="302"/>
      <c r="D95" s="303"/>
      <c r="E95" s="262"/>
      <c r="F95" s="244">
        <f>9.02*10^5</f>
        <v>902000</v>
      </c>
      <c r="G95" s="245">
        <f>8.09*10^5</f>
        <v>809000</v>
      </c>
      <c r="H95" s="236">
        <f t="shared" si="8"/>
        <v>89.689578713968956</v>
      </c>
      <c r="I95" s="263"/>
      <c r="J95" s="264"/>
      <c r="K95" s="230">
        <f t="shared" si="9"/>
        <v>10.310421286031044</v>
      </c>
    </row>
    <row r="96" spans="2:11" ht="13.2" customHeight="1" x14ac:dyDescent="0.25">
      <c r="B96" s="286"/>
      <c r="C96" s="298" t="s">
        <v>272</v>
      </c>
      <c r="D96" s="299"/>
      <c r="E96" s="271" t="s">
        <v>373</v>
      </c>
      <c r="F96" s="241">
        <f>2.15*10^6</f>
        <v>2150000</v>
      </c>
      <c r="G96" s="242">
        <f>2.15*10^6</f>
        <v>2150000</v>
      </c>
      <c r="H96" s="243">
        <f t="shared" si="8"/>
        <v>100</v>
      </c>
      <c r="I96" s="278">
        <f>AVERAGE(H96,H97)</f>
        <v>99.456521739130437</v>
      </c>
      <c r="J96" s="281">
        <f>100-I96</f>
        <v>0.54347826086956275</v>
      </c>
      <c r="K96" s="225">
        <f t="shared" si="9"/>
        <v>0</v>
      </c>
    </row>
    <row r="97" spans="2:11" ht="13.2" customHeight="1" x14ac:dyDescent="0.25">
      <c r="B97" s="286"/>
      <c r="C97" s="300"/>
      <c r="D97" s="301"/>
      <c r="E97" s="260"/>
      <c r="F97" s="231">
        <f>1.84*10^6</f>
        <v>1840000</v>
      </c>
      <c r="G97" s="232">
        <f>1.82*10^6</f>
        <v>1820000</v>
      </c>
      <c r="H97" s="233">
        <f t="shared" si="8"/>
        <v>98.91304347826086</v>
      </c>
      <c r="I97" s="261"/>
      <c r="J97" s="259"/>
      <c r="K97" s="226">
        <f t="shared" si="9"/>
        <v>1.0869565217391397</v>
      </c>
    </row>
    <row r="98" spans="2:11" ht="13.2" customHeight="1" x14ac:dyDescent="0.25">
      <c r="B98" s="286"/>
      <c r="C98" s="300"/>
      <c r="D98" s="301"/>
      <c r="E98" s="260" t="s">
        <v>270</v>
      </c>
      <c r="F98" s="231">
        <f>1.36*10^6</f>
        <v>1360000</v>
      </c>
      <c r="G98" s="232">
        <f>1.21*10^6</f>
        <v>1210000</v>
      </c>
      <c r="H98" s="233">
        <f t="shared" si="8"/>
        <v>88.970588235294116</v>
      </c>
      <c r="I98" s="261">
        <f>AVERAGE(H98,H99)</f>
        <v>89.077130852340929</v>
      </c>
      <c r="J98" s="259">
        <f>100-I98</f>
        <v>10.922869147659071</v>
      </c>
      <c r="K98" s="226">
        <f t="shared" si="9"/>
        <v>11.029411764705884</v>
      </c>
    </row>
    <row r="99" spans="2:11" ht="13.2" customHeight="1" x14ac:dyDescent="0.25">
      <c r="B99" s="286"/>
      <c r="C99" s="300"/>
      <c r="D99" s="301"/>
      <c r="E99" s="260"/>
      <c r="F99" s="231">
        <f>4.9*10^6</f>
        <v>4900000</v>
      </c>
      <c r="G99" s="232">
        <f>4.37*10^6</f>
        <v>4370000</v>
      </c>
      <c r="H99" s="233">
        <f t="shared" si="8"/>
        <v>89.183673469387756</v>
      </c>
      <c r="I99" s="261"/>
      <c r="J99" s="259"/>
      <c r="K99" s="226">
        <f t="shared" si="9"/>
        <v>10.816326530612244</v>
      </c>
    </row>
    <row r="100" spans="2:11" ht="13.2" customHeight="1" x14ac:dyDescent="0.25">
      <c r="B100" s="286"/>
      <c r="C100" s="300"/>
      <c r="D100" s="301"/>
      <c r="E100" s="260" t="s">
        <v>375</v>
      </c>
      <c r="F100" s="231">
        <f>5.17*10^5</f>
        <v>517000</v>
      </c>
      <c r="G100" s="232">
        <f>4.51*10^5</f>
        <v>451000</v>
      </c>
      <c r="H100" s="233">
        <f t="shared" si="8"/>
        <v>87.2340425531915</v>
      </c>
      <c r="I100" s="261">
        <f>AVERAGE(H100,H101)</f>
        <v>86.359878419452883</v>
      </c>
      <c r="J100" s="259">
        <f>100-I100</f>
        <v>13.640121580547117</v>
      </c>
      <c r="K100" s="226">
        <f t="shared" si="9"/>
        <v>12.7659574468085</v>
      </c>
    </row>
    <row r="101" spans="2:11" ht="13.8" customHeight="1" thickBot="1" x14ac:dyDescent="0.3">
      <c r="B101" s="286"/>
      <c r="C101" s="302"/>
      <c r="D101" s="303"/>
      <c r="E101" s="262"/>
      <c r="F101" s="234">
        <f>8.75*10^5</f>
        <v>875000</v>
      </c>
      <c r="G101" s="235">
        <f>7.48*10^5</f>
        <v>748000</v>
      </c>
      <c r="H101" s="236">
        <f t="shared" si="8"/>
        <v>85.48571428571428</v>
      </c>
      <c r="I101" s="263"/>
      <c r="J101" s="264"/>
      <c r="K101" s="230">
        <f t="shared" si="9"/>
        <v>14.51428571428572</v>
      </c>
    </row>
    <row r="102" spans="2:11" ht="15" customHeight="1" x14ac:dyDescent="0.25">
      <c r="B102" s="286"/>
      <c r="C102" s="288" t="s">
        <v>266</v>
      </c>
      <c r="D102" s="289"/>
      <c r="E102" s="290"/>
      <c r="F102" s="294" t="s">
        <v>260</v>
      </c>
      <c r="G102" s="294" t="s">
        <v>261</v>
      </c>
      <c r="H102" s="305" t="s">
        <v>262</v>
      </c>
      <c r="I102" s="279" t="s">
        <v>271</v>
      </c>
      <c r="J102" s="279" t="s">
        <v>269</v>
      </c>
      <c r="K102" s="279" t="s">
        <v>267</v>
      </c>
    </row>
    <row r="103" spans="2:11" ht="15.75" customHeight="1" thickBot="1" x14ac:dyDescent="0.3">
      <c r="B103" s="286"/>
      <c r="C103" s="291"/>
      <c r="D103" s="292"/>
      <c r="E103" s="293"/>
      <c r="F103" s="295"/>
      <c r="G103" s="304"/>
      <c r="H103" s="306"/>
      <c r="I103" s="280"/>
      <c r="J103" s="280"/>
      <c r="K103" s="280"/>
    </row>
    <row r="104" spans="2:11" ht="13.2" customHeight="1" x14ac:dyDescent="0.25">
      <c r="B104" s="286"/>
      <c r="C104" s="265" t="s">
        <v>370</v>
      </c>
      <c r="D104" s="266"/>
      <c r="E104" s="271" t="s">
        <v>373</v>
      </c>
      <c r="F104" s="241">
        <f>2.48*10^6</f>
        <v>2480000</v>
      </c>
      <c r="G104" s="242">
        <f>2.48*10^6</f>
        <v>2480000</v>
      </c>
      <c r="H104" s="243">
        <f t="shared" ref="H104:H121" si="10">(G104/F104)*100</f>
        <v>100</v>
      </c>
      <c r="I104" s="278">
        <f>AVERAGE(H104,H105)</f>
        <v>99.540229885057471</v>
      </c>
      <c r="J104" s="281">
        <f>100-I104</f>
        <v>0.45977011494252906</v>
      </c>
      <c r="K104" s="237">
        <f>100-H104</f>
        <v>0</v>
      </c>
    </row>
    <row r="105" spans="2:11" ht="13.2" customHeight="1" x14ac:dyDescent="0.25">
      <c r="B105" s="286"/>
      <c r="C105" s="267"/>
      <c r="D105" s="268"/>
      <c r="E105" s="260"/>
      <c r="F105" s="231">
        <f>4.35*10^6</f>
        <v>4350000</v>
      </c>
      <c r="G105" s="232">
        <f>4.31*10^6</f>
        <v>4310000</v>
      </c>
      <c r="H105" s="233">
        <f t="shared" si="10"/>
        <v>99.080459770114942</v>
      </c>
      <c r="I105" s="261"/>
      <c r="J105" s="259"/>
      <c r="K105" s="238">
        <f t="shared" ref="K105:K121" si="11">100-H105</f>
        <v>0.91954022988505812</v>
      </c>
    </row>
    <row r="106" spans="2:11" ht="13.2" customHeight="1" x14ac:dyDescent="0.25">
      <c r="B106" s="286"/>
      <c r="C106" s="267"/>
      <c r="D106" s="268"/>
      <c r="E106" s="260" t="s">
        <v>270</v>
      </c>
      <c r="F106" s="232">
        <f>1.65*10^6</f>
        <v>1650000</v>
      </c>
      <c r="G106" s="232">
        <f>1.62*10^6</f>
        <v>1620000</v>
      </c>
      <c r="H106" s="233">
        <f t="shared" si="10"/>
        <v>98.181818181818187</v>
      </c>
      <c r="I106" s="261">
        <f>AVERAGE(H106,H107)</f>
        <v>98.284457478005862</v>
      </c>
      <c r="J106" s="259">
        <f>100-I106</f>
        <v>1.7155425219941378</v>
      </c>
      <c r="K106" s="238">
        <f t="shared" si="11"/>
        <v>1.818181818181813</v>
      </c>
    </row>
    <row r="107" spans="2:11" ht="13.2" customHeight="1" x14ac:dyDescent="0.25">
      <c r="B107" s="286"/>
      <c r="C107" s="267"/>
      <c r="D107" s="268"/>
      <c r="E107" s="260"/>
      <c r="F107" s="228">
        <f>1.24*10^6</f>
        <v>1240000</v>
      </c>
      <c r="G107" s="228">
        <f>1.22*10^6</f>
        <v>1220000</v>
      </c>
      <c r="H107" s="233">
        <f t="shared" si="10"/>
        <v>98.387096774193552</v>
      </c>
      <c r="I107" s="261"/>
      <c r="J107" s="259"/>
      <c r="K107" s="238">
        <f t="shared" si="11"/>
        <v>1.6129032258064484</v>
      </c>
    </row>
    <row r="108" spans="2:11" ht="13.2" customHeight="1" x14ac:dyDescent="0.25">
      <c r="B108" s="286"/>
      <c r="C108" s="267"/>
      <c r="D108" s="268"/>
      <c r="E108" s="260" t="s">
        <v>375</v>
      </c>
      <c r="F108" s="231">
        <f>1.67*10^6</f>
        <v>1670000</v>
      </c>
      <c r="G108" s="232">
        <f>1.51*10^6</f>
        <v>1510000</v>
      </c>
      <c r="H108" s="233">
        <f t="shared" si="10"/>
        <v>90.419161676646709</v>
      </c>
      <c r="I108" s="261">
        <f>AVERAGE(H108,H109)</f>
        <v>90.390303729889624</v>
      </c>
      <c r="J108" s="259">
        <f>100-I108</f>
        <v>9.6096962701103763</v>
      </c>
      <c r="K108" s="238">
        <f t="shared" si="11"/>
        <v>9.5808383233532908</v>
      </c>
    </row>
    <row r="109" spans="2:11" ht="13.8" customHeight="1" thickBot="1" x14ac:dyDescent="0.3">
      <c r="B109" s="286"/>
      <c r="C109" s="269"/>
      <c r="D109" s="270"/>
      <c r="E109" s="262"/>
      <c r="F109" s="234">
        <f>1.66*10^6</f>
        <v>1660000</v>
      </c>
      <c r="G109" s="235">
        <f>1.5*10^6</f>
        <v>1500000</v>
      </c>
      <c r="H109" s="236">
        <f t="shared" si="10"/>
        <v>90.361445783132538</v>
      </c>
      <c r="I109" s="263"/>
      <c r="J109" s="264"/>
      <c r="K109" s="240">
        <f t="shared" si="11"/>
        <v>9.6385542168674618</v>
      </c>
    </row>
    <row r="110" spans="2:11" ht="13.2" customHeight="1" x14ac:dyDescent="0.25">
      <c r="B110" s="286"/>
      <c r="C110" s="298" t="s">
        <v>369</v>
      </c>
      <c r="D110" s="299"/>
      <c r="E110" s="271" t="s">
        <v>373</v>
      </c>
      <c r="F110" s="241">
        <f>2.92*10^6</f>
        <v>2920000</v>
      </c>
      <c r="G110" s="242">
        <f>2.89*10^6</f>
        <v>2890000</v>
      </c>
      <c r="H110" s="243">
        <f t="shared" si="10"/>
        <v>98.972602739726028</v>
      </c>
      <c r="I110" s="278">
        <f>AVERAGE(H110,H111)</f>
        <v>98.663932948810384</v>
      </c>
      <c r="J110" s="281">
        <f>100-I110</f>
        <v>1.336067051189616</v>
      </c>
      <c r="K110" s="237">
        <f t="shared" si="11"/>
        <v>1.0273972602739718</v>
      </c>
    </row>
    <row r="111" spans="2:11" ht="13.2" customHeight="1" x14ac:dyDescent="0.25">
      <c r="B111" s="286"/>
      <c r="C111" s="300"/>
      <c r="D111" s="301"/>
      <c r="E111" s="260"/>
      <c r="F111" s="231">
        <f>3.04*10^6</f>
        <v>3040000</v>
      </c>
      <c r="G111" s="232">
        <f>2.99*10^6</f>
        <v>2990000</v>
      </c>
      <c r="H111" s="233">
        <f t="shared" si="10"/>
        <v>98.35526315789474</v>
      </c>
      <c r="I111" s="261"/>
      <c r="J111" s="259"/>
      <c r="K111" s="238">
        <f t="shared" si="11"/>
        <v>1.6447368421052602</v>
      </c>
    </row>
    <row r="112" spans="2:11" ht="13.2" customHeight="1" x14ac:dyDescent="0.25">
      <c r="B112" s="286"/>
      <c r="C112" s="300"/>
      <c r="D112" s="301"/>
      <c r="E112" s="260" t="s">
        <v>270</v>
      </c>
      <c r="F112" s="231">
        <f>1.25*10^6</f>
        <v>1250000</v>
      </c>
      <c r="G112" s="232">
        <f>1.19*10^6</f>
        <v>1190000</v>
      </c>
      <c r="H112" s="233">
        <f t="shared" si="10"/>
        <v>95.199999999999989</v>
      </c>
      <c r="I112" s="261">
        <f>AVERAGE(H112,H113)</f>
        <v>95.309923664122124</v>
      </c>
      <c r="J112" s="259">
        <f>100-I112</f>
        <v>4.6900763358778761</v>
      </c>
      <c r="K112" s="238">
        <f t="shared" si="11"/>
        <v>4.8000000000000114</v>
      </c>
    </row>
    <row r="113" spans="2:11" ht="13.2" customHeight="1" x14ac:dyDescent="0.25">
      <c r="B113" s="286"/>
      <c r="C113" s="300"/>
      <c r="D113" s="301"/>
      <c r="E113" s="260"/>
      <c r="F113" s="231">
        <f>1.31*10^6</f>
        <v>1310000</v>
      </c>
      <c r="G113" s="232">
        <f>1.25*10^6</f>
        <v>1250000</v>
      </c>
      <c r="H113" s="233">
        <f t="shared" si="10"/>
        <v>95.419847328244273</v>
      </c>
      <c r="I113" s="261"/>
      <c r="J113" s="259"/>
      <c r="K113" s="238">
        <f t="shared" si="11"/>
        <v>4.5801526717557266</v>
      </c>
    </row>
    <row r="114" spans="2:11" ht="13.2" customHeight="1" x14ac:dyDescent="0.25">
      <c r="B114" s="286"/>
      <c r="C114" s="300"/>
      <c r="D114" s="301"/>
      <c r="E114" s="260" t="s">
        <v>375</v>
      </c>
      <c r="F114" s="231">
        <f>6*10^5</f>
        <v>600000</v>
      </c>
      <c r="G114" s="232">
        <f>5.34*10^5</f>
        <v>534000</v>
      </c>
      <c r="H114" s="233">
        <f t="shared" si="10"/>
        <v>89</v>
      </c>
      <c r="I114" s="261">
        <f>AVERAGE(H114,H115)</f>
        <v>88.529850746268664</v>
      </c>
      <c r="J114" s="259">
        <f>100-I114</f>
        <v>11.470149253731336</v>
      </c>
      <c r="K114" s="238">
        <f t="shared" si="11"/>
        <v>11</v>
      </c>
    </row>
    <row r="115" spans="2:11" ht="13.8" customHeight="1" thickBot="1" x14ac:dyDescent="0.3">
      <c r="B115" s="286"/>
      <c r="C115" s="302"/>
      <c r="D115" s="303"/>
      <c r="E115" s="262"/>
      <c r="F115" s="234">
        <f>7.37*10^5</f>
        <v>737000</v>
      </c>
      <c r="G115" s="235">
        <f>6.49*10^5</f>
        <v>649000</v>
      </c>
      <c r="H115" s="236">
        <f t="shared" si="10"/>
        <v>88.059701492537314</v>
      </c>
      <c r="I115" s="263"/>
      <c r="J115" s="264"/>
      <c r="K115" s="240">
        <f t="shared" si="11"/>
        <v>11.940298507462686</v>
      </c>
    </row>
    <row r="116" spans="2:11" ht="13.2" customHeight="1" x14ac:dyDescent="0.25">
      <c r="B116" s="286"/>
      <c r="C116" s="298" t="s">
        <v>272</v>
      </c>
      <c r="D116" s="299"/>
      <c r="E116" s="271" t="s">
        <v>373</v>
      </c>
      <c r="F116" s="241">
        <f>2.15*10^6</f>
        <v>2150000</v>
      </c>
      <c r="G116" s="242">
        <f>2.15*10^6</f>
        <v>2150000</v>
      </c>
      <c r="H116" s="243">
        <f t="shared" si="10"/>
        <v>100</v>
      </c>
      <c r="I116" s="278">
        <f>AVERAGE(H116,H117)</f>
        <v>99.456521739130437</v>
      </c>
      <c r="J116" s="281">
        <f>100-I116</f>
        <v>0.54347826086956275</v>
      </c>
      <c r="K116" s="237">
        <f t="shared" si="11"/>
        <v>0</v>
      </c>
    </row>
    <row r="117" spans="2:11" ht="13.2" customHeight="1" x14ac:dyDescent="0.25">
      <c r="B117" s="286"/>
      <c r="C117" s="300"/>
      <c r="D117" s="301"/>
      <c r="E117" s="260"/>
      <c r="F117" s="231">
        <f>1.84*10^6</f>
        <v>1840000</v>
      </c>
      <c r="G117" s="232">
        <f>1.82*10^6</f>
        <v>1820000</v>
      </c>
      <c r="H117" s="233">
        <f t="shared" si="10"/>
        <v>98.91304347826086</v>
      </c>
      <c r="I117" s="261"/>
      <c r="J117" s="259"/>
      <c r="K117" s="238">
        <f t="shared" si="11"/>
        <v>1.0869565217391397</v>
      </c>
    </row>
    <row r="118" spans="2:11" ht="13.2" customHeight="1" x14ac:dyDescent="0.25">
      <c r="B118" s="286"/>
      <c r="C118" s="300"/>
      <c r="D118" s="301"/>
      <c r="E118" s="260" t="s">
        <v>270</v>
      </c>
      <c r="F118" s="231">
        <f>2.06*10^6</f>
        <v>2060000</v>
      </c>
      <c r="G118" s="232">
        <f>1.75*10^6</f>
        <v>1750000</v>
      </c>
      <c r="H118" s="233">
        <f t="shared" si="10"/>
        <v>84.951456310679603</v>
      </c>
      <c r="I118" s="261">
        <f>AVERAGE(H118,H119)</f>
        <v>84.200669880281538</v>
      </c>
      <c r="J118" s="259">
        <f>100-I118</f>
        <v>15.799330119718462</v>
      </c>
      <c r="K118" s="238">
        <f t="shared" si="11"/>
        <v>15.048543689320397</v>
      </c>
    </row>
    <row r="119" spans="2:11" ht="13.2" customHeight="1" x14ac:dyDescent="0.25">
      <c r="B119" s="286"/>
      <c r="C119" s="300"/>
      <c r="D119" s="301"/>
      <c r="E119" s="260"/>
      <c r="F119" s="231">
        <f>4.29*10^5</f>
        <v>429000</v>
      </c>
      <c r="G119" s="232">
        <f>3.58*10^5</f>
        <v>358000</v>
      </c>
      <c r="H119" s="233">
        <f t="shared" si="10"/>
        <v>83.449883449883458</v>
      </c>
      <c r="I119" s="261"/>
      <c r="J119" s="259"/>
      <c r="K119" s="238">
        <f t="shared" si="11"/>
        <v>16.550116550116542</v>
      </c>
    </row>
    <row r="120" spans="2:11" ht="13.2" customHeight="1" x14ac:dyDescent="0.25">
      <c r="B120" s="286"/>
      <c r="C120" s="300"/>
      <c r="D120" s="301"/>
      <c r="E120" s="260" t="s">
        <v>375</v>
      </c>
      <c r="F120" s="231">
        <f>1.96*10^6</f>
        <v>1960000</v>
      </c>
      <c r="G120" s="232">
        <f>1.52*10^6</f>
        <v>1520000</v>
      </c>
      <c r="H120" s="233">
        <f t="shared" si="10"/>
        <v>77.551020408163268</v>
      </c>
      <c r="I120" s="261">
        <f>AVERAGE(H120,H121)</f>
        <v>76.544105245403955</v>
      </c>
      <c r="J120" s="259">
        <f>100-I120</f>
        <v>23.455894754596045</v>
      </c>
      <c r="K120" s="238">
        <f t="shared" si="11"/>
        <v>22.448979591836732</v>
      </c>
    </row>
    <row r="121" spans="2:11" ht="13.8" customHeight="1" thickBot="1" x14ac:dyDescent="0.3">
      <c r="B121" s="287"/>
      <c r="C121" s="302"/>
      <c r="D121" s="303"/>
      <c r="E121" s="262"/>
      <c r="F121" s="234">
        <f>6.05*10^5</f>
        <v>605000</v>
      </c>
      <c r="G121" s="235">
        <f>4.57*10^5</f>
        <v>457000</v>
      </c>
      <c r="H121" s="236">
        <f t="shared" si="10"/>
        <v>75.537190082644628</v>
      </c>
      <c r="I121" s="263"/>
      <c r="J121" s="264"/>
      <c r="K121" s="240">
        <f t="shared" si="11"/>
        <v>24.462809917355372</v>
      </c>
    </row>
  </sheetData>
  <mergeCells count="225">
    <mergeCell ref="E14:E15"/>
    <mergeCell ref="I14:I15"/>
    <mergeCell ref="J2:J3"/>
    <mergeCell ref="K2:K3"/>
    <mergeCell ref="C4:D9"/>
    <mergeCell ref="E4:E5"/>
    <mergeCell ref="I4:I5"/>
    <mergeCell ref="J4:J5"/>
    <mergeCell ref="E6:E7"/>
    <mergeCell ref="I6:I7"/>
    <mergeCell ref="J6:J7"/>
    <mergeCell ref="E8:E9"/>
    <mergeCell ref="C2:E3"/>
    <mergeCell ref="F2:F3"/>
    <mergeCell ref="G2:G3"/>
    <mergeCell ref="H2:H3"/>
    <mergeCell ref="I2:I3"/>
    <mergeCell ref="I8:I9"/>
    <mergeCell ref="J8:J9"/>
    <mergeCell ref="J20:J21"/>
    <mergeCell ref="C22:E23"/>
    <mergeCell ref="F22:F23"/>
    <mergeCell ref="G22:G23"/>
    <mergeCell ref="H22:H23"/>
    <mergeCell ref="I22:I23"/>
    <mergeCell ref="J22:J23"/>
    <mergeCell ref="J14:J15"/>
    <mergeCell ref="C16:D21"/>
    <mergeCell ref="E16:E17"/>
    <mergeCell ref="I16:I17"/>
    <mergeCell ref="J16:J17"/>
    <mergeCell ref="E18:E19"/>
    <mergeCell ref="I18:I19"/>
    <mergeCell ref="J18:J19"/>
    <mergeCell ref="E20:E21"/>
    <mergeCell ref="I20:I21"/>
    <mergeCell ref="C10:D15"/>
    <mergeCell ref="E10:E11"/>
    <mergeCell ref="I10:I11"/>
    <mergeCell ref="J10:J11"/>
    <mergeCell ref="E12:E13"/>
    <mergeCell ref="I12:I13"/>
    <mergeCell ref="J12:J13"/>
    <mergeCell ref="K22:K23"/>
    <mergeCell ref="C24:D29"/>
    <mergeCell ref="E24:E25"/>
    <mergeCell ref="I24:I25"/>
    <mergeCell ref="J24:J25"/>
    <mergeCell ref="E26:E27"/>
    <mergeCell ref="I26:I27"/>
    <mergeCell ref="J26:J27"/>
    <mergeCell ref="E28:E29"/>
    <mergeCell ref="I28:I29"/>
    <mergeCell ref="J28:J29"/>
    <mergeCell ref="C30:D35"/>
    <mergeCell ref="E30:E31"/>
    <mergeCell ref="I30:I31"/>
    <mergeCell ref="J30:J31"/>
    <mergeCell ref="E32:E33"/>
    <mergeCell ref="I32:I33"/>
    <mergeCell ref="J32:J33"/>
    <mergeCell ref="E34:E35"/>
    <mergeCell ref="I34:I35"/>
    <mergeCell ref="J34:J35"/>
    <mergeCell ref="C36:D41"/>
    <mergeCell ref="E36:E37"/>
    <mergeCell ref="I36:I37"/>
    <mergeCell ref="J36:J37"/>
    <mergeCell ref="E38:E39"/>
    <mergeCell ref="I38:I39"/>
    <mergeCell ref="J38:J39"/>
    <mergeCell ref="E40:E41"/>
    <mergeCell ref="I40:I41"/>
    <mergeCell ref="J40:J41"/>
    <mergeCell ref="J48:J49"/>
    <mergeCell ref="C50:D55"/>
    <mergeCell ref="E54:E55"/>
    <mergeCell ref="I54:I55"/>
    <mergeCell ref="J54:J55"/>
    <mergeCell ref="C56:D61"/>
    <mergeCell ref="E56:E57"/>
    <mergeCell ref="I56:I57"/>
    <mergeCell ref="J56:J57"/>
    <mergeCell ref="E58:E59"/>
    <mergeCell ref="I58:I59"/>
    <mergeCell ref="J58:J59"/>
    <mergeCell ref="E60:E61"/>
    <mergeCell ref="I60:I61"/>
    <mergeCell ref="J60:J61"/>
    <mergeCell ref="B2:B41"/>
    <mergeCell ref="E50:E51"/>
    <mergeCell ref="I50:I51"/>
    <mergeCell ref="J50:J51"/>
    <mergeCell ref="E52:E53"/>
    <mergeCell ref="I52:I53"/>
    <mergeCell ref="J52:J53"/>
    <mergeCell ref="K42:K43"/>
    <mergeCell ref="C44:D49"/>
    <mergeCell ref="E44:E45"/>
    <mergeCell ref="I44:I45"/>
    <mergeCell ref="J44:J45"/>
    <mergeCell ref="E46:E47"/>
    <mergeCell ref="I46:I47"/>
    <mergeCell ref="J46:J47"/>
    <mergeCell ref="E48:E49"/>
    <mergeCell ref="I48:I49"/>
    <mergeCell ref="B42:B81"/>
    <mergeCell ref="C42:E43"/>
    <mergeCell ref="F42:F43"/>
    <mergeCell ref="G42:G43"/>
    <mergeCell ref="H42:H43"/>
    <mergeCell ref="I42:I43"/>
    <mergeCell ref="J42:J43"/>
    <mergeCell ref="G62:G63"/>
    <mergeCell ref="H62:H63"/>
    <mergeCell ref="I62:I63"/>
    <mergeCell ref="J62:J63"/>
    <mergeCell ref="K62:K63"/>
    <mergeCell ref="C64:D69"/>
    <mergeCell ref="E64:E65"/>
    <mergeCell ref="I64:I65"/>
    <mergeCell ref="J64:J65"/>
    <mergeCell ref="E66:E67"/>
    <mergeCell ref="I66:I67"/>
    <mergeCell ref="J66:J67"/>
    <mergeCell ref="E68:E69"/>
    <mergeCell ref="I68:I69"/>
    <mergeCell ref="J68:J69"/>
    <mergeCell ref="C62:E63"/>
    <mergeCell ref="F62:F63"/>
    <mergeCell ref="C70:D75"/>
    <mergeCell ref="E70:E71"/>
    <mergeCell ref="I70:I71"/>
    <mergeCell ref="J70:J71"/>
    <mergeCell ref="E72:E73"/>
    <mergeCell ref="I72:I73"/>
    <mergeCell ref="J72:J73"/>
    <mergeCell ref="E74:E75"/>
    <mergeCell ref="I74:I75"/>
    <mergeCell ref="J74:J75"/>
    <mergeCell ref="C76:D81"/>
    <mergeCell ref="E76:E77"/>
    <mergeCell ref="I76:I77"/>
    <mergeCell ref="J76:J77"/>
    <mergeCell ref="E78:E79"/>
    <mergeCell ref="I78:I79"/>
    <mergeCell ref="J78:J79"/>
    <mergeCell ref="E80:E81"/>
    <mergeCell ref="I80:I81"/>
    <mergeCell ref="J80:J81"/>
    <mergeCell ref="B82:B121"/>
    <mergeCell ref="C82:E83"/>
    <mergeCell ref="F82:F83"/>
    <mergeCell ref="G82:G83"/>
    <mergeCell ref="H82:H83"/>
    <mergeCell ref="I82:I83"/>
    <mergeCell ref="J82:J83"/>
    <mergeCell ref="J88:J89"/>
    <mergeCell ref="C90:D95"/>
    <mergeCell ref="E90:E91"/>
    <mergeCell ref="I90:I91"/>
    <mergeCell ref="J90:J91"/>
    <mergeCell ref="E92:E93"/>
    <mergeCell ref="I92:I93"/>
    <mergeCell ref="J92:J93"/>
    <mergeCell ref="E94:E95"/>
    <mergeCell ref="I94:I95"/>
    <mergeCell ref="J94:J95"/>
    <mergeCell ref="C96:D101"/>
    <mergeCell ref="E96:E97"/>
    <mergeCell ref="I96:I97"/>
    <mergeCell ref="J96:J97"/>
    <mergeCell ref="E98:E99"/>
    <mergeCell ref="I98:I99"/>
    <mergeCell ref="K82:K83"/>
    <mergeCell ref="C84:D89"/>
    <mergeCell ref="E84:E85"/>
    <mergeCell ref="I84:I85"/>
    <mergeCell ref="J84:J85"/>
    <mergeCell ref="E86:E87"/>
    <mergeCell ref="I86:I87"/>
    <mergeCell ref="J86:J87"/>
    <mergeCell ref="E88:E89"/>
    <mergeCell ref="I88:I89"/>
    <mergeCell ref="J98:J99"/>
    <mergeCell ref="E100:E101"/>
    <mergeCell ref="I100:I101"/>
    <mergeCell ref="J100:J101"/>
    <mergeCell ref="C102:E103"/>
    <mergeCell ref="F102:F103"/>
    <mergeCell ref="G102:G103"/>
    <mergeCell ref="H102:H103"/>
    <mergeCell ref="I102:I103"/>
    <mergeCell ref="J102:J103"/>
    <mergeCell ref="K102:K103"/>
    <mergeCell ref="C104:D109"/>
    <mergeCell ref="E104:E105"/>
    <mergeCell ref="I104:I105"/>
    <mergeCell ref="J104:J105"/>
    <mergeCell ref="E106:E107"/>
    <mergeCell ref="I106:I107"/>
    <mergeCell ref="J106:J107"/>
    <mergeCell ref="E108:E109"/>
    <mergeCell ref="I108:I109"/>
    <mergeCell ref="J108:J109"/>
    <mergeCell ref="J120:J121"/>
    <mergeCell ref="J114:J115"/>
    <mergeCell ref="C116:D121"/>
    <mergeCell ref="E116:E117"/>
    <mergeCell ref="I116:I117"/>
    <mergeCell ref="J116:J117"/>
    <mergeCell ref="E118:E119"/>
    <mergeCell ref="I118:I119"/>
    <mergeCell ref="J118:J119"/>
    <mergeCell ref="E120:E121"/>
    <mergeCell ref="I120:I121"/>
    <mergeCell ref="C110:D115"/>
    <mergeCell ref="E110:E111"/>
    <mergeCell ref="I110:I111"/>
    <mergeCell ref="J110:J111"/>
    <mergeCell ref="E112:E113"/>
    <mergeCell ref="I112:I113"/>
    <mergeCell ref="J112:J113"/>
    <mergeCell ref="E114:E115"/>
    <mergeCell ref="I114:I11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5 - B</vt:lpstr>
      <vt:lpstr>Fig5 - C</vt:lpstr>
      <vt:lpstr>Fig5 - D</vt:lpstr>
      <vt:lpstr>Fig5 - E</vt:lpstr>
      <vt:lpstr>Fig5 - F</vt:lpstr>
      <vt:lpstr>Fig5 - G</vt:lpstr>
      <vt:lpstr>Fig5 - H</vt:lpstr>
      <vt:lpstr>Fig5 - I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onda Herrera, Hector</dc:creator>
  <cp:lastModifiedBy>Héctor Foronda Herrera</cp:lastModifiedBy>
  <dcterms:created xsi:type="dcterms:W3CDTF">2022-04-05T13:14:20Z</dcterms:created>
  <dcterms:modified xsi:type="dcterms:W3CDTF">2023-03-12T16:33:21Z</dcterms:modified>
</cp:coreProperties>
</file>